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tylerschleicher/Desktop/MosGILT3/"/>
    </mc:Choice>
  </mc:AlternateContent>
  <bookViews>
    <workbookView xWindow="640" yWindow="1180" windowWidth="28160" windowHeight="15500" tabRatio="500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7" i="1" l="1"/>
  <c r="A8" i="1"/>
  <c r="A9" i="1"/>
  <c r="A10" i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6" i="1"/>
  <c r="A5" i="1"/>
  <c r="A4" i="1"/>
  <c r="A3" i="1"/>
</calcChain>
</file>

<file path=xl/sharedStrings.xml><?xml version="1.0" encoding="utf-8"?>
<sst xmlns="http://schemas.openxmlformats.org/spreadsheetml/2006/main" count="2673" uniqueCount="1943">
  <si>
    <t>Identified Proteins (887)</t>
  </si>
  <si>
    <t>Accession Number</t>
  </si>
  <si>
    <t>Molecular Weight</t>
  </si>
  <si>
    <t>Ag SG 1</t>
  </si>
  <si>
    <t>Ag SG 2</t>
  </si>
  <si>
    <t>Ag SG 3</t>
  </si>
  <si>
    <t>5'nucleotidase,ecto|protein_coding|3L:14583939-14586101:-1|gene:AGAP011026</t>
  </si>
  <si>
    <t>AGAP011026-PA</t>
  </si>
  <si>
    <t>63 kDa</t>
  </si>
  <si>
    <t>hypotheticalprotein|protein_coding|3R:45281286-45290207:-1|gene:AGAP009917</t>
  </si>
  <si>
    <t>AGAP009917-PA</t>
  </si>
  <si>
    <t>338 kDa</t>
  </si>
  <si>
    <t>SG1-likesalivaryprotein|protein_coding|X:11074262-11075440:-1|gene:AGAP000607</t>
  </si>
  <si>
    <t>AGAP000607-PA</t>
  </si>
  <si>
    <t>45 kDa</t>
  </si>
  <si>
    <t>hypotheticalprotein|protein_coding|3R:45291206-45300124:1|gene:AGAP009918</t>
  </si>
  <si>
    <t>AGAP009918-PA</t>
  </si>
  <si>
    <t>340 kDa</t>
  </si>
  <si>
    <t>hypotheticalprotein|protein_coding|3R:8559769-8560424:-1|gene:AGAP008282</t>
  </si>
  <si>
    <t>AGAP008282-PA</t>
  </si>
  <si>
    <t>18 kDa</t>
  </si>
  <si>
    <t>Venomallergen|protein_coding|2L:31693764-31694704:1|gene:AGAP006421</t>
  </si>
  <si>
    <t>AGAP006421-PA</t>
  </si>
  <si>
    <t>29 kDa</t>
  </si>
  <si>
    <t>hypotheticalprotein|protein_coding|3R:8558236-8558864:-1|gene:AGAP008281</t>
  </si>
  <si>
    <t>AGAP008281-PA</t>
  </si>
  <si>
    <t>19 kDa</t>
  </si>
  <si>
    <t>hypotheticalprotein|protein_coding|X:11077270-11078565:1|gene:AGAP000610</t>
  </si>
  <si>
    <t>AGAP000610-PA</t>
  </si>
  <si>
    <t>49 kDa</t>
  </si>
  <si>
    <t>hypotheticalprotein|protein_coding|3R:8562844-8563492:-1|gene:AGAP008284</t>
  </si>
  <si>
    <t>AGAP008284-PA</t>
  </si>
  <si>
    <t>LongformD7salivaryprotein|protein_coding|3R:8545938-8547063:1|gene:AGAP008279</t>
  </si>
  <si>
    <t>AGAP008279-PA</t>
  </si>
  <si>
    <t>36 kDa</t>
  </si>
  <si>
    <t>hypotheticalprotein|protein_coding|3R:8561589-8562220:-1|gene:AGAP008283</t>
  </si>
  <si>
    <t>AGAP008283-PA</t>
  </si>
  <si>
    <t>GSG6salivaryprotein|protein_coding|X:2405694-2406041:-1|gene:AGAP000150</t>
  </si>
  <si>
    <t>AGAP000150-PA</t>
  </si>
  <si>
    <t>13 kDa</t>
  </si>
  <si>
    <t>hypotheticalprotein|protein_coding|2R:4001237-4002412:1|gene:AGAP001374</t>
  </si>
  <si>
    <t>AGAP001374-PA</t>
  </si>
  <si>
    <t>44 kDa</t>
  </si>
  <si>
    <t>hypotheticalprotein|protein_coding|X:11075771-11076976:1|gene:AGAP000609</t>
  </si>
  <si>
    <t>AGAP000609-PA</t>
  </si>
  <si>
    <t>47 kDa</t>
  </si>
  <si>
    <t>GSG1bsalivaryproteins|protein_coding|X:9838307-9839464:1|gene:AGAP000548</t>
  </si>
  <si>
    <t>AGAP000548-PA</t>
  </si>
  <si>
    <t>Ser/Thrproteinphosphatase/nucleotidase|protein_coding|3L:35698416-35700456:1|gene:AGAP011971</t>
  </si>
  <si>
    <t>AGAP011971-PA</t>
  </si>
  <si>
    <t>62 kDa</t>
  </si>
  <si>
    <t>LongformD7salivaryprotein|protein_coding|3R:8544054-8545174:1|gene:AGAP008278</t>
  </si>
  <si>
    <t>AGAP008278-PA</t>
  </si>
  <si>
    <t>hypotheticalprotein|protein_coding|X:11082881-11084086:1|gene:AGAP000612</t>
  </si>
  <si>
    <t>AGAP000612-PA</t>
  </si>
  <si>
    <t>46 kDa</t>
  </si>
  <si>
    <t>hypotheticalprotein|protein_coding|X:11079041-11080288:1|gene:AGAP000611</t>
  </si>
  <si>
    <t>AGAP000611-PA</t>
  </si>
  <si>
    <t>48 kDa</t>
  </si>
  <si>
    <t>hypotheticalprotein|protein_coding|2L:33002184-33002459:-1|gene:AGAP006494</t>
  </si>
  <si>
    <t>AGAP006494-PA</t>
  </si>
  <si>
    <t>10 kDa</t>
  </si>
  <si>
    <t>elongationfactor1-alpha|protein_coding|2L:46338841-46340232:1|gene:AGAP007406</t>
  </si>
  <si>
    <t>AGAP007406-PA</t>
  </si>
  <si>
    <t>50 kDa</t>
  </si>
  <si>
    <t>Tubulinalpha-4Achain|protein_coding|2R:1618103-1620207:-1|gene:AGAP001218</t>
  </si>
  <si>
    <t>AGAP001218-PA (+1)</t>
  </si>
  <si>
    <t>hypotheticalprotein|protein_coding|2R:15435583-15437440:1|gene:AGAP002102</t>
  </si>
  <si>
    <t>AGAP002102-PA</t>
  </si>
  <si>
    <t>67 kDa</t>
  </si>
  <si>
    <t>lipophorin|protein_coding|2R:11117036-11163371:-1|gene:AGAP001826</t>
  </si>
  <si>
    <t>AGAP001826-PA</t>
  </si>
  <si>
    <t>371 kDa</t>
  </si>
  <si>
    <t>F-typeH+-transportingATPasesubunitalpha|protein_coding|2L:10355424-10358073:1|gene:AGAP005134</t>
  </si>
  <si>
    <t>AGAP005134-PA</t>
  </si>
  <si>
    <t>59 kDa</t>
  </si>
  <si>
    <t>pyruvatecarboxylase|protein_coding|2L:2999468-3004703:-1|gene:AGAP004742</t>
  </si>
  <si>
    <t>AGAP004742-PB</t>
  </si>
  <si>
    <t>131 kDa</t>
  </si>
  <si>
    <t>sodium/potassium-transportingATPasesubunitalpha|protein_coding|2R:28323518-28387114:1|gene:AGAP002858</t>
  </si>
  <si>
    <t>AGAP002858-PC</t>
  </si>
  <si>
    <t>115 kDa</t>
  </si>
  <si>
    <t>GSG7salivaryprotein|protein_coding|3R:6962612-6963221:-1|gene:AGAP008216</t>
  </si>
  <si>
    <t>AGAP008216-PA</t>
  </si>
  <si>
    <t>16 kDa</t>
  </si>
  <si>
    <t>hypotheticalprotein|protein_coding|2R:54712520-54713599:-1|gene:AGAP004334</t>
  </si>
  <si>
    <t>AGAP004334-PA</t>
  </si>
  <si>
    <t>38 kDa</t>
  </si>
  <si>
    <t>fattyacidsynthase,animaltype|protein_coding|3R:28141291-28150307:1|gene:AGAP009176</t>
  </si>
  <si>
    <t>AGAP009176-PA</t>
  </si>
  <si>
    <t>266 kDa</t>
  </si>
  <si>
    <t>delta-1-pyrroline-5-carboxylatesynthetase|protein_coding|2R:22185350-22193225:-1|gene:AGAP002518</t>
  </si>
  <si>
    <t>AGAP002518-PA</t>
  </si>
  <si>
    <t>86 kDa</t>
  </si>
  <si>
    <t>elongationfactor2|protein_coding|3R:33496915-33501698:-1|gene:AGAP009441</t>
  </si>
  <si>
    <t>AGAP009441-PA (+1)</t>
  </si>
  <si>
    <t>95 kDa</t>
  </si>
  <si>
    <t>hemeperoxidase|protein_coding|3L:9089962-9103038:-1|gene:AGAP010735</t>
  </si>
  <si>
    <t>AGAP010735-PA</t>
  </si>
  <si>
    <t>139 kDa</t>
  </si>
  <si>
    <t>myosinheavychain|protein_coding|2L:47149991-47186184:1|gene:AGAP007523</t>
  </si>
  <si>
    <t>AGAP007523-PA (+1)</t>
  </si>
  <si>
    <t>228 kDa</t>
  </si>
  <si>
    <t>proteindisulfide-isomeraseA1|protein_coding|3L:41763690-41768233:-1|gene:AGAP012407</t>
  </si>
  <si>
    <t>AGAP012407-PA</t>
  </si>
  <si>
    <t>53 kDa</t>
  </si>
  <si>
    <t>V-typeprotonATPasecatalyticsubunitA|protein_coding|2R:33386137-33388965:-1|gene:AGAP003153</t>
  </si>
  <si>
    <t>AGAP003153-PA (+3)</t>
  </si>
  <si>
    <t>68 kDa</t>
  </si>
  <si>
    <t>starchphosphorylase|protein_coding|3R:3218295-3221971:-1|gene:AGAP007939</t>
  </si>
  <si>
    <t>AGAP007939-PA</t>
  </si>
  <si>
    <t>97 kDa</t>
  </si>
  <si>
    <t>spectrinalpha|protein_coding|2L:36690201-36701588:1|gene:AGAP006686</t>
  </si>
  <si>
    <t>AGAP006686-PA</t>
  </si>
  <si>
    <t>278 kDa</t>
  </si>
  <si>
    <t>aconitatehydratase1/homoaconitase|protein_coding|3R:2122554-2126811:-1|gene:AGAP007852</t>
  </si>
  <si>
    <t>AGAP007852-PA (+1)</t>
  </si>
  <si>
    <t>85 kDa</t>
  </si>
  <si>
    <t>heatshockprotein90kDabeta|protein_coding|2R:4750041-4752631:-1|gene:AGAP001424</t>
  </si>
  <si>
    <t>AGAP001424-PA</t>
  </si>
  <si>
    <t>91 kDa</t>
  </si>
  <si>
    <t>actin|protein_coding|X:11656334-11657464:-1|gene:AGAP000651</t>
  </si>
  <si>
    <t>AGAP000651-PA (+2)</t>
  </si>
  <si>
    <t>42 kDa</t>
  </si>
  <si>
    <t>Moesin/ezrin/radixinhomolog1|protein_coding|X:9974551-10002498:1|gene:AGAP000562</t>
  </si>
  <si>
    <t>AGAP000562-PA (+2)</t>
  </si>
  <si>
    <t>creatinekinase|protein_coding|2L:17961670-17999176:1|gene:AGAP005627</t>
  </si>
  <si>
    <t>AGAP005627-PF</t>
  </si>
  <si>
    <t>70 kDa</t>
  </si>
  <si>
    <t>heatshock70kDaprotein5|protein_coding|2R:51642759-51644738:1|gene:AGAP004192</t>
  </si>
  <si>
    <t>AGAP004192-PA</t>
  </si>
  <si>
    <t>73 kDa</t>
  </si>
  <si>
    <t>pyruvatekinase|protein_coding|2R:58245995-58250845:-1|gene:AGAP004596</t>
  </si>
  <si>
    <t>AGAP004596-PA</t>
  </si>
  <si>
    <t>56 kDa</t>
  </si>
  <si>
    <t>C-TypeLysozyme.|protein_coding|2L:45981093-45981661:-1|gene:AGAP007347</t>
  </si>
  <si>
    <t>AGAP007347-PA</t>
  </si>
  <si>
    <t>15 kDa</t>
  </si>
  <si>
    <t>glutaminesynthetase|protein_coding|3R:22731159-22732367:-1|gene:AGAP008988</t>
  </si>
  <si>
    <t>AGAP008988-PA</t>
  </si>
  <si>
    <t>enolase|protein_coding|3R:1485308-1486754:1|gene:AGAP007827</t>
  </si>
  <si>
    <t>AGAP007827-PA (+1)</t>
  </si>
  <si>
    <t>glyceraldehyde3-phosphatedehydrogenase|protein_coding|3R:37154051-37155049:1|gene:AGAP009623</t>
  </si>
  <si>
    <t>AGAP009623-PA</t>
  </si>
  <si>
    <t>35 kDa</t>
  </si>
  <si>
    <t>V-typeH+-transportingATPasesubunitB|protein_coding|2R:28670971-28673585:1|gene:AGAP002884</t>
  </si>
  <si>
    <t>AGAP002884-PA</t>
  </si>
  <si>
    <t>enoyl-CoAhydratase/long-chain3-hydroxyacyl-CoAdehydrogenase|protein_coding|3R:833413-836343:1|gene:AGAP007784</t>
  </si>
  <si>
    <t>AGAP007784-PA (+1)</t>
  </si>
  <si>
    <t>83 kDa</t>
  </si>
  <si>
    <t>Heatshockprotein83|protein_coding|2L:40256208-40258370:-1|gene:AGAP006958</t>
  </si>
  <si>
    <t>AGAP006958-PA</t>
  </si>
  <si>
    <t>82 kDa</t>
  </si>
  <si>
    <t>hypotheticalprotein|protein_coding|3R:3999313-3999767:-1|gene:AGAP008004</t>
  </si>
  <si>
    <t>AGAP008004-PA</t>
  </si>
  <si>
    <t>11 kDa</t>
  </si>
  <si>
    <t>spectrinbeta|protein_coding|2R:56061220-56083921:1|gene:AGAP004440</t>
  </si>
  <si>
    <t>AGAP004440-PA (+2)</t>
  </si>
  <si>
    <t>481 kDa</t>
  </si>
  <si>
    <t>heatshock70kDaprotein1/8|protein_coding|2R:14828744-14830714:1|gene:AGAP002076</t>
  </si>
  <si>
    <t>AGAP002076-PA</t>
  </si>
  <si>
    <t>71 kDa</t>
  </si>
  <si>
    <t>isocitratedehydrogenase|protein_coding|2R:33509699-33511959:1|gene:AGAP003168</t>
  </si>
  <si>
    <t>AGAP003168-PA</t>
  </si>
  <si>
    <t>51 kDa</t>
  </si>
  <si>
    <t>60kDaheatshockprotein,mitochondrialprecursor|protein_coding|2R:47808071-47809937:-1|gene:AGAP004002</t>
  </si>
  <si>
    <t>AGAP004002-PA</t>
  </si>
  <si>
    <t>61 kDa</t>
  </si>
  <si>
    <t>14-3-3proteinepsilon|protein_coding|2R:617564-625113:-1|gene:AGAP001151</t>
  </si>
  <si>
    <t>AGAP001151-PA</t>
  </si>
  <si>
    <t>acetyl-CoAacyltransferase2|protein_coding|2L:38891170-38893291:1|gene:AGAP006821</t>
  </si>
  <si>
    <t>AGAP006821-PA</t>
  </si>
  <si>
    <t>hypotheticalprotein|protein_coding|3R:8557291-8557862:-1|gene:AGAP008280</t>
  </si>
  <si>
    <t>AGAP008280-PA</t>
  </si>
  <si>
    <t>tubulinbeta|protein_coding|3L:13308192-13326418:-1|gene:AGAP010929</t>
  </si>
  <si>
    <t>AGAP010929-PA</t>
  </si>
  <si>
    <t>ADP,ATPcarrierprotein1|protein_coding|2L:38179028-38184068:-1|gene:AGAP006782</t>
  </si>
  <si>
    <t>AGAP006782-PA</t>
  </si>
  <si>
    <t>33 kDa</t>
  </si>
  <si>
    <t>4-coumarate:CoAligase|protein_coding|2R:22051211-22066118:-1|gene:AGAP002503</t>
  </si>
  <si>
    <t>AGAP002503-PA</t>
  </si>
  <si>
    <t>65 kDa</t>
  </si>
  <si>
    <t>ubiquinol-cytochromecreductasecoresubunit2|protein_coding|2L:26647662-26649388:1|gene:AGAP006099</t>
  </si>
  <si>
    <t>AGAP006099-PA</t>
  </si>
  <si>
    <t>acyl-CoAdehydrogenase|protein_coding|2L:18491771-18494091:-1|gene:AGAP005662</t>
  </si>
  <si>
    <t>AGAP005662-PA</t>
  </si>
  <si>
    <t>alaninetransaminase|protein_coding|X:17030535-17036473:-1|gene:AGAP000901</t>
  </si>
  <si>
    <t>AGAP000901-PA</t>
  </si>
  <si>
    <t>hypotheticalprotein|protein_coding|3R:17377402-17381281:-1|gene:AGAP028164</t>
  </si>
  <si>
    <t>AGAP028164-PA</t>
  </si>
  <si>
    <t>69 kDa</t>
  </si>
  <si>
    <t>calreticulin|protein_coding|2R:51938091-51941107:-1|gene:AGAP004212</t>
  </si>
  <si>
    <t>AGAP004212-PA</t>
  </si>
  <si>
    <t>1-pyrroline-5-carboxylatedehydrogenase|protein_coding|2R:55076751-55081158:-1|gene:AGAP004366</t>
  </si>
  <si>
    <t>AGAP004366-PA</t>
  </si>
  <si>
    <t>64 kDa</t>
  </si>
  <si>
    <t>calcium-transportingATPasesarcoplasmic/endoplasmicreticulumtype|protein_coding|2L:27903046-27928073:1|gene:AGAP006186</t>
  </si>
  <si>
    <t>AGAP006186-PB</t>
  </si>
  <si>
    <t>110 kDa</t>
  </si>
  <si>
    <t>Gamma-interferon-induciblelysosomalthiolreductase|protein_coding|2R:57539514-57542459:1|gene:AGAP004551</t>
  </si>
  <si>
    <t>AGAP004551-PA</t>
  </si>
  <si>
    <t>27 kDa</t>
  </si>
  <si>
    <t>hypotheticalprotein|protein_coding|2L:21865535-21867076:1|gene:AGAP005822</t>
  </si>
  <si>
    <t>AGAP005822-PA</t>
  </si>
  <si>
    <t>55 kDa</t>
  </si>
  <si>
    <t>F-typeH+-transportingATPasesubunitgamma|protein_coding|3R:3386900-3387890:1|gene:AGAP007966</t>
  </si>
  <si>
    <t>AGAP007966-PA (+2)</t>
  </si>
  <si>
    <t>ATPcitratelyase|protein_coding|3R:49548211-49554491:1|gene:AGAP010156</t>
  </si>
  <si>
    <t>AGAP010156-PA</t>
  </si>
  <si>
    <t>118 kDa</t>
  </si>
  <si>
    <t>malatedehydrogenase|protein_coding|2R:11975943-11977395:1|gene:AGAP001903</t>
  </si>
  <si>
    <t>AGAP001903-PA</t>
  </si>
  <si>
    <t>glycinehydroxymethyltransferase|protein_coding|X:22328619-22330127:1|gene:AGAP001065</t>
  </si>
  <si>
    <t>AGAP001065-PA (+7)</t>
  </si>
  <si>
    <t>52 kDa</t>
  </si>
  <si>
    <t>Eukaryotictranslationinitiationfactor4A,isoform2|protein_coding|3R:44558848-44561275:-1|gene:AGAP009863</t>
  </si>
  <si>
    <t>AGAP009863-PA</t>
  </si>
  <si>
    <t>lowdensitylipoprotein-relatedprotein2|protein_coding|X:5789951-5813837:-1|gene:AGAP000331</t>
  </si>
  <si>
    <t>AGAP000331-PA</t>
  </si>
  <si>
    <t>517 kDa</t>
  </si>
  <si>
    <t>staphylococcalnucleasedomain-containingprotein1|protein_coding|2L:18535638-18541919:-1|gene:AGAP005672</t>
  </si>
  <si>
    <t>AGAP005672-PA</t>
  </si>
  <si>
    <t>104 kDa</t>
  </si>
  <si>
    <t>clathrinheavychain|protein_coding|2R:31211005-31217737:1|gene:AGAP003021</t>
  </si>
  <si>
    <t>AGAP003021-PA (+1)</t>
  </si>
  <si>
    <t>191 kDa</t>
  </si>
  <si>
    <t>succinyl-CoAsynthetasebetasubunit|protein_coding|2L:3021924-3025397:1|gene:AGAP004744</t>
  </si>
  <si>
    <t>AGAP004744-PA</t>
  </si>
  <si>
    <t>proteindisulfideisomerasefamilyA,member3|protein_coding|2L:46286058-46287785:1|gene:AGAP007393</t>
  </si>
  <si>
    <t>AGAP007393-PA (+2)</t>
  </si>
  <si>
    <t>54 kDa</t>
  </si>
  <si>
    <t>citratesynthase|protein_coding|3L:36859979-36869012:1|gene:AGAP012048</t>
  </si>
  <si>
    <t>AGAP012048-PA</t>
  </si>
  <si>
    <t>hypotheticalprotein|protein_coding|2R:13208876-13209867:1|gene:AGAP001988</t>
  </si>
  <si>
    <t>AGAP001988-PA</t>
  </si>
  <si>
    <t>31 kDa</t>
  </si>
  <si>
    <t>glycerol-3-phosphatedehydrogenase(NAD+)|protein_coding|2L:48086521-48094192:-1|gene:AGAP007593</t>
  </si>
  <si>
    <t>AGAP007593-PA (+1)</t>
  </si>
  <si>
    <t>39 kDa</t>
  </si>
  <si>
    <t>hypotheticalprotein|protein_coding|3R:46978863-46979536:-1|gene:AGAP009974</t>
  </si>
  <si>
    <t>AGAP009974-PA</t>
  </si>
  <si>
    <t>transitionalendoplasmicreticulumATPase|protein_coding|2L:18010658-18014675:-1|gene:AGAP005630</t>
  </si>
  <si>
    <t>AGAP005630-PA</t>
  </si>
  <si>
    <t>89 kDa</t>
  </si>
  <si>
    <t>glycineC-acetyltransferase|protein_coding|2L:20547013-20549012:1|gene:AGAP005781</t>
  </si>
  <si>
    <t>AGAP005781-PA</t>
  </si>
  <si>
    <t>hypotheticalprotein|protein_coding|3R:34805842-34806467:1|gene:AGAP009502</t>
  </si>
  <si>
    <t>AGAP009502-PA</t>
  </si>
  <si>
    <t>21 kDa</t>
  </si>
  <si>
    <t>Voltage-dependentanion-selectivechannelprotein2|protein_coding|3R:44049219-44050459:1|gene:AGAP009833</t>
  </si>
  <si>
    <t>AGAP009833-PA</t>
  </si>
  <si>
    <t>Multipleinositolpolyphosphatephosphatase|protein_coding|2L:40275166-40276845:1|gene:AGAP006962</t>
  </si>
  <si>
    <t>AGAP006962-PA</t>
  </si>
  <si>
    <t>57 kDa</t>
  </si>
  <si>
    <t>prolyloligopeptidase|protein_coding|3R:28109194-28112206:-1|gene:AGAP009172</t>
  </si>
  <si>
    <t>AGAP009172-PA</t>
  </si>
  <si>
    <t>88 kDa</t>
  </si>
  <si>
    <t>Mitochondrialelectrontransferflavoproteinsubunitalpha|protein_coding|2R:47973615-47974897:-1|gene:AGAP004031</t>
  </si>
  <si>
    <t>AGAP004031-PA</t>
  </si>
  <si>
    <t>transketolase|protein_coding|3L:18115145-18118550:1|gene:AGAP011161</t>
  </si>
  <si>
    <t>AGAP011161-PA</t>
  </si>
  <si>
    <t>40SribosomalproteinSA|protein_coding|3L:33171250-33172204:1|gene:AGAP011777</t>
  </si>
  <si>
    <t>AGAP011777-PA</t>
  </si>
  <si>
    <t>40SribosomalproteinS4|protein_coding|2L:39285236-39287220:-1|gene:AGAP006871</t>
  </si>
  <si>
    <t>AGAP006871-PA</t>
  </si>
  <si>
    <t>30 kDa</t>
  </si>
  <si>
    <t>isocitratedehydrogenase(NAD+)|protein_coding|2R:26287064-26289254:1|gene:AGAP002728</t>
  </si>
  <si>
    <t>AGAP002728-PA (+1)</t>
  </si>
  <si>
    <t>peroxiredoxin5,atypical2-Cysperoxiredoxin|protein_coding|2R:3004695-3008509:1|gene:AGAP001325</t>
  </si>
  <si>
    <t>AGAP001325-PA</t>
  </si>
  <si>
    <t>fumaratehydratase,classII|protein_coding|2R:11882152-11885501:-1|gene:AGAP001884</t>
  </si>
  <si>
    <t>AGAP001884-PA</t>
  </si>
  <si>
    <t>hypotheticalprotein|protein_coding|2R:47694883-47696137:-1|gene:AGAP013423</t>
  </si>
  <si>
    <t>AGAP013423-PA</t>
  </si>
  <si>
    <t>43 kDa</t>
  </si>
  <si>
    <t>glutamatedehydrogenase(NAD(P)+)|protein_coding|2R:55056306-55066884:-1|gene:AGAP004362</t>
  </si>
  <si>
    <t>AGAP004362-PA (+1)</t>
  </si>
  <si>
    <t>peptidase(mitochondrialprocessing)beta|protein_coding|2L:17030679-17032097:1|gene:AGAP005558</t>
  </si>
  <si>
    <t>AGAP005558-PA</t>
  </si>
  <si>
    <t>threonine3-dehydrogenase|protein_coding|3L:35499770-35502693:1|gene:AGAP011948</t>
  </si>
  <si>
    <t>AGAP011948-PA</t>
  </si>
  <si>
    <t>41 kDa</t>
  </si>
  <si>
    <t>triosephosphateisomerase(TIM)|protein_coding|2R:7025340-7026083:-1|gene:AGAP001630</t>
  </si>
  <si>
    <t>AGAP001630-PA</t>
  </si>
  <si>
    <t>26 kDa</t>
  </si>
  <si>
    <t>hypoxiaup-regulated1|protein_coding|2R:11265748-11268729:-1|gene:AGAP001827</t>
  </si>
  <si>
    <t>AGAP001827-PA</t>
  </si>
  <si>
    <t>108 kDa</t>
  </si>
  <si>
    <t>succinyl-CoAsynthetasealphasubunit|protein_coding|2R:2843216-2845169:1|gene:AGAP001312</t>
  </si>
  <si>
    <t>AGAP001312-PA</t>
  </si>
  <si>
    <t>solutecarrierfamily12(sodium/potassium/chloridetransporter),member2|protein_coding|2R:6186490-6193122:1|gene:AGAP001557</t>
  </si>
  <si>
    <t>AGAP001557-PA</t>
  </si>
  <si>
    <t>124 kDa</t>
  </si>
  <si>
    <t>aspartateaminotransferase,mitochondrial|protein_coding|3R:38661350-38667881:-1|gene:AGAP009685</t>
  </si>
  <si>
    <t>AGAP009685-PA</t>
  </si>
  <si>
    <t>isoleucyl-tRNAsynthetase|protein_coding|2R:15427630-15431376:1|gene:AGAP002101</t>
  </si>
  <si>
    <t>AGAP002101-PA</t>
  </si>
  <si>
    <t>140 kDa</t>
  </si>
  <si>
    <t>nucleoside-diphosphatekinase|protein_coding|2L:43043679-43044386:1|gene:AGAP007120</t>
  </si>
  <si>
    <t>AGAP007120-PA</t>
  </si>
  <si>
    <t>hypotheticalprotein|protein_coding|X:320251-323017:-1|gene:AGAP000023</t>
  </si>
  <si>
    <t>AGAP000023-PA</t>
  </si>
  <si>
    <t>hypotheticalprotein|protein_coding|2R:20646740-20649951:-1|gene:AGAP002364</t>
  </si>
  <si>
    <t>AGAP002364-PA</t>
  </si>
  <si>
    <t>V-typeH+-transportingATPasesubunitE|protein_coding|2R:20955881-20957540:1|gene:AGAP002401</t>
  </si>
  <si>
    <t>AGAP002401-PA</t>
  </si>
  <si>
    <t>C-1-tetrahydrofolatesynthase,mitochondrialprecursor|protein_coding|2R:28075093-28081793:-1|gene:AGAP002830</t>
  </si>
  <si>
    <t>AGAP002830-PA</t>
  </si>
  <si>
    <t>101 kDa</t>
  </si>
  <si>
    <t>cytosolaminopeptidase|protein_coding|2R:44705161-44715011:-1|gene:AGAP003869</t>
  </si>
  <si>
    <t>AGAP003869-PA</t>
  </si>
  <si>
    <t>vigilin|protein_coding|2L:15971450-15975456:1|gene:AGAP005467</t>
  </si>
  <si>
    <t>AGAP005467-PA (+1)</t>
  </si>
  <si>
    <t>145 kDa</t>
  </si>
  <si>
    <t>hypotheticalprotein|protein_coding|3R:8811666-8812005:1|gene:AGAP008307</t>
  </si>
  <si>
    <t>AGAP008307-PA</t>
  </si>
  <si>
    <t>dihydrolipoamidedehydrogenase|protein_coding|3L:30343266-30347159:-1|gene:AGAP011629</t>
  </si>
  <si>
    <t>AGAP011629-PA</t>
  </si>
  <si>
    <t>40SribosomalproteinS6|protein_coding|2R:29609284-29611231:-1|gene:AGAP002919</t>
  </si>
  <si>
    <t>AGAP002919-PA</t>
  </si>
  <si>
    <t>electrontransferflavoproteinsubunitbeta,mitochondrial|protein_coding|2R:59553215-59554222:-1|gene:AGAP004653</t>
  </si>
  <si>
    <t>AGAP004653-PA</t>
  </si>
  <si>
    <t>28 kDa</t>
  </si>
  <si>
    <t>phosphoglyceratekinase|protein_coding|3R:18055021-18056611:-1|gene:AGAP008802</t>
  </si>
  <si>
    <t>AGAP008802-PA</t>
  </si>
  <si>
    <t>Ca2+transportingATPase,plasmamembrane|protein_coding|3L:7837545-7849506:-1|gene:AGAP010638</t>
  </si>
  <si>
    <t>AGAP010638-PA</t>
  </si>
  <si>
    <t>polyadenylate-bindingprotein|protein_coding|3L:16474901-16480123:-1|gene:AGAP011092</t>
  </si>
  <si>
    <t>AGAP011092-PA</t>
  </si>
  <si>
    <t>GSG7salivaryprotein|protein_coding|3R:6961161-6961679:-1|gene:AGAP008215</t>
  </si>
  <si>
    <t>AGAP008215-PA</t>
  </si>
  <si>
    <t>F-typeH+-transportingATPasesubunitb|protein_coding|2R:569086-570174:-1|gene:AGAP001138</t>
  </si>
  <si>
    <t>AGAP001138-PA</t>
  </si>
  <si>
    <t>NADHdehydrogenase(ubiquinone)Fe-Sprotein1|protein_coding|2R:7320328-7322744:1|gene:AGAP001653</t>
  </si>
  <si>
    <t>AGAP001653-PA (+1)</t>
  </si>
  <si>
    <t>79 kDa</t>
  </si>
  <si>
    <t>60SribosomalproteinL13|protein_coding|2R:10621526-10622832:-1|gene:AGAP001805</t>
  </si>
  <si>
    <t>AGAP001805-PA</t>
  </si>
  <si>
    <t>25 kDa</t>
  </si>
  <si>
    <t>cathepsinD|protein_coding|2R:34794101-34795805:1|gene:AGAP003277</t>
  </si>
  <si>
    <t>AGAP003277-PA (+3)</t>
  </si>
  <si>
    <t>electron-transferring-flavoproteindehydrogenase|protein_coding|2L:23226543-23228724:-1|gene:AGAP005894</t>
  </si>
  <si>
    <t>AGAP005894-PA</t>
  </si>
  <si>
    <t>66 kDa</t>
  </si>
  <si>
    <t>Tyrosine3-monooxygenase/tryptophan5-monooxygenaseactivationprotein,betapolypeptide2|protein_coding|2L:48609260-48612726:-1|gene:AGAP007643</t>
  </si>
  <si>
    <t>AGAP007643-PA (+1)</t>
  </si>
  <si>
    <t>Sideroflexin1,2,3|protein_coding|2R:57327659-57329455:1|gene:AGAP004519</t>
  </si>
  <si>
    <t>AGAP004519-PA</t>
  </si>
  <si>
    <t>aldehydeoxidase|protein_coding|2L:28512830-28517680:1|gene:AGAP006220</t>
  </si>
  <si>
    <t>AGAP006220-PA</t>
  </si>
  <si>
    <t>126 kDa</t>
  </si>
  <si>
    <t>RabGDPdissociationinhibitorbeta|protein_coding|3R:47950588-47953337:-1|gene:AGAP010025</t>
  </si>
  <si>
    <t>AGAP010025-PA</t>
  </si>
  <si>
    <t>40SribosomalproteinS27a|protein_coding|3R:3990466-3991025:-1|gene:AGAP013742</t>
  </si>
  <si>
    <t>AGAP013742-PA</t>
  </si>
  <si>
    <t>methylmalonate-semialdehydedehydrogenase(acylating),mitochondrial|protein_coding|2R:22045901-22048654:-1|gene:AGAP002499</t>
  </si>
  <si>
    <t>AGAP002499-PA</t>
  </si>
  <si>
    <t>40SribosomalproteinS2|protein_coding|2R:43124620-43125724:-1|gene:AGAP003768</t>
  </si>
  <si>
    <t>AGAP003768-PA (+1)</t>
  </si>
  <si>
    <t>threonyl-tRNAsynthetase|protein_coding|3R:21102673-21105770:1|gene:AGAP008929</t>
  </si>
  <si>
    <t>AGAP008929-PC</t>
  </si>
  <si>
    <t>prohibitin1|protein_coding|3R:31267258-31268156:1|gene:AGAP009323</t>
  </si>
  <si>
    <t>AGAP009323-PA (+1)</t>
  </si>
  <si>
    <t>60SribosomalproteinL7a|protein_coding|2L:24055294-24056109:-1|gene:AGAP005960</t>
  </si>
  <si>
    <t>AGAP005960-PA</t>
  </si>
  <si>
    <t>oligosaccharyltransferasecomplexsubunitdelta(ribophorinII)|protein_coding|2L:48540332-48542488:-1|gene:AGAP007638</t>
  </si>
  <si>
    <t>AGAP007638-PA</t>
  </si>
  <si>
    <t>adenosylhomocysteinase|protein_coding|X:14428906-14435537:1|gene:AGAP000792</t>
  </si>
  <si>
    <t>AGAP000792-PA</t>
  </si>
  <si>
    <t>40SribosomalproteinS8|protein_coding|2R:21382212-21383606:-1|gene:AGAP002437</t>
  </si>
  <si>
    <t>AGAP002437-PA</t>
  </si>
  <si>
    <t>23 kDa</t>
  </si>
  <si>
    <t>acetyl-CoAcarboxylase/biotincarboxylase|protein_coding|2L:11389330-11403942:1|gene:AGAP005175</t>
  </si>
  <si>
    <t>AGAP005175-PA (+1)</t>
  </si>
  <si>
    <t>261 kDa</t>
  </si>
  <si>
    <t>UDP-glucose4-epimerase|protein_coding|3L:39524958-39526328:-1|gene:AGAP012261</t>
  </si>
  <si>
    <t>AGAP012261-PA</t>
  </si>
  <si>
    <t>Bifunctionalpyrimidinebiosynthesisprotein(PyrABCN)|protein_coding|X:5338077-5360330:-1|gene:AGAP000300</t>
  </si>
  <si>
    <t>AGAP000300-PA</t>
  </si>
  <si>
    <t>251 kDa</t>
  </si>
  <si>
    <t>aldehydedehydrogenase(NAD+)|protein_coding|2R:41060161-41061945:1|gene:AGAP003652</t>
  </si>
  <si>
    <t>AGAP003652-PA (+1)</t>
  </si>
  <si>
    <t>cytochromec|protein_coding|3R:35606586-35606912:1|gene:AGAP009537</t>
  </si>
  <si>
    <t>AGAP009537-PA</t>
  </si>
  <si>
    <t>12 kDa</t>
  </si>
  <si>
    <t>prohibitin2|protein_coding|3R:37484416-37487973:-1|gene:AGAP009642</t>
  </si>
  <si>
    <t>AGAP009642-PA</t>
  </si>
  <si>
    <t>acetyl-CoAC-acetyltransferase|protein_coding|3L:21118672-21119913:1|gene:AGAP011329</t>
  </si>
  <si>
    <t>AGAP011329-PA</t>
  </si>
  <si>
    <t>acetyl-CoAacyltransferase|protein_coding|3L:33866988-33868327:1|gene:AGAP011827</t>
  </si>
  <si>
    <t>AGAP011827-PA</t>
  </si>
  <si>
    <t>elongationfactor1-gamma|protein_coding|X:16713303-16714958:-1|gene:AGAP000883</t>
  </si>
  <si>
    <t>AGAP000883-PA</t>
  </si>
  <si>
    <t>glutamatesynthase(NADPH/NADH)|protein_coding|2L:30472728-30489533:1|gene:AGAP006360</t>
  </si>
  <si>
    <t>AGAP006360-PA</t>
  </si>
  <si>
    <t>TranscriptionfactorBTF3homolog4|protein_coding|2L:34739065-34739553:-1|gene:AGAP006614</t>
  </si>
  <si>
    <t>AGAP006614-PA</t>
  </si>
  <si>
    <t>17 kDa</t>
  </si>
  <si>
    <t>sodium/potassium-transportingATPasesubunitbeta|protein_coding|3R:36755388-36771079:1|gene:AGAP009595</t>
  </si>
  <si>
    <t>AGAP009595-PA</t>
  </si>
  <si>
    <t>peptidyl-prolylisomeraseF(cyclophilinD)|protein_coding|X:8017977-8020420:-1|gene:AGAP000462</t>
  </si>
  <si>
    <t>AGAP000462-PA (+1)</t>
  </si>
  <si>
    <t>Extendedsynaptotagmin-likeprotein2a|protein_coding|2R:42452242-42466980:1|gene:AGAP003725</t>
  </si>
  <si>
    <t>AGAP003725-PA (+1)</t>
  </si>
  <si>
    <t>92 kDa</t>
  </si>
  <si>
    <t>cAMP-dependentproteinkinaseregulator|protein_coding|2L:6244207-6262504:1|gene:AGAP004940</t>
  </si>
  <si>
    <t>AGAP004940-PA</t>
  </si>
  <si>
    <t>Amyrel|protein_coding|2L:30561675-30563157:-1|gene:AGAP006371</t>
  </si>
  <si>
    <t>AGAP006371-PA</t>
  </si>
  <si>
    <t>guaninenucleotide-bindingproteinsubunitbeta-2-like1protein|protein_coding|3R:49908149-49910286:1|gene:AGAP010173</t>
  </si>
  <si>
    <t>AGAP010173-PA</t>
  </si>
  <si>
    <t>eukaryotictranslationinitiationfactor3subunitA|protein_coding|2R:20284549-20288177:1|gene:AGAP002340</t>
  </si>
  <si>
    <t>AGAP002340-PA</t>
  </si>
  <si>
    <t>132 kDa</t>
  </si>
  <si>
    <t>Proliferation-associated2G4|protein_coding|2L:10198660-10201996:1|gene:AGAP005108</t>
  </si>
  <si>
    <t>AGAP005108-PA</t>
  </si>
  <si>
    <t>F-typeH+-transportingATPasesubunitdelta|protein_coding|3R:1841882-1842364:1|gene:AGAP007841</t>
  </si>
  <si>
    <t>AGAP007841-PA</t>
  </si>
  <si>
    <t>succinatedehydrogenase(ubiquinone)flavoproteinsubunit|protein_coding|3L:3189394-3192278:1|gene:AGAP010429</t>
  </si>
  <si>
    <t>AGAP010429-PA</t>
  </si>
  <si>
    <t>72 kDa</t>
  </si>
  <si>
    <t>enoyl-CoAhydratase|protein_coding|3L:33896030-33897085:1|gene:AGAP011833</t>
  </si>
  <si>
    <t>AGAP011833-PA</t>
  </si>
  <si>
    <t>32 kDa</t>
  </si>
  <si>
    <t>ubiquitin-activatingenzymeE1|protein_coding|3L:34565747-34573636:-1|gene:AGAP011872</t>
  </si>
  <si>
    <t>AGAP011872-PA</t>
  </si>
  <si>
    <t>122 kDa</t>
  </si>
  <si>
    <t>amidophosphoribosyltransferase|protein_coding|X:2993095-2995080:-1|gene:AGAP000179</t>
  </si>
  <si>
    <t>AGAP000179-PA (+2)</t>
  </si>
  <si>
    <t>40SribosomalproteinS3a|protein_coding|2R:39213702-39214882:-1|gene:AGAP003532</t>
  </si>
  <si>
    <t>AGAP003532-PA</t>
  </si>
  <si>
    <t>importinbeta-3|protein_coding|2R:43128616-43133832:-1|gene:AGAP003769</t>
  </si>
  <si>
    <t>AGAP003769-PA</t>
  </si>
  <si>
    <t>125 kDa</t>
  </si>
  <si>
    <t>60SribosomalproteinL7|protein_coding|3R:20781586-20782605:1|gene:AGAP008916</t>
  </si>
  <si>
    <t>AGAP008916-PA</t>
  </si>
  <si>
    <t>ubiquinol-cytochromecreductaseiron-sulfursubunit|protein_coding|3R:21800317-21801746:-1|gene:AGAP008955</t>
  </si>
  <si>
    <t>AGAP008955-PA</t>
  </si>
  <si>
    <t>F-typeH+-transportingATPasesubunitd|protein_coding|3L:17689378-17690225:1|gene:AGAP011131</t>
  </si>
  <si>
    <t>AGAP011131-PA</t>
  </si>
  <si>
    <t>20 kDa</t>
  </si>
  <si>
    <t>prolinedehydrogenase|protein_coding|2R:44656487-44672811:1|gene:AGAP003860</t>
  </si>
  <si>
    <t>AGAP003860-PA (+2)</t>
  </si>
  <si>
    <t>81 kDa</t>
  </si>
  <si>
    <t>40SribosomalproteinS9|protein_coding|2L:9150985-9153550:1|gene:AGAP005061</t>
  </si>
  <si>
    <t>AGAP005061-PB</t>
  </si>
  <si>
    <t>V-typeH+-transportingATPase54kDsubunit|protein_coding|3R:34693281-34696586:1|gene:AGAP009486</t>
  </si>
  <si>
    <t>AGAP009486-PA</t>
  </si>
  <si>
    <t>malatedehydrogenase|protein_coding|3R:34977878-34981324:-1|gene:AGAP009510</t>
  </si>
  <si>
    <t>AGAP009510-PA</t>
  </si>
  <si>
    <t>34 kDa</t>
  </si>
  <si>
    <t>60SribosomalproteinL10-1|protein_coding|X:18340222-18342538:1|gene:AGAP000953</t>
  </si>
  <si>
    <t>AGAP000953-PA (+2)</t>
  </si>
  <si>
    <t>pyruvatedehydrogenaseE1componentsubunitbeta|protein_coding|3L:3018539-3020310:1|gene:AGAP010421</t>
  </si>
  <si>
    <t>AGAP010421-PA</t>
  </si>
  <si>
    <t>40SribosomalproteinS3|protein_coding|2R:12009718-12011048:-1|gene:AGAP001910</t>
  </si>
  <si>
    <t>AGAP001910-PA</t>
  </si>
  <si>
    <t>Cytochromecoxidasesubunit4isoform1,mitochondrialprecursor|protein_coding|3R:16158449-16159082:1|gene:AGAP008727</t>
  </si>
  <si>
    <t>AGAP008727-PA (+3)</t>
  </si>
  <si>
    <t>Serine/threonine-proteinphosphatase2A65kDaregulatorysubunitAbetaisoformisoformc|protein_coding|3R:25646166-25650894:-1|gene:AGAP009105</t>
  </si>
  <si>
    <t>AGAP009105-PA</t>
  </si>
  <si>
    <t>Adenylylcyclase-associatedprotein1|protein_coding|3R:49914396-49923056:-1|gene:AGAP010175</t>
  </si>
  <si>
    <t>AGAP010175-PA (+3)</t>
  </si>
  <si>
    <t>aldehydereductase|protein_coding|3L:15774210-15776890:-1|gene:AGAP011050</t>
  </si>
  <si>
    <t>AGAP011050-PA</t>
  </si>
  <si>
    <t>L-gulonate3-dehydrogenase|protein_coding|2L:46190807-46192419:1|gene:AGAP013544</t>
  </si>
  <si>
    <t>AGAP013544-PA</t>
  </si>
  <si>
    <t>MitochondrialcytochromecoxidasesubunitVIC|protein_coding|3R:508390-508712:1|gene:AGAP007768</t>
  </si>
  <si>
    <t>AGAP007768-PA</t>
  </si>
  <si>
    <t>9 kDa</t>
  </si>
  <si>
    <t>thioredoxinreductase|protein_coding|X:10028632-10031999:1|gene:AGAP000565</t>
  </si>
  <si>
    <t>AGAP000565-PA</t>
  </si>
  <si>
    <t>Neuronalcelladhesionmolecule|protein_coding|X:13096618-13122314:1|gene:AGAP000720</t>
  </si>
  <si>
    <t>AGAP000720-PA (+1)</t>
  </si>
  <si>
    <t>saposin|protein_coding|X:23467516-23493461:-1|gene:AGAP001082</t>
  </si>
  <si>
    <t>AGAP001082-PA (+1)</t>
  </si>
  <si>
    <t>113 kDa</t>
  </si>
  <si>
    <t>2,3-bisphosphoglycerate-dependentphosphoglyceratemutase|protein_coding|2R:4739393-4740249:-1|gene:AGAP001420</t>
  </si>
  <si>
    <t>AGAP001420-PA</t>
  </si>
  <si>
    <t>60SribosomalproteinLP0|protein_coding|2R:40369299-40370559:-1|gene:AGAP003592</t>
  </si>
  <si>
    <t>AGAP003592-PA (+1)</t>
  </si>
  <si>
    <t>catalase|protein_coding|2L:5772129-5780988:1|gene:AGAP004904</t>
  </si>
  <si>
    <t>AGAP004904-PA</t>
  </si>
  <si>
    <t>V-typeH+-transportingATPasesubunitC|protein_coding|2L:22427582-22433665:-1|gene:AGAP005845</t>
  </si>
  <si>
    <t>AGAP005845-PA</t>
  </si>
  <si>
    <t>3-oxoacidCoA-transferase|protein_coding|2L:26620119-26624653:-1|gene:AGAP006096</t>
  </si>
  <si>
    <t>AGAP006096-PA</t>
  </si>
  <si>
    <t>argininosuccinatelyase|protein_coding|3R:6123739-6125285:1|gene:AGAP008141</t>
  </si>
  <si>
    <t>AGAP008141-PA</t>
  </si>
  <si>
    <t>malatedehydrogenase(oxaloacetate-decarboxylating)(NADP+)|protein_coding|X:3012930-3021325:1|gene:AGAP000184</t>
  </si>
  <si>
    <t>AGAP000184-PA (+1)</t>
  </si>
  <si>
    <t>76 kDa</t>
  </si>
  <si>
    <t>40SribosomalproteinS10|protein_coding|X:13489601-13490155:-1|gene:AGAP000739</t>
  </si>
  <si>
    <t>AGAP000739-PA</t>
  </si>
  <si>
    <t>Muscularprotein20|protein_coding|2R:2847152-2868225:1|gene:AGAP001313</t>
  </si>
  <si>
    <t>AGAP001313-PA</t>
  </si>
  <si>
    <t>BifunctionalpurinebiosynthesisproteinADE17|protein_coding|2R:4746244-4748099:-1|gene:AGAP001423</t>
  </si>
  <si>
    <t>AGAP001423-PA</t>
  </si>
  <si>
    <t>proteindisulfide-isomeraseA6|protein_coding|2R:12098233-12099570:1|gene:AGAP001919</t>
  </si>
  <si>
    <t>AGAP001919-PA</t>
  </si>
  <si>
    <t>60SribosomalproteinL3|protein_coding|2R:39456604-39459567:1|gene:AGAP003556</t>
  </si>
  <si>
    <t>AGAP003556-PA</t>
  </si>
  <si>
    <t>Acetyl-CoAhydrolase/transferase(Precursor)|protein_coding|2R:55598421-55602879:-1|gene:AGAP004396</t>
  </si>
  <si>
    <t>AGAP004396-PA</t>
  </si>
  <si>
    <t>Eukaryotictranslationinitiationfactor3subunitC|protein_coding|2L:2798074-2801008:1|gene:AGAP004725</t>
  </si>
  <si>
    <t>AGAP004725-PA</t>
  </si>
  <si>
    <t>112 kDa</t>
  </si>
  <si>
    <t>40SribosomalproteinS11|protein_coding|3R:47431966-47434663:1|gene:AGAP009998</t>
  </si>
  <si>
    <t>AGAP009998-PA</t>
  </si>
  <si>
    <t>cytochromecoxidasesubunitVaprecursor|protein_coding|3L:18111843-18112304:-1|gene:AGAP011159</t>
  </si>
  <si>
    <t>AGAP011159-PA</t>
  </si>
  <si>
    <t>3-methylcrotonyl-CoAcarboxylasebetasubunit|protein_coding|2R:26787853-26789693:-1|gene:AGAP002761</t>
  </si>
  <si>
    <t>AGAP002761-PA</t>
  </si>
  <si>
    <t>3-hydroxyisobutyratedehydrogenase|protein_coding|2L:17369577-17371537:1|gene:AGAP005581</t>
  </si>
  <si>
    <t>AGAP005581-PA</t>
  </si>
  <si>
    <t>60SribosomalproteinL9|protein_coding|3R:34970133-34970813:1|gene:AGAP009508</t>
  </si>
  <si>
    <t>AGAP009508-PA</t>
  </si>
  <si>
    <t>22 kDa</t>
  </si>
  <si>
    <t>40SribosomalproteinS7|protein_coding|3L:6565707-6566516:1|gene:AGAP010592</t>
  </si>
  <si>
    <t>AGAP010592-PA</t>
  </si>
  <si>
    <t>60SribosomalproteinL18a|protein_coding|3L:39778944-39779877:1|gene:AGAP012284</t>
  </si>
  <si>
    <t>AGAP012284-PA</t>
  </si>
  <si>
    <t>Phosphatecarrier,mitochondrial|protein_coding|2R:40350748-40352872:-1|gene:AGAP013333</t>
  </si>
  <si>
    <t>AGAP013333-PA</t>
  </si>
  <si>
    <t>hypotheticalprotein|protein_coding|X:17079069-17099182:1|gene:AGAP000904</t>
  </si>
  <si>
    <t>AGAP000904-PA</t>
  </si>
  <si>
    <t>382 kDa</t>
  </si>
  <si>
    <t>nucleophosmin3|protein_coding|2R:55594004-55595803:1|gene:AGAP004395</t>
  </si>
  <si>
    <t>AGAP004395-PA</t>
  </si>
  <si>
    <t>trehalose6-phosphatesynthase/phosphatase|protein_coding|3R:7167891-7172527:-1|gene:AGAP008227</t>
  </si>
  <si>
    <t>AGAP008227-PA</t>
  </si>
  <si>
    <t>Profilinprotein|protein_coding|3R:44535146-44555606:-1|gene:AGAP009861</t>
  </si>
  <si>
    <t>AGAP009861-PA</t>
  </si>
  <si>
    <t>14 kDa</t>
  </si>
  <si>
    <t>cytochromecoxidasesubunit6a,mitochrondrial|protein_coding|X:15724507-15725070:-1|gene:AGAP000851</t>
  </si>
  <si>
    <t>AGAP000851-PA</t>
  </si>
  <si>
    <t>proteinkinaseA|protein_coding|2R:4098311-4099372:-1|gene:AGAP001384</t>
  </si>
  <si>
    <t>AGAP001384-PA</t>
  </si>
  <si>
    <t>phosphoribosylformylglycinamidinesynthase|protein_coding|2R:15221789-15227005:-1|gene:AGAP002091</t>
  </si>
  <si>
    <t>AGAP002091-PA</t>
  </si>
  <si>
    <t>147 kDa</t>
  </si>
  <si>
    <t>60SribosomalproteinL28|protein_coding|2L:15421252-15422329:1|gene:AGAP005427</t>
  </si>
  <si>
    <t>AGAP005427-PA</t>
  </si>
  <si>
    <t>Mitochondrialcytochromec1hemeprotein|protein_coding|2L:40157992-40159990:1|gene:AGAP006936</t>
  </si>
  <si>
    <t>AGAP006936-PA (+1)</t>
  </si>
  <si>
    <t>short/branchedchainacyl-CoAdehydrogenase|protein_coding|3R:43269836-43271089:-1|gene:AGAP009783</t>
  </si>
  <si>
    <t>AGAP009783-PA</t>
  </si>
  <si>
    <t>NADHdehydrogenase(ubiquinone)flavoprotein1|protein_coding|3R:48117728-48119289:-1|gene:AGAP010039</t>
  </si>
  <si>
    <t>AGAP010039-PA</t>
  </si>
  <si>
    <t>copper-zinc(Cu-Zn)superoxidedismutase|protein_coding|3L:1918745-1919639:1|gene:AGAP010347</t>
  </si>
  <si>
    <t>AGAP010347-PA</t>
  </si>
  <si>
    <t>cathepsinF|protein_coding|2R:28576962-28587719:-1|gene:AGAP002879</t>
  </si>
  <si>
    <t>AGAP002879-PA (+1)</t>
  </si>
  <si>
    <t>200 kDa</t>
  </si>
  <si>
    <t>N-mycdownstreamregulated|protein_coding|2R:34321695-34347539:-1|gene:AGAP003238</t>
  </si>
  <si>
    <t>AGAP003238-PC</t>
  </si>
  <si>
    <t>40 kDa</t>
  </si>
  <si>
    <t>aconitatehydratase1/homoaconitase|protein_coding|2L:44757513-44760849:-1|gene:AGAP007258</t>
  </si>
  <si>
    <t>AGAP007258-PA</t>
  </si>
  <si>
    <t>99 kDa</t>
  </si>
  <si>
    <t>GTP-bindingnuclearproteinRan|protein_coding|2L:49132701-49133423:-1|gene:AGAP007699</t>
  </si>
  <si>
    <t>AGAP007699-PA (+2)</t>
  </si>
  <si>
    <t>24 kDa</t>
  </si>
  <si>
    <t>40SribosomalproteinS5|protein_coding|3R:9179221-9180549:-1|gene:AGAP008329</t>
  </si>
  <si>
    <t>AGAP008329-PA (+2)</t>
  </si>
  <si>
    <t>60SribosomalproteinL5|protein_coding|3R:24356067-24357683:-1|gene:AGAP009031</t>
  </si>
  <si>
    <t>AGAP009031-PA</t>
  </si>
  <si>
    <t>40SribosomalproteinS18|protein_coding|3L:2325062-2341765:1|gene:AGAP010375</t>
  </si>
  <si>
    <t>AGAP010375-PA</t>
  </si>
  <si>
    <t>transaldolase|protein_coding|3L:33331569-33333359:-1|gene:AGAP011800</t>
  </si>
  <si>
    <t>AGAP011800-PA</t>
  </si>
  <si>
    <t>37 kDa</t>
  </si>
  <si>
    <t>mitochondrialprocessingpeptidase|protein_coding|X:17669389-17671168:1|gene:AGAP000935</t>
  </si>
  <si>
    <t>AGAP000935-PA</t>
  </si>
  <si>
    <t>chlorideintracellularchannel|protein_coding|X:18255347-18265441:-1|gene:AGAP000943</t>
  </si>
  <si>
    <t>AGAP000943-PA (+6)</t>
  </si>
  <si>
    <t>nucleosomeassemblyprotein1-like1|protein_coding|2R:12380666-12381895:-1|gene:AGAP001928</t>
  </si>
  <si>
    <t>AGAP001928-PA</t>
  </si>
  <si>
    <t>F-typeH+-transportingATPaseoligomycinsensitivityconferralprotein|protein_coding|2R:40404984-40405859:-1|gene:AGAP003599</t>
  </si>
  <si>
    <t>AGAP003599-PA</t>
  </si>
  <si>
    <t>Ras-relatedproteinRab-1A|protein_coding|2R:50737239-50739791:-1|gene:AGAP004146</t>
  </si>
  <si>
    <t>AGAP004146-PA</t>
  </si>
  <si>
    <t>5'-nucleotidase|protein_coding|X:6905029-6915689:-1|gene:AGAP000380</t>
  </si>
  <si>
    <t>AGAP000380-PA</t>
  </si>
  <si>
    <t>74 kDa</t>
  </si>
  <si>
    <t>Adenosylhomocysteinase|protein_coding|X:13067687-13073294:-1|gene:AGAP000719</t>
  </si>
  <si>
    <t>AGAP000719-PA</t>
  </si>
  <si>
    <t>V-typeH+-transportingATPasesubunitI|protein_coding|2R:6485944-6488932:-1|gene:AGAP001587</t>
  </si>
  <si>
    <t>AGAP001587-PA</t>
  </si>
  <si>
    <t>60SribosomalproteinL6|protein_coding|2R:12011749-12012561:1|gene:AGAP001911</t>
  </si>
  <si>
    <t>AGAP001911-PA</t>
  </si>
  <si>
    <t>60SribosomalproteinLP2|protein_coding|2R:31233690-31234110:-1|gene:AGAP003025</t>
  </si>
  <si>
    <t>AGAP003025-PA (+2)</t>
  </si>
  <si>
    <t>malatedehydrogenase(oxaloacetate-decarboxylating)(NADP+)|protein_coding|2R:50948265-50950137:-1|gene:AGAP004159</t>
  </si>
  <si>
    <t>AGAP004159-PA (+1)</t>
  </si>
  <si>
    <t>thioester-containingprotein|protein_coding|3R:10061667-10075623:-1|gene:AGAP008364</t>
  </si>
  <si>
    <t>AGAP008364-PA</t>
  </si>
  <si>
    <t>164 kDa</t>
  </si>
  <si>
    <t>60SribosomalproteinL27a|protein_coding|3L:31717517-31718791:-1|gene:AGAP011706</t>
  </si>
  <si>
    <t>AGAP011706-PA</t>
  </si>
  <si>
    <t>alpha,alpha-trehalase|protein_coding|3L:36939003-36942417:-1|gene:AGAP012053</t>
  </si>
  <si>
    <t>AGAP012053-PA</t>
  </si>
  <si>
    <t>erythrocytemembraneproteinband4.1|protein_coding|3L:38503824-38514654:1|gene:AGAP012185</t>
  </si>
  <si>
    <t>AGAP012185-PA</t>
  </si>
  <si>
    <t>179 kDa</t>
  </si>
  <si>
    <t>prophenoloxidase|protein_coding|2L:7452452-7454889:-1|gene:AGAP004977</t>
  </si>
  <si>
    <t>AGAP004977-PA</t>
  </si>
  <si>
    <t>Mitochondrialcytochromecoxidasesubunit5Bisoform1|protein_coding|3R:16068036-16069060:-1|gene:AGAP008724</t>
  </si>
  <si>
    <t>AGAP008724-PA</t>
  </si>
  <si>
    <t>xylulokinase|protein_coding|X:4089729-4094062:-1|gene:AGAP000220</t>
  </si>
  <si>
    <t>AGAP000220-PA</t>
  </si>
  <si>
    <t>60SribosomalproteinL4|protein_coding|2R:19054166-19056153:1|gene:AGAP002306</t>
  </si>
  <si>
    <t>AGAP002306-PA</t>
  </si>
  <si>
    <t>translationally-controlledtumorproteinhomolog|protein_coding|2R:25262292-25263450:1|gene:AGAP002667</t>
  </si>
  <si>
    <t>AGAP002667-PA</t>
  </si>
  <si>
    <t>isocitratedehydrogenase|protein_coding|2L:36426076-36427317:-1|gene:AGAP006660</t>
  </si>
  <si>
    <t>AGAP006660-PA (+2)</t>
  </si>
  <si>
    <t>Arylsulfataseb|protein_coding|3L:21523453-21527626:-1|gene:AGAP011347</t>
  </si>
  <si>
    <t>AGAP011347-PA</t>
  </si>
  <si>
    <t>60SribosomalproteinL21|protein_coding|3L:38003503-38004081:1|gene:AGAP012138</t>
  </si>
  <si>
    <t>AGAP012138-PA</t>
  </si>
  <si>
    <t>calmodulin|protein_coding|3L:13793741-13818291:1|gene:AGAP010957</t>
  </si>
  <si>
    <t>AGAP010957-PA</t>
  </si>
  <si>
    <t>Mitochondrial10kDaheatshockprotein|protein_coding|2R:5691445-5692188:-1|gene:AGAP001502</t>
  </si>
  <si>
    <t>AGAP001502-PA</t>
  </si>
  <si>
    <t>DnaJ(Hsp40)homolog,subfamilyC,member3|protein_coding|2R:26670117-26672233:1|gene:AGAP002752</t>
  </si>
  <si>
    <t>AGAP002752-PA</t>
  </si>
  <si>
    <t>leucylaminopeptidase|protein_coding|2R:38176041-38183158:-1|gene:AGAP003475</t>
  </si>
  <si>
    <t>AGAP003475-PA (+1)</t>
  </si>
  <si>
    <t>NADHdehydrogenase(ubiquinone)Fe-Sprotein3|protein_coding|2L:32355007-32355982:1|gene:AGAP006456</t>
  </si>
  <si>
    <t>AGAP006456-PA</t>
  </si>
  <si>
    <t>V-typeH+-transportingATPasesubunitD|protein_coding|3R:52655893-52656940:1|gene:AGAP010298</t>
  </si>
  <si>
    <t>AGAP010298-PA</t>
  </si>
  <si>
    <t>40SribosomalproteinS19|protein_coding|3L:13354478-13355040:1|gene:AGAP010933</t>
  </si>
  <si>
    <t>AGAP010933-PA</t>
  </si>
  <si>
    <t>40SribosomalproteinS14|protein_coding|X:11703376-11703942:-1|gene:AGAP000655</t>
  </si>
  <si>
    <t>AGAP000655-PA (+1)</t>
  </si>
  <si>
    <t>calcium-bindingmitochondrialcarrierproteinAralar1|protein_coding|X:18370525-18381565:-1|gene:AGAP000958</t>
  </si>
  <si>
    <t>AGAP000958-PA</t>
  </si>
  <si>
    <t>aminomethyltransferase|protein_coding|2R:451633-452960:1|gene:AGAP001124</t>
  </si>
  <si>
    <t>AGAP001124-PA</t>
  </si>
  <si>
    <t>T-complexprotein1subunitgamma|protein_coding|2R:26779591-26781437:-1|gene:AGAP002759</t>
  </si>
  <si>
    <t>AGAP002759-PA</t>
  </si>
  <si>
    <t>60 kDa</t>
  </si>
  <si>
    <t>Lipidstoragedropletssurface-bindingprotein1|protein_coding|2R:28941203-28943426:1|gene:AGAP002890</t>
  </si>
  <si>
    <t>AGAP002890-PA (+1)</t>
  </si>
  <si>
    <t>filamin|protein_coding|2R:54775486-54818994:1|gene:AGAP004335</t>
  </si>
  <si>
    <t>AGAP004335-PA</t>
  </si>
  <si>
    <t>268 kDa</t>
  </si>
  <si>
    <t>F-typeH+-transportingATPasesubunit6|protein_coding|2R:58515049-58515445:-1|gene:AGAP004616</t>
  </si>
  <si>
    <t>AGAP004616-PA</t>
  </si>
  <si>
    <t>ribose-phosphatepyrophosphokinase|protein_coding|2L:4976675-4985358:1|gene:AGAP004890</t>
  </si>
  <si>
    <t>AGAP004890-PA (+1)</t>
  </si>
  <si>
    <t>pyrroline-5-carboxylatereductase|protein_coding|2L:7897872-7899230:1|gene:AGAP005009</t>
  </si>
  <si>
    <t>AGAP005009-PA</t>
  </si>
  <si>
    <t>60SribosomalproteinLP1|protein_coding|3R:173065-173808:1|gene:AGAP007740</t>
  </si>
  <si>
    <t>AGAP007740-PA</t>
  </si>
  <si>
    <t>isocitratedehydrogenase(NAD+)|protein_coding|3R:838636-840137:-1|gene:AGAP007786</t>
  </si>
  <si>
    <t>AGAP007786-PA</t>
  </si>
  <si>
    <t>pyruvatedehydrogenaseE2component(dihydrolipoamideacetyltransferase)|protein_coding|3R:3618283-3620730:1|gene:AGAP007975</t>
  </si>
  <si>
    <t>AGAP007975-PA (+1)</t>
  </si>
  <si>
    <t>proteinkinaseCandcaseinkinasesubstrateinneurons2protein|protein_coding|3R:4839621-4845414:1|gene:AGAP008046</t>
  </si>
  <si>
    <t>AGAP008046-PA</t>
  </si>
  <si>
    <t>58 kDa</t>
  </si>
  <si>
    <t>T-complexprotein1subunitbeta|protein_coding|3R:38961434-38972382:-1|gene:AGAP009694</t>
  </si>
  <si>
    <t>AGAP009694-PA</t>
  </si>
  <si>
    <t>NADHdehydrogenase(ubiquinone)1alphasubcomplex9|protein_coding|3L:10412154-10413387:1|gene:AGAP010792</t>
  </si>
  <si>
    <t>AGAP010792-PA</t>
  </si>
  <si>
    <t>40SribosomalproteinS12|protein_coding|3L:16306291-16306967:1|gene:AGAP011077</t>
  </si>
  <si>
    <t>AGAP011077-PA</t>
  </si>
  <si>
    <t>60SribosomalproteinL31|protein_coding|3L:34675235-34675709:-1|gene:AGAP011896</t>
  </si>
  <si>
    <t>AGAP011896-PA</t>
  </si>
  <si>
    <t>NADHdehydrogenase(ubiquinone)Fe-Sprotein2|protein_coding|X:14442142-14443554:-1|gene:AGAP000794</t>
  </si>
  <si>
    <t>AGAP000794-PA (+2)</t>
  </si>
  <si>
    <t>innexin2|protein_coding|2R:5553655-5554731:-1|gene:AGAP001488</t>
  </si>
  <si>
    <t>AGAP001488-PA (+1)</t>
  </si>
  <si>
    <t>NADHdehydrogenase(ubiquinone)flavoprotein2|protein_coding|2R:16833676-16834726:-1|gene:AGAP002170</t>
  </si>
  <si>
    <t>AGAP002170-PA</t>
  </si>
  <si>
    <t>mesencephalicastrocyte-derivedneurotrophicfactorhomolog|protein_coding|2R:31182827-31183665:1|gene:AGAP003016</t>
  </si>
  <si>
    <t>AGAP003016-PA</t>
  </si>
  <si>
    <t>EHdomain-containingprotein1|protein_coding|2R:58144216-58163155:1|gene:AGAP004593</t>
  </si>
  <si>
    <t>AGAP004593-PA</t>
  </si>
  <si>
    <t>hypotheticalprotein|protein_coding|2L:11284851-11287489:-1|gene:AGAP005170</t>
  </si>
  <si>
    <t>AGAP005170-PA</t>
  </si>
  <si>
    <t>ribonucleaseUK114|protein_coding|2L:14114698-14115469:1|gene:AGAP005327</t>
  </si>
  <si>
    <t>AGAP005327-PA</t>
  </si>
  <si>
    <t>glutathioneS-transferaseomegaclass|protein_coding|2L:20197544-20199016:-1|gene:AGAP005749</t>
  </si>
  <si>
    <t>AGAP005749-PA</t>
  </si>
  <si>
    <t>60SribosomalproteinL8|protein_coding|2L:21199262-21200128:-1|gene:AGAP005802</t>
  </si>
  <si>
    <t>AGAP005802-PA</t>
  </si>
  <si>
    <t>guaninenucleotide-bindingproteinG(I)/G(S)/G(T)subunitbeta-1|protein_coding|2L:23638183-23639205:-1|gene:AGAP005913</t>
  </si>
  <si>
    <t>AGAP005913-PA</t>
  </si>
  <si>
    <t>60SribosomalproteinL24|protein_coding|2L:25521129-25523339:1|gene:AGAP006037</t>
  </si>
  <si>
    <t>AGAP006037-PA</t>
  </si>
  <si>
    <t>alanyl-tRNAsynthetase|protein_coding|3R:39161779-39164682:1|gene:AGAP009701</t>
  </si>
  <si>
    <t>AGAP009701-PA</t>
  </si>
  <si>
    <t>106 kDa</t>
  </si>
  <si>
    <t>oligosaccharyltransferasecomplexsubunitalpha(ribophorinI)|protein_coding|3R:49911415-49912870:1|gene:AGAP010174</t>
  </si>
  <si>
    <t>AGAP010174-PA</t>
  </si>
  <si>
    <t>60SribosomalproteinL13a|protein_coding|3R:51714351-51715716:-1|gene:AGAP010257</t>
  </si>
  <si>
    <t>AGAP010257-PA</t>
  </si>
  <si>
    <t>hypotheticalprotein|protein_coding|3L:7898432-7902665:-1|gene:AGAP010640</t>
  </si>
  <si>
    <t>AGAP010640-PA</t>
  </si>
  <si>
    <t>6-phosphogluconolactonase|protein_coding|3L:12155560-12156530:-1|gene:AGAP010866</t>
  </si>
  <si>
    <t>AGAP010866-PA</t>
  </si>
  <si>
    <t>molecularchaperoneDnaK|protein_coding|3L:12373514-12375690:1|gene:AGAP010876</t>
  </si>
  <si>
    <t>AGAP010876-PA</t>
  </si>
  <si>
    <t>60SribosomalproteinL10a|protein_coding|3L:20688682-20689932:-1|gene:AGAP011298</t>
  </si>
  <si>
    <t>AGAP011298-PA</t>
  </si>
  <si>
    <t>cofilin|protein_coding|3L:37152368-37162588:-1|gene:AGAP012056</t>
  </si>
  <si>
    <t>AGAP012056-PA</t>
  </si>
  <si>
    <t>polyadenylate-bindingprotein-interactingprotein1|protein_coding|3L:30328430-30337737:-1|gene:AGAP011627</t>
  </si>
  <si>
    <t>AGAP011627-PA</t>
  </si>
  <si>
    <t>hypotheticalprotein|protein_coding|X:11242445-11252784:1|gene:AGAP000622</t>
  </si>
  <si>
    <t>AGAP000622-PA (+1)</t>
  </si>
  <si>
    <t>V-typeH+-transportingATPasesubunitAC39|protein_coding|X:13134120-13136720:1|gene:AGAP000721</t>
  </si>
  <si>
    <t>AGAP000721-PA</t>
  </si>
  <si>
    <t>40SribosomalproteinS28|protein_coding|2R:37462533-37462730:-1|gene:AGAP003412</t>
  </si>
  <si>
    <t>AGAP003412-PA</t>
  </si>
  <si>
    <t>7 kDa</t>
  </si>
  <si>
    <t>2-oxoglutaratedehydrogenaseE2component(dihydrolipoamidesuccinyltransferas|protein_coding|2R:49086293-49089455:-1|gene:AGAP004055</t>
  </si>
  <si>
    <t>AGAP004055-PA (+1)</t>
  </si>
  <si>
    <t>xanthinedehydrogenase/oxidase|protein_coding|3R:2800614-2805240:1|gene:AGAP007918</t>
  </si>
  <si>
    <t>AGAP007918-PA</t>
  </si>
  <si>
    <t>149 kDa</t>
  </si>
  <si>
    <t>hypotheticalprotein|protein_coding|3R:18058550-18062361:-1|gene:AGAP008803</t>
  </si>
  <si>
    <t>AGAP008803-PA (+1)</t>
  </si>
  <si>
    <t>3,2-trans-enoyl-CoAisomerase,mitochondrial|protein_coding|3R:49265719-49266728:-1|gene:AGAP010130</t>
  </si>
  <si>
    <t>AGAP010130-PA (+1)</t>
  </si>
  <si>
    <t>heatshockprotein110kDa|protein_coding|3L:1237467-1251368:1|gene:AGAP010331</t>
  </si>
  <si>
    <t>AGAP010331-PA</t>
  </si>
  <si>
    <t>Eukaryotictranslationinitiationfactor5A|protein_coding|3L:20552452-20553128:1|gene:AGAP011284</t>
  </si>
  <si>
    <t>AGAP011284-PA</t>
  </si>
  <si>
    <t>thioredoxinperoxidase|protein_coding|3L:33860711-33861716:-1|gene:AGAP011824</t>
  </si>
  <si>
    <t>AGAP011824-PA</t>
  </si>
  <si>
    <t>histoneH2B|protein_coding|3L:38656460-38656834:1|gene:AGAP012199</t>
  </si>
  <si>
    <t>AGAP012199-PA (+5)</t>
  </si>
  <si>
    <t>60SribosomalproteinL25|protein_coding|3R:50847350-50848145:1|gene:AGAP010216</t>
  </si>
  <si>
    <t>AGAP010216-PA</t>
  </si>
  <si>
    <t>hypotheticalprotein|protein_coding|X:6869878-6872834:1|gene:AGAP000376</t>
  </si>
  <si>
    <t>AGAP000376-PA</t>
  </si>
  <si>
    <t>3'-phosphoadenosine5'-phosphosulfatesynthase|protein_coding|2R:2053489-2058666:-1|gene:AGAP001256</t>
  </si>
  <si>
    <t>AGAP001256-PA</t>
  </si>
  <si>
    <t>UTP--glucose-1-phosphateuridylyltransferase|protein_coding|2R:2059771-2063951:-1|gene:AGAP001257</t>
  </si>
  <si>
    <t>AGAP001257-PA</t>
  </si>
  <si>
    <t>40SribosomalproteinS24|protein_coding|2L:10342290-10342682:-1|gene:AGAP005131</t>
  </si>
  <si>
    <t>AGAP005131-PA</t>
  </si>
  <si>
    <t>Rashomologgenefamily,memberA|protein_coding|2L:10785376-10810252:-1|gene:AGAP005160</t>
  </si>
  <si>
    <t>AGAP005160-PA (+4)</t>
  </si>
  <si>
    <t>cytosolicnonspecificdipeptidase|protein_coding|2L:48341659-48344346:-1|gene:AGAP007619</t>
  </si>
  <si>
    <t>AGAP007619-PA</t>
  </si>
  <si>
    <t>phosphoglucomutase|protein_coding|3R:8803846-8808564:-1|gene:AGAP008305</t>
  </si>
  <si>
    <t>AGAP008305-PA (+2)</t>
  </si>
  <si>
    <t>hypotheticalprotein|protein_coding|3L:11443685-11449916:1|gene:AGAP010823</t>
  </si>
  <si>
    <t>AGAP010823-PA</t>
  </si>
  <si>
    <t>NADHdehydrogenase(ubiquinone)1alphasubcomplex10|protein_coding|3L:17686350-17687629:1|gene:AGAP011130</t>
  </si>
  <si>
    <t>AGAP011130-PA</t>
  </si>
  <si>
    <t>40SribosomalproteinS13|protein_coding|2L:23981907-23982510:1|gene:AGAP005947</t>
  </si>
  <si>
    <t>AGAP005947-PA</t>
  </si>
  <si>
    <t>histoneH3|protein_coding|2R:46054336-46054746:1|gene:AGAP003910</t>
  </si>
  <si>
    <t>AGAP003910-PA (+6)</t>
  </si>
  <si>
    <t>NADHdehydrogenase(ubiquinone)1betasubcomplex9|protein_coding|3R:44586368-44587032:1|gene:AGAP009865</t>
  </si>
  <si>
    <t>AGAP009865-PA</t>
  </si>
  <si>
    <t>dyneinheavychain1,cytosolic|protein_coding|2R:13936707-13955790:1|gene:AGAP002015</t>
  </si>
  <si>
    <t>AGAP002015-PB</t>
  </si>
  <si>
    <t>533 kDa</t>
  </si>
  <si>
    <t>kinesinfamilymember5|protein_coding|X:9946097-9963167:1|gene:AGAP000561</t>
  </si>
  <si>
    <t>AGAP000561-PA</t>
  </si>
  <si>
    <t>111 kDa</t>
  </si>
  <si>
    <t>glycogendebranchingenzyme|protein_coding|2R:1285765-1291040:1|gene:AGAP001200</t>
  </si>
  <si>
    <t>AGAP001200-PA</t>
  </si>
  <si>
    <t>176 kDa</t>
  </si>
  <si>
    <t>acetylcholinesterase|protein_coding|2R:3489213-3493788:1|gene:AGAP001356</t>
  </si>
  <si>
    <t>AGAP001356-PA</t>
  </si>
  <si>
    <t>60SribosomalproteinL32|protein_coding|2R:16046174-16046701:-1|gene:AGAP002122</t>
  </si>
  <si>
    <t>AGAP002122-PA</t>
  </si>
  <si>
    <t>hypotheticalprotein|protein_coding|2R:24246182-24249371:1|gene:AGAP002619</t>
  </si>
  <si>
    <t>AGAP002619-PA</t>
  </si>
  <si>
    <t>Coatomerproteincomplex,subunitbeta2|protein_coding|2L:3639037-3645635:-1|gene:AGAP004798</t>
  </si>
  <si>
    <t>AGAP004798-PA</t>
  </si>
  <si>
    <t>107 kDa</t>
  </si>
  <si>
    <t>SerineProteaseInhibitor(serpin)|protein_coding|2L:12999842-13001344:-1|gene:AGAP005246</t>
  </si>
  <si>
    <t>AGAP005246-PA (+3)</t>
  </si>
  <si>
    <t>MitochondrialtranslationelongationfactorTU|protein_coding|2L:40536505-40538135:1|gene:AGAP006996</t>
  </si>
  <si>
    <t>AGAP006996-PA</t>
  </si>
  <si>
    <t>hypotheticalprotein|protein_coding|3R:20249818-20255677:1|gene:AGAP008879</t>
  </si>
  <si>
    <t>AGAP008879-PA</t>
  </si>
  <si>
    <t>80 kDa</t>
  </si>
  <si>
    <t>oxidoreductaseGLYR1homolog|protein_coding|3R:46040593-46042994:1|gene:AGAP009949</t>
  </si>
  <si>
    <t>AGAP009949-PA</t>
  </si>
  <si>
    <t>60SribosomalproteinL23|protein_coding|3R:51662651-51663450:1|gene:AGAP010252</t>
  </si>
  <si>
    <t>AGAP010252-PA</t>
  </si>
  <si>
    <t>26SproteasomeregulatorysubunitT5|protein_coding|X:11207888-11209171:-1|gene:AGAP000616</t>
  </si>
  <si>
    <t>AGAP000616-PA</t>
  </si>
  <si>
    <t>60SribosomalproteinL19|protein_coding|2R:55869598-55870819:-1|gene:AGAP004422</t>
  </si>
  <si>
    <t>AGAP004422-PA</t>
  </si>
  <si>
    <t>sarcosinedehydrogenase|protein_coding|2L:43053619-43057640:1|gene:AGAP007123</t>
  </si>
  <si>
    <t>AGAP007123-PA</t>
  </si>
  <si>
    <t>100 kDa</t>
  </si>
  <si>
    <t>F-typeH+-transportingATPasesubunitg|protein_coding|3R:34710853-34711314:1|gene:AGAP009491</t>
  </si>
  <si>
    <t>AGAP009491-PA</t>
  </si>
  <si>
    <t>squid|protein_coding|X:7260671-7269894:-1|gene:AGAP000399</t>
  </si>
  <si>
    <t>AGAP000399-PA (+1)</t>
  </si>
  <si>
    <t>hypotheticalprotein|protein_coding|2R:16458342-16461223:1|gene:AGAP002149</t>
  </si>
  <si>
    <t>AGAP002149-PA (+1)</t>
  </si>
  <si>
    <t>nucleolarprotein58|protein_coding|2R:16835257-16837585:1|gene:AGAP002171</t>
  </si>
  <si>
    <t>AGAP002171-PA</t>
  </si>
  <si>
    <t>asparaginyl-tRNAsynthetase|protein_coding|2R:30258021-30259987:-1|gene:AGAP002969</t>
  </si>
  <si>
    <t>AGAP002969-PA</t>
  </si>
  <si>
    <t>bridgingintegrator|protein_coding|2L:9658068-9692210:1|gene:AGAP005076</t>
  </si>
  <si>
    <t>AGAP005076-PA (+2)</t>
  </si>
  <si>
    <t>isovaleryl-CoAdehydrogenase|protein_coding|2L:38172694-38174267:1|gene:AGAP006780</t>
  </si>
  <si>
    <t>AGAP006780-PA</t>
  </si>
  <si>
    <t>succinatedehydrogenase(ubiquinone)iron-sulfursubunit|protein_coding|2L:45257093-45258986:1|gene:AGAP007309</t>
  </si>
  <si>
    <t>AGAP007309-PA</t>
  </si>
  <si>
    <t>2-oxoisovaleratedehydrogenaseE1component,betasubunit|protein_coding|2L:47242198-47243359:1|gene:AGAP007531</t>
  </si>
  <si>
    <t>AGAP007531-PA</t>
  </si>
  <si>
    <t>Adenylatekinase2,mitochondrial|protein_coding|2L:49277177-49278459:1|gene:AGAP007722</t>
  </si>
  <si>
    <t>AGAP007722-PA</t>
  </si>
  <si>
    <t>hypotheticalprotein|protein_coding|3R:8809875-8810238:1|gene:AGAP008306</t>
  </si>
  <si>
    <t>AGAP008306-PA (+1)</t>
  </si>
  <si>
    <t>hypotheticalprotein|protein_coding|3R:10415036-10473989:-1|gene:AGAP008408</t>
  </si>
  <si>
    <t>AGAP008408-PA (+3)</t>
  </si>
  <si>
    <t>87 kDa</t>
  </si>
  <si>
    <t>ATP-dependentRNAhelicaseUAP56/SUB2|protein_coding|3R:25435686-25439559:1|gene:AGAP009075</t>
  </si>
  <si>
    <t>AGAP009075-PA</t>
  </si>
  <si>
    <t>T-complexprotein1subunittheta|protein_coding|3L:6553400-6555190:-1|gene:AGAP010588</t>
  </si>
  <si>
    <t>AGAP010588-PA</t>
  </si>
  <si>
    <t>elongationfactor1-beta|protein_coding|3L:7170626-7171389:-1|gene:AGAP010612</t>
  </si>
  <si>
    <t>AGAP010612-PA (+1)</t>
  </si>
  <si>
    <t>Hydroxysteroiddehydrogenase-likeprotein2|protein_coding|UNKN:9867751-9869630:1|gene:AGAP012513</t>
  </si>
  <si>
    <t>AGAP012513-PA</t>
  </si>
  <si>
    <t>NAD(P)transhydrogenase|protein_coding|2R:33497917-33502520:-1|gene:AGAP003167</t>
  </si>
  <si>
    <t>AGAP003167-PA</t>
  </si>
  <si>
    <t>hypotheticalprotein|protein_coding|3R:38179781-38198560:-1|gene:AGAP009672</t>
  </si>
  <si>
    <t>AGAP009672-PA</t>
  </si>
  <si>
    <t>hypotheticalprotein|protein_coding|3R:20628255-20628875:-1|gene:AGAP008909</t>
  </si>
  <si>
    <t>AGAP008909-PA</t>
  </si>
  <si>
    <t>basictail-containingsalivarysecretedpeptide|protein_coding|2L:39585663-39586049:1|gene:AGAP006899</t>
  </si>
  <si>
    <t>AGAP006899-PA</t>
  </si>
  <si>
    <t>NADHdehydrogenase(ubiquinone)1alpha/betasubcomplex1|protein_coding|3L:3944953-3945956:-1|gene:AGAP010464</t>
  </si>
  <si>
    <t>AGAP010464-PA</t>
  </si>
  <si>
    <t>40SribosomalproteinS17|protein_coding|2L:4970167-4971082:-1|gene:AGAP004887</t>
  </si>
  <si>
    <t>AGAP004887-PA</t>
  </si>
  <si>
    <t>stearoyl-CoAdesaturase(delta-9desaturase)|protein_coding|2R:8873957-8875611:1|gene:AGAP001713</t>
  </si>
  <si>
    <t>AGAP001713-PA (+3)</t>
  </si>
  <si>
    <t>methylthioribulose-1-phosphatedehydratase|protein_coding|X:8105454-8109526:1|gene:AGAP000470</t>
  </si>
  <si>
    <t>AGAP000470-PA</t>
  </si>
  <si>
    <t>T-complexprotein1subuniteta|protein_coding|2R:26790470-26792683:1|gene:AGAP002762</t>
  </si>
  <si>
    <t>AGAP002762-PA</t>
  </si>
  <si>
    <t>smallglutamine-richtetratricopeptiderepeat-containingproteinalpha|protein_coding|2R:31483141-31484285:-1|gene:AGAP003052</t>
  </si>
  <si>
    <t>AGAP003052-PA</t>
  </si>
  <si>
    <t>phosphoserineaminotransferase|protein_coding|2R:58258064-58259494:-1|gene:AGAP004598</t>
  </si>
  <si>
    <t>AGAP004598-PA</t>
  </si>
  <si>
    <t>Coatomersubunitgamma|protein_coding|3R:30872253-30875646:1|gene:AGAP009291</t>
  </si>
  <si>
    <t>AGAP009291-PA</t>
  </si>
  <si>
    <t>40SribosomalproteinS21|protein_coding|3R:33472620-33473238:1|gene:AGAP009431</t>
  </si>
  <si>
    <t>AGAP009431-PA (+1)</t>
  </si>
  <si>
    <t>3-methylcrotonyl-CoAcarboxylasealphasubunit|protein_coding|3R:51290942-51293294:1|gene:AGAP010228</t>
  </si>
  <si>
    <t>AGAP010228-PA</t>
  </si>
  <si>
    <t>RhoGDP-dissociationinhibitor|protein_coding|3L:38263832-38265338:-1|gene:AGAP012168</t>
  </si>
  <si>
    <t>AGAP012168-PA</t>
  </si>
  <si>
    <t>ubiquinol-cytochromecreductasesubunit7|protein_coding|3L:38533284-38533970:1|gene:AGAP012188</t>
  </si>
  <si>
    <t>AGAP012188-PA</t>
  </si>
  <si>
    <t>pyruvatedehydrogenaseE1componentsubunitalpha,mitochondrial|protein_coding|2L:3360197-3361330:1|gene:AGAP004773</t>
  </si>
  <si>
    <t>AGAP004773-PA (+1)</t>
  </si>
  <si>
    <t>glycerol-3-phosphatedehydrogenase|protein_coding|2R:56001630-56004137:1|gene:AGAP004437</t>
  </si>
  <si>
    <t>AGAP004437-PA (+3)</t>
  </si>
  <si>
    <t>hypotheticalprotein|protein_coding|2L:48860312-48861363:-1|gene:AGAP007663</t>
  </si>
  <si>
    <t>AGAP007663-PA</t>
  </si>
  <si>
    <t>succinyl-CoAsynthetasebetasubunit|protein_coding|2R:54946286-54947800:-1|gene:AGAP004352</t>
  </si>
  <si>
    <t>AGAP004352-PA (+1)</t>
  </si>
  <si>
    <t>histoneH2A|protein_coding|2R:46056827-46057201:1|gene:AGAP003911</t>
  </si>
  <si>
    <t>AGAP003911-PA (+3)</t>
  </si>
  <si>
    <t>NADHdehydrogenase(ubiquinone)Fe-Sprotein8|protein_coding|2R:8858374-8859125:1|gene:AGAP001711</t>
  </si>
  <si>
    <t>AGAP001711-PA</t>
  </si>
  <si>
    <t>2-oxoisovaleratedehydrogenaseE1component,alphasubunit|protein_coding|2R:33123351-33124806:1|gene:AGAP003136</t>
  </si>
  <si>
    <t>AGAP003136-PA</t>
  </si>
  <si>
    <t>NADHdehydrogenase(ubiquinone)1alphasubcomplex4|protein_coding|2R:35980660-35981341:1|gene:AGAP003325</t>
  </si>
  <si>
    <t>AGAP003325-PA</t>
  </si>
  <si>
    <t>histone-lysineN-methyltransferaseSUV39H|protein_coding|2R:40393185-40401193:-1|gene:AGAP003597</t>
  </si>
  <si>
    <t>AGAP003597-PB</t>
  </si>
  <si>
    <t>flotillin|protein_coding|2R:43312816-43324005:1|gene:AGAP003789</t>
  </si>
  <si>
    <t>AGAP003789-PA</t>
  </si>
  <si>
    <t>NADHdehydrogenase(ubiquinone)1alphasubcomplex8|protein_coding|2L:39996157-39996903:-1|gene:AGAP006918</t>
  </si>
  <si>
    <t>AGAP006918-PA</t>
  </si>
  <si>
    <t>farnesyldiphosphatesynthase|protein_coding|2L:42784836-42792533:-1|gene:AGAP007104</t>
  </si>
  <si>
    <t>AGAP007104-PA</t>
  </si>
  <si>
    <t>hypotheticalprotein|protein_coding|3L:15784161-15785346:-1|gene:AGAP011053</t>
  </si>
  <si>
    <t>AGAP011053-PA</t>
  </si>
  <si>
    <t>Failedaxonconnectionsprotein|protein_coding|3L:21303631-21351404:-1|gene:AGAP011334</t>
  </si>
  <si>
    <t>AGAP011334-PA</t>
  </si>
  <si>
    <t>dipeptidyl-PE ptidaseIII|protein_coding|2R:55591068-55593533:1|gene:AGAP004394</t>
  </si>
  <si>
    <t>AGAP004394-PA</t>
  </si>
  <si>
    <t>V-typeH+-transportingATPasesubunitI|protein_coding|2R:42291767-42300822:1|gene:AGAP003711</t>
  </si>
  <si>
    <t>AGAP003711-PA</t>
  </si>
  <si>
    <t>3-hydroxyisobutyryl-CoAhydrolase|protein_coding|2R:49757724-49758985:-1|gene:AGAP004097</t>
  </si>
  <si>
    <t>AGAP004097-PA</t>
  </si>
  <si>
    <t>actinbeta/gamma1|protein_coding|2L:9969318-9971412:1|gene:AGAP005095</t>
  </si>
  <si>
    <t>AGAP005095-PA</t>
  </si>
  <si>
    <t>40SribosomalproteinS23|protein_coding|2R:6098616-6099047:-1|gene:AGAP012990</t>
  </si>
  <si>
    <t>AGAP012990-PA</t>
  </si>
  <si>
    <t>leucyl-tRNAsynthetase|protein_coding|3R:8636178-8639940:1|gene:AGAP008297</t>
  </si>
  <si>
    <t>AGAP008297-PA</t>
  </si>
  <si>
    <t>136 kDa</t>
  </si>
  <si>
    <t>puromycin-sensitiveaminopeptidase|protein_coding|2L:19770260-19782922:-1|gene:AGAP005728</t>
  </si>
  <si>
    <t>AGAP005728-PA</t>
  </si>
  <si>
    <t>117 kDa</t>
  </si>
  <si>
    <t>2-oxoisovaleratedehydrogenaseE2component(dihydrolipoyltransacylase)|protein_coding|X:9839943-9843691:-1|gene:AGAP000549</t>
  </si>
  <si>
    <t>AGAP000549-PA</t>
  </si>
  <si>
    <t>60SribosomalproteinL12|protein_coding|3R:48534875-48535850:-1|gene:AGAP010065</t>
  </si>
  <si>
    <t>AGAP010065-PA</t>
  </si>
  <si>
    <t>60SribosomalproteinL17|protein_coding|2R:5283558-5284200:1|gene:AGAP001459</t>
  </si>
  <si>
    <t>AGAP001459-PA (+2)</t>
  </si>
  <si>
    <t>60SribosomalproteinL14|protein_coding|2L:24568227-24569828:1|gene:AGAP005991</t>
  </si>
  <si>
    <t>AGAP005991-PA</t>
  </si>
  <si>
    <t>BasicleucinezipperandW2domain-containingprotein1|protein_coding|2R:21026030-21030814:1|gene:AGAP002413</t>
  </si>
  <si>
    <t>AGAP002413-PA (+3)</t>
  </si>
  <si>
    <t>UDP-glucose:glycoproteinglucosyltransferase|protein_coding|2R:39524979-39530060:1|gene:AGAP003560</t>
  </si>
  <si>
    <t>AGAP003560-PA</t>
  </si>
  <si>
    <t>175 kDa</t>
  </si>
  <si>
    <t>60SribosomalproteinL22|protein_coding|2L:8792256-8793161:1|gene:AGAP005046</t>
  </si>
  <si>
    <t>AGAP005046-PB</t>
  </si>
  <si>
    <t>NADHdehydrogenase(ubiquinone)1alphasubcomplex5|protein_coding|2L:17933864-17934448:-1|gene:AGAP005621</t>
  </si>
  <si>
    <t>AGAP005621-PA</t>
  </si>
  <si>
    <t>leucine-richimmuneprotein(Coil-less)|protein_coding|2L:20167150-20168376:1|gene:AGAP005744</t>
  </si>
  <si>
    <t>AGAP005744-PA</t>
  </si>
  <si>
    <t>solutecarrierfamily9(sodium/hydrogenexchanger),member3|protein_coding|3R:24426421-24457340:1|gene:AGAP009036</t>
  </si>
  <si>
    <t>AGAP009036-PA (+1)</t>
  </si>
  <si>
    <t>134 kDa</t>
  </si>
  <si>
    <t>suppressoroftumorigenicityprotein13|protein_coding|3R:26179708-26180958:1|gene:AGAP009119</t>
  </si>
  <si>
    <t>AGAP009119-PA</t>
  </si>
  <si>
    <t>eukaryotictranslationinitiationfactor2subunitalpha|protein_coding|3L:18875883-18877134:-1|gene:AGAP011190</t>
  </si>
  <si>
    <t>AGAP011190-PA</t>
  </si>
  <si>
    <t>60SribosomalproteinL27|protein_coding|3L:31393751-31394263:-1|gene:AGAP011687</t>
  </si>
  <si>
    <t>AGAP011687-PA</t>
  </si>
  <si>
    <t>ADP-ribosylationfactor|protein_coding|3L:36310085-36310997:1|gene:AGAP012014</t>
  </si>
  <si>
    <t>AGAP012014-PA (+1)</t>
  </si>
  <si>
    <t>ubiquitincarboxyl-terminalhydrolase5/13|protein_coding|3L:39298657-39301317:-1|gene:AGAP012248</t>
  </si>
  <si>
    <t>AGAP012248-PA</t>
  </si>
  <si>
    <t>bifunctionalglutamyl/prolyl-tRNAsynthetase|protein_coding|2R:30000490-30006918:-1|gene:AGAP002945</t>
  </si>
  <si>
    <t>AGAP002945-PA</t>
  </si>
  <si>
    <t>199 kDa</t>
  </si>
  <si>
    <t>Glyoxalasedomain-containingprotein4|protein_coding|X:6773292-6774331:-1|gene:AGAP000367</t>
  </si>
  <si>
    <t>AGAP000367-PA</t>
  </si>
  <si>
    <t>D-3-phosphoglyceratedehydrogenase|protein_coding|3R:19412110-19417249:-1|gene:AGAP008849</t>
  </si>
  <si>
    <t>AGAP008849-PA</t>
  </si>
  <si>
    <t>V-typeH+-transportingATPasesubunitG|protein_coding|2R:10902725-10903361:-1|gene:AGAP001823</t>
  </si>
  <si>
    <t>AGAP001823-PA</t>
  </si>
  <si>
    <t>60SribosomalproteinL30|protein_coding|2R:43729787-43730558:-1|gene:AGAP003816</t>
  </si>
  <si>
    <t>AGAP003816-PA</t>
  </si>
  <si>
    <t>hypotheticalprotein|protein_coding|2L:24547015-24555800:1|gene:AGAP005987</t>
  </si>
  <si>
    <t>AGAP005987-PA</t>
  </si>
  <si>
    <t>adenylosuccinatelyase|protein_coding|2R:20816216-20817738:1|gene:AGAP002378</t>
  </si>
  <si>
    <t>AGAP002378-PA</t>
  </si>
  <si>
    <t>S-adenosylmethioninesynthetase|protein_coding|3R:33544183-33550803:1|gene:AGAP009447</t>
  </si>
  <si>
    <t>AGAP009447-PA (+4)</t>
  </si>
  <si>
    <t>NADHdehydrogenase(ubiquinone)1betasubcomplex10|protein_coding|3R:755284-760839:-1|gene:AGAP007780</t>
  </si>
  <si>
    <t>AGAP007780-PA (+1)</t>
  </si>
  <si>
    <t>hydroxyacylglutathionehydrolase|protein_coding|X:7437094-7437891:-1|gene:AGAP000416</t>
  </si>
  <si>
    <t>AGAP000416-PA (+2)</t>
  </si>
  <si>
    <t>myosinregulatorylightchain,invertebrate|protein_coding|X:17496098-17496750:-1|gene:AGAP000927</t>
  </si>
  <si>
    <t>AGAP000927-PA (+1)</t>
  </si>
  <si>
    <t>ClassAScavengerReceptor(SRCRdomain)withSerineProteasedomain.|protein_coding|2R:13048002-13056621:-1|gene:AGAP001979</t>
  </si>
  <si>
    <t>AGAP001979-PA</t>
  </si>
  <si>
    <t>226 kDa</t>
  </si>
  <si>
    <t>Ras-relatedprotein|protein_coding|2R:57598142-57599997:1|gene:AGAP004559</t>
  </si>
  <si>
    <t>AGAP004559-PA (+10)</t>
  </si>
  <si>
    <t>melanotransferrin|protein_coding|2L:7789022-7792072:-1|gene:AGAP005003</t>
  </si>
  <si>
    <t>AGAP005003-PA</t>
  </si>
  <si>
    <t>20Sproteasomesubunitalpha4|protein_coding|2L:15375628-15376377:1|gene:AGAP005423</t>
  </si>
  <si>
    <t>AGAP005423-PA</t>
  </si>
  <si>
    <t>DnaJhomologsubfamilyAmember1|protein_coding|2L:24449748-24450950:-1|gene:AGAP005981</t>
  </si>
  <si>
    <t>AGAP005981-PA</t>
  </si>
  <si>
    <t>nascentpolypeptide-associatedcomplexsubunitalpha|protein_coding|2L:38038846-38039570:1|gene:AGAP006766</t>
  </si>
  <si>
    <t>AGAP006766-PA</t>
  </si>
  <si>
    <t>hemeperoxidase|protein_coding|3R:24362997-24365015:-1|gene:AGAP009033</t>
  </si>
  <si>
    <t>AGAP009033-PA</t>
  </si>
  <si>
    <t>proteinkinase,cGMP-dependent|protein_coding|3R:43564933-43570591:-1|gene:AGAP009798</t>
  </si>
  <si>
    <t>AGAP009798-PA</t>
  </si>
  <si>
    <t>109 kDa</t>
  </si>
  <si>
    <t>40SribosomalproteinS16|protein_coding|3L:24478597-24479192:-1|gene:AGAP011424</t>
  </si>
  <si>
    <t>AGAP011424-PA</t>
  </si>
  <si>
    <t>GSG7salivaryprotein|protein_coding|3R:6960370-6960859:-1|gene:AGAP013724</t>
  </si>
  <si>
    <t>AGAP013724-PA</t>
  </si>
  <si>
    <t>hypotheticalprotein|protein_coding|X:18244471-18250842:-1|gene:AGAP000941</t>
  </si>
  <si>
    <t>AGAP000941-PA (+1)</t>
  </si>
  <si>
    <t>coatomerproteincomplex,subunitalpha(xenin)|protein_coding|3R:51658337-51662103:-1|gene:AGAP010251</t>
  </si>
  <si>
    <t>AGAP010251-PA</t>
  </si>
  <si>
    <t>proteintransportproteinSEC23|protein_coding|2R:9479550-9482903:1|gene:AGAP001759</t>
  </si>
  <si>
    <t>AGAP001759-PA</t>
  </si>
  <si>
    <t>Coactosin-likeprotein|protein_coding|X:16748741-16756535:1|gene:AGAP000889</t>
  </si>
  <si>
    <t>AGAP000889-PA</t>
  </si>
  <si>
    <t>mannose-1-phosphateguanylyltransferase|protein_coding|2R:2654884-2655966:-1|gene:AGAP001299</t>
  </si>
  <si>
    <t>AGAP001299-PA</t>
  </si>
  <si>
    <t>Coatomersubunitbeta|protein_coding|2R:4186475-4189730:-1|gene:AGAP001399</t>
  </si>
  <si>
    <t>AGAP001399-PA</t>
  </si>
  <si>
    <t>dynaminGTPase|protein_coding|2R:31185721-31198614:-1|gene:AGAP003018</t>
  </si>
  <si>
    <t>AGAP003018-PA (+1)</t>
  </si>
  <si>
    <t>CDGSHironsulfurdomain-containingprotein2homolog|protein_coding|2R:56831152-56832179:1|gene:AGAP004484</t>
  </si>
  <si>
    <t>AGAP004484-PA</t>
  </si>
  <si>
    <t>guaninenucleotide-bindingproteinG(q)alphasubunit|protein_coding|2L:9737547-9745967:1|gene:AGAP005079</t>
  </si>
  <si>
    <t>AGAP005079-PC (+2)</t>
  </si>
  <si>
    <t>Contactinassociatedprotein-like2|protein_coding|2L:47449397-47463070:1|gene:AGAP007545</t>
  </si>
  <si>
    <t>AGAP007545-PA (+1)</t>
  </si>
  <si>
    <t>141 kDa</t>
  </si>
  <si>
    <t>glutaryl-CoAdehydrogenase|protein_coding|3R:11344022-11345831:-1|gene:AGAP008501</t>
  </si>
  <si>
    <t>AGAP008501-PA</t>
  </si>
  <si>
    <t>Eukaryotictranslationinitiationfactor3subunitH|protein_coding|3R:28673287-28674529:1|gene:AGAP009204</t>
  </si>
  <si>
    <t>AGAP009204-PA</t>
  </si>
  <si>
    <t>thioredoxin|protein_coding|3R:36671504-36675597:1|gene:AGAP009584</t>
  </si>
  <si>
    <t>AGAP009584-PA</t>
  </si>
  <si>
    <t>GMPsynthase(glutamine-hydrolysing)|protein_coding|3R:49356476-49359576:-1|gene:AGAP010139</t>
  </si>
  <si>
    <t>AGAP010139-PA (+3)</t>
  </si>
  <si>
    <t>77 kDa</t>
  </si>
  <si>
    <t>valyl-tRNAsynthetase|protein_coding|3L:3012475-3016002:-1|gene:AGAP010420</t>
  </si>
  <si>
    <t>AGAP010420-PA</t>
  </si>
  <si>
    <t>119 kDa</t>
  </si>
  <si>
    <t>alkalinephosphatase|protein_coding|3L:6591865-6595447:-1|gene:AGAP010596</t>
  </si>
  <si>
    <t>AGAP010596-PA</t>
  </si>
  <si>
    <t>Eukaryotictranslationinitiationfactor3subunitM|protein_coding|3L:39764272-39765694:1|gene:AGAP012281</t>
  </si>
  <si>
    <t>AGAP012281-PA</t>
  </si>
  <si>
    <t>NADHdehydrogenase(ubiquinone)1alphasubcomplex7|protein_coding|2R:45717526-45718095:1|gene:AGAP003900</t>
  </si>
  <si>
    <t>AGAP003900-PA (+1)</t>
  </si>
  <si>
    <t>T-complexprotein1subunitalpha|protein_coding|2R:52966372-52968518:-1|gene:AGAP004238</t>
  </si>
  <si>
    <t>AGAP004238-PA</t>
  </si>
  <si>
    <t>peptidechainreleasefactorsubunit3|protein_coding|3R:31137873-31162477:1|gene:AGAP009310</t>
  </si>
  <si>
    <t>AGAP009310-PA</t>
  </si>
  <si>
    <t>carbonicanhydrase|protein_coding|3R:48348398-48350675:-1|gene:AGAP010052</t>
  </si>
  <si>
    <t>AGAP010052-PA</t>
  </si>
  <si>
    <t>Fimbrin|protein_coding|2R:49468286-49492463:1|gene:AGAP004071</t>
  </si>
  <si>
    <t>AGAP004071-PA (+2)</t>
  </si>
  <si>
    <t>aspartateaminotransferase,cytoplasmic|protein_coding|2R:50702095-50703939:1|gene:AGAP004142</t>
  </si>
  <si>
    <t>AGAP004142-PA</t>
  </si>
  <si>
    <t>proteinphosphatase1,catalyticsubunit|protein_coding|3L:18191585-18195623:1|gene:AGAP011166</t>
  </si>
  <si>
    <t>AGAP011166-PA</t>
  </si>
  <si>
    <t>20Sproteasomesubunitbeta7|protein_coding|3L:24754838-24755828:1|gene:AGAP011444</t>
  </si>
  <si>
    <t>AGAP011444-PA (+1)</t>
  </si>
  <si>
    <t>lactoylglutathionelyase|protein_coding|3L:37400136-37401304:-1|gene:AGAP012072</t>
  </si>
  <si>
    <t>AGAP012072-PA</t>
  </si>
  <si>
    <t>cathepsinL|protein_coding|3L:33872511-33877105:1|gene:AGAP011828</t>
  </si>
  <si>
    <t>AGAP011828-PA</t>
  </si>
  <si>
    <t>hypotheticalprotein|protein_coding|3R:43805221-43815838:1|gene:AGAP009823</t>
  </si>
  <si>
    <t>AGAP009823-PA</t>
  </si>
  <si>
    <t>Cytochromeb-c1complexsubunit6,mitochondrial|protein_coding|2R:18083401-18083756:-1|gene:AGAP002245</t>
  </si>
  <si>
    <t>AGAP002245-PA</t>
  </si>
  <si>
    <t>hypotheticalprotein|protein_coding|X:11856460-11874683:-1|gene:AGAP000672</t>
  </si>
  <si>
    <t>AGAP000672-PA (+1)</t>
  </si>
  <si>
    <t>hypotheticalprotein|protein_coding|3L:36200182-36201087:-1|gene:AGAP012008</t>
  </si>
  <si>
    <t>AGAP012008-PA</t>
  </si>
  <si>
    <t>oligosaccharyltransferasecomplexsubunitbeta|protein_coding|2L:31019057-31020433:-1|gene:AGAP006383</t>
  </si>
  <si>
    <t>AGAP006383-PA</t>
  </si>
  <si>
    <t>Heterogeneousnuclearribonucleoprotein27C|protein_coding|2R:12391388-12392626:1|gene:AGAP001930</t>
  </si>
  <si>
    <t>AGAP001930-PA (+1)</t>
  </si>
  <si>
    <t>26SproteasomeregulatorysubunitT3|protein_coding|2R:31012044-31042208:1|gene:AGAP003008</t>
  </si>
  <si>
    <t>AGAP003008-PA (+1)</t>
  </si>
  <si>
    <t>Cdc42homolog|protein_coding|2R:21425189-21426041:-1|gene:AGAP002440</t>
  </si>
  <si>
    <t>AGAP002440-PA (+2)</t>
  </si>
  <si>
    <t>nucleolarprotein56|protein_coding|2R:14719843-14721474:1|gene:AGAP002063</t>
  </si>
  <si>
    <t>AGAP002063-PA</t>
  </si>
  <si>
    <t>histoneH4|protein_coding|2R:46053769-46054080:-1|gene:AGAP003909</t>
  </si>
  <si>
    <t>AGAP003909-PA (+7)</t>
  </si>
  <si>
    <t>elongationfactor1-delta|protein_coding|2R:52953448-52955536:-1|gene:AGAP004235</t>
  </si>
  <si>
    <t>AGAP004235-PA (+1)</t>
  </si>
  <si>
    <t>hypotheticalprotein|protein_coding|2L:48863987-48865569:-1|gene:AGAP007665</t>
  </si>
  <si>
    <t>AGAP007665-PA</t>
  </si>
  <si>
    <t>molecularchaperoneGrpE|protein_coding|3L:17985125-17985927:-1|gene:AGAP011150</t>
  </si>
  <si>
    <t>AGAP011150-PA</t>
  </si>
  <si>
    <t>F-typeH+-transportingATPasesubunitf|protein_coding|UNKN:10361647-10361970:-1|gene:AGAP012515</t>
  </si>
  <si>
    <t>AGAP012515-PA</t>
  </si>
  <si>
    <t>hypotheticalprotein|protein_coding|UNKN:17207134-17209452:-1|gene:AGAP012577</t>
  </si>
  <si>
    <t>AGAP012577-PA</t>
  </si>
  <si>
    <t>26SproteasomeregulatorysubunitT2|protein_coding|2R:33995963-33997279:1|gene:AGAP003215</t>
  </si>
  <si>
    <t>AGAP003215-PA (+1)</t>
  </si>
  <si>
    <t>hypotheticalprotein|protein_coding|3L:8976455-8978513:1|gene:AGAP010719</t>
  </si>
  <si>
    <t>AGAP010719-PA</t>
  </si>
  <si>
    <t>spermidinesynthase|protein_coding|3L:17429916-17430981:1|gene:AGAP011126</t>
  </si>
  <si>
    <t>AGAP011126-PA</t>
  </si>
  <si>
    <t>Eukaryotictranslationinitiationfactor3subunitB|protein_coding|3L:38007452-38010972:1|gene:AGAP012140</t>
  </si>
  <si>
    <t>AGAP012140-PA</t>
  </si>
  <si>
    <t>Xaa-Prodipeptidase|protein_coding|2L:3401188-3415683:-1|gene:AGAP004775</t>
  </si>
  <si>
    <t>AGAP004775-PA (+1)</t>
  </si>
  <si>
    <t>20Sproteasomesubunitalpha2|protein_coding|2R:13318579-13319462:-1|gene:AGAP001995</t>
  </si>
  <si>
    <t>AGAP001995-PA</t>
  </si>
  <si>
    <t>V-typeprotonATPasesubunitF|protein_coding|2R:21851028-21851741:-1|gene:AGAP002473</t>
  </si>
  <si>
    <t>AGAP002473-PA</t>
  </si>
  <si>
    <t>UBXdomain-containingprotein1|protein_coding|2L:10253637-10254969:-1|gene:AGAP005122</t>
  </si>
  <si>
    <t>AGAP005122-PA</t>
  </si>
  <si>
    <t>hypotheticalprotein|protein_coding|2L:26685974-26686481:1|gene:AGAP006102</t>
  </si>
  <si>
    <t>AGAP006102-PA</t>
  </si>
  <si>
    <t>40SribosomalproteinS27|protein_coding|2L:43597692-43597946:-1|gene:AGAP007157</t>
  </si>
  <si>
    <t>AGAP007157-PA</t>
  </si>
  <si>
    <t>hypotheticalprotein|protein_coding|2R:4116737-4117666:-1|gene:AGAP001387</t>
  </si>
  <si>
    <t>AGAP001387-PA</t>
  </si>
  <si>
    <t>cytochromeP450|protein_coding|2L:46846043-46847806:1|gene:AGAP007480</t>
  </si>
  <si>
    <t>AGAP007480-PA</t>
  </si>
  <si>
    <t>6-phosphogluconatedehydrogenase|protein_coding|2R:51676581-51680556:-1|gene:AGAP004197</t>
  </si>
  <si>
    <t>AGAP004197-PA</t>
  </si>
  <si>
    <t>NipSnaphomolog2|protein_coding|2R:33798881-33800387:1|gene:AGAP003200</t>
  </si>
  <si>
    <t>AGAP003200-PA (+1)</t>
  </si>
  <si>
    <t>spectrinbeta|protein_coding|3L:12732941-12745929:1|gene:AGAP010895</t>
  </si>
  <si>
    <t>AGAP010895-PA</t>
  </si>
  <si>
    <t>267 kDa</t>
  </si>
  <si>
    <t>T-complexprotein1subunitzeta|protein_coding|2R:38186089-38187900:1|gene:AGAP003477</t>
  </si>
  <si>
    <t>AGAP003477-PA</t>
  </si>
  <si>
    <t>lysyl-tRNAsynthetase,classII|protein_coding|X:5743807-5746073:1|gene:AGAP000325</t>
  </si>
  <si>
    <t>AGAP000325-PA (+1)</t>
  </si>
  <si>
    <t>cytochromeP450|protein_coding|3L:13839199-13841038:-1|gene:AGAP010961</t>
  </si>
  <si>
    <t>AGAP010961-PA</t>
  </si>
  <si>
    <t>Oxidationresistanceprotein|protein_coding|2R:9352830-9397252:1|gene:AGAP001751</t>
  </si>
  <si>
    <t>AGAP001751-PA (+1)</t>
  </si>
  <si>
    <t>Death-associatedprotein1|protein_coding|3L:33893411-33893888:1|gene:AGAP011832</t>
  </si>
  <si>
    <t>AGAP011832-PA</t>
  </si>
  <si>
    <t>Eukaryotictranslationinitiationfactor3subunitE|protein_coding|2L:40193355-40194968:1|gene:AGAP006944</t>
  </si>
  <si>
    <t>AGAP006944-PA</t>
  </si>
  <si>
    <t>Tropomyosin1|protein_coding|2R:10558680-10579111:1|gene:AGAP001797</t>
  </si>
  <si>
    <t>AGAP001797-PB (+2)</t>
  </si>
  <si>
    <t>2-oxoglutaratedehydrogenaseE1component|protein_coding|2L:30516503-30528796:-1|gene:AGAP006366</t>
  </si>
  <si>
    <t>AGAP006366-PC</t>
  </si>
  <si>
    <t>lupusLaprotein|protein_coding|3R:21793962-21795276:1|gene:AGAP008952</t>
  </si>
  <si>
    <t>AGAP008952-PA (+1)</t>
  </si>
  <si>
    <t>Inosine-5'-monophosphatedehydrogenase|protein_coding|3L:17692638-17694779:1|gene:AGAP011133</t>
  </si>
  <si>
    <t>AGAP011133-PA</t>
  </si>
  <si>
    <t>cytosolicprostaglandin-Esynthase|protein_coding|3L:18105562-18107018:-1|gene:AGAP011157</t>
  </si>
  <si>
    <t>AGAP011157-PA</t>
  </si>
  <si>
    <t>AFG3familyprotein|protein_coding|2L:40208758-40211550:-1|gene:AGAP006949</t>
  </si>
  <si>
    <t>AGAP006949-PA</t>
  </si>
  <si>
    <t>90 kDa</t>
  </si>
  <si>
    <t>UMP-CMPkinase|protein_coding|2R:47228017-47229233:1|gene:AGAP003968</t>
  </si>
  <si>
    <t>AGAP003968-PA</t>
  </si>
  <si>
    <t>Transmembraneemp24domain-containingprotein10precursor|protein_coding|X:22293237-22319207:-1|gene:AGAP001064</t>
  </si>
  <si>
    <t>AGAP001064-PA</t>
  </si>
  <si>
    <t>eukaryotictranslationinitiationfactor3subunitD|protein_coding|2R:20275201-20277219:-1|gene:AGAP002337</t>
  </si>
  <si>
    <t>AGAP002337-PA</t>
  </si>
  <si>
    <t>cytochromecoxidasesubunitVIIa|protein_coding|X:1792841-1793381:-1|gene:AGAP000109</t>
  </si>
  <si>
    <t>AGAP000109-PA</t>
  </si>
  <si>
    <t>myosin-light-chainkinase|protein_coding|2R:16543034-16547695:-1|gene:AGAP002154</t>
  </si>
  <si>
    <t>AGAP002154-PA (+1)</t>
  </si>
  <si>
    <t>60SribosomalproteinL26|protein_coding|2R:21836152-21836607:1|gene:AGAP002468</t>
  </si>
  <si>
    <t>AGAP002468-PA</t>
  </si>
  <si>
    <t>CytochromecoxidasesubunitVIbpolypeptide1|protein_coding|2L:32610405-32610635:-1|gene:AGAP013092</t>
  </si>
  <si>
    <t>AGAP013092-PA</t>
  </si>
  <si>
    <t>imaginaldiscgrowthfactor|protein_coding|3R:4938228-4939925:1|gene:AGAP008061</t>
  </si>
  <si>
    <t>AGAP008061-PA</t>
  </si>
  <si>
    <t>60SribosomalproteinL18|protein_coding|2L:47803487-47804453:-1|gene:AGAP007580</t>
  </si>
  <si>
    <t>AGAP007580-PA (+1)</t>
  </si>
  <si>
    <t>rRNA2'-O-methyltransferasefibrillarin|protein_coding|3L:19980168-19981710:-1|gene:AGAP011244</t>
  </si>
  <si>
    <t>AGAP011244-PA</t>
  </si>
  <si>
    <t>40SribosomalproteinS30|protein_coding|X:11692963-11695536:1|gene:AGAP000654</t>
  </si>
  <si>
    <t>AGAP000654-PA</t>
  </si>
  <si>
    <t>ubiquitin-conjugatingenzymeE2N|protein_coding|2L:12185866-12186321:-1|gene:AGAP005197</t>
  </si>
  <si>
    <t>AGAP005197-PA</t>
  </si>
  <si>
    <t>NADHdehydrogenase(ubiquinone)Fe-Sprotein7|protein_coding|X:2905106-2905729:-1|gene:AGAP000170</t>
  </si>
  <si>
    <t>AGAP000170-PA</t>
  </si>
  <si>
    <t>hypotheticalprotein|protein_coding|2L:37882266-37885355:-1|gene:AGAP006756</t>
  </si>
  <si>
    <t>AGAP006756-PA</t>
  </si>
  <si>
    <t>GTP-bindingproteinSAR1|protein_coding|2R:49755501-49756337:1|gene:AGAP004098</t>
  </si>
  <si>
    <t>AGAP004098-PA (+1)</t>
  </si>
  <si>
    <t>hypotheticalprotein|protein_coding|2L:13739424-13746355:1|gene:AGAP005291</t>
  </si>
  <si>
    <t>AGAP005291-PA</t>
  </si>
  <si>
    <t>203 kDa</t>
  </si>
  <si>
    <t>caseinkinaseIIsubunitalpha|protein_coding|2L:17320772-17321803:1|gene:AGAP005569</t>
  </si>
  <si>
    <t>AGAP005569-PA</t>
  </si>
  <si>
    <t>dihydropteridinereductase|protein_coding|2R:22450611-22451514:-1|gene:AGAP002534</t>
  </si>
  <si>
    <t>AGAP002534-PA (+1)</t>
  </si>
  <si>
    <t>annexinB10B|protein_coding|2R:42431355-42432625:-1|gene:AGAP003721</t>
  </si>
  <si>
    <t>AGAP003721-PA</t>
  </si>
  <si>
    <t>long-chain-fatty-acid--CoAligaseACSBG|protein_coding|3R:13469012-13478963:-1|gene:AGAP008596</t>
  </si>
  <si>
    <t>AGAP008596-PA (+2)</t>
  </si>
  <si>
    <t>Endoplasmicreticulumresidentprotein44precursor|protein_coding|X:17143847-17147464:1|gene:AGAP000909</t>
  </si>
  <si>
    <t>AGAP000909-PA</t>
  </si>
  <si>
    <t>20Sproteasomesubunitalpha3|protein_coding|2L:7195996-7197131:-1|gene:AGAP004960</t>
  </si>
  <si>
    <t>AGAP004960-PA</t>
  </si>
  <si>
    <t>hypotheticalprotein|protein_coding|UNKN:40397575-40397963:1|gene:AGAP012930</t>
  </si>
  <si>
    <t>AGAP012930-PA</t>
  </si>
  <si>
    <t>hypotheticalprotein|protein_coding|3R:10586434-10589550:1|gene:AGAP028093</t>
  </si>
  <si>
    <t>AGAP028093-PA</t>
  </si>
  <si>
    <t>Eukaryotictranslationinitiationfactor3subunitJ|protein_coding|2L:34735064-34736543:1|gene:AGAP006613</t>
  </si>
  <si>
    <t>AGAP006613-PB</t>
  </si>
  <si>
    <t>hypotheticalprotein|protein_coding|2R:4707219-4729876:1|gene:AGAP001419</t>
  </si>
  <si>
    <t>AGAP001419-PA (+3)</t>
  </si>
  <si>
    <t>EsterhydrolaseC11orf54|protein_coding|2L:37298660-37299759:-1|gene:AGAP006729</t>
  </si>
  <si>
    <t>AGAP006729-PA</t>
  </si>
  <si>
    <t>hypotheticalprotein|protein_coding|UNKN:17832813-17833353:-1|gene:AGAP012587</t>
  </si>
  <si>
    <t>AGAP012587-PA</t>
  </si>
  <si>
    <t>ubiquitin-likemodifier-activatingenzyme5|protein_coding|3R:23537859-23539102:-1|gene:AGAP009012</t>
  </si>
  <si>
    <t>AGAP009012-PA</t>
  </si>
  <si>
    <t>hypotheticalprotein|protein_coding|2R:40870723-40876194:1|gene:AGAP003638</t>
  </si>
  <si>
    <t>AGAP003638-PA</t>
  </si>
  <si>
    <t>189 kDa</t>
  </si>
  <si>
    <t>NADHdehydrogenase(ubiquinone)Fe-Sprotein6|protein_coding|3R:25418897-25419488:1|gene:AGAP009072</t>
  </si>
  <si>
    <t>AGAP009072-PA</t>
  </si>
  <si>
    <t>methionylaminopeptidase|protein_coding|3R:9510131-9511991:1|gene:AGAP008345</t>
  </si>
  <si>
    <t>AGAP008345-PA</t>
  </si>
  <si>
    <t>20Sproteasomesubunitalpha7|protein_coding|2R:13002556-13003765:1|gene:AGAP001973</t>
  </si>
  <si>
    <t>AGAP001973-PA (+1)</t>
  </si>
  <si>
    <t>SynapticvesiclemembraneproteinVAT-1homolog-like|protein_coding|2L:32768777-32813149:1|gene:AGAP006478</t>
  </si>
  <si>
    <t>AGAP006478-PA</t>
  </si>
  <si>
    <t>lectin,mannose-binding1|protein_coding|2L:15147447-15150111:-1|gene:AGAP005404</t>
  </si>
  <si>
    <t>AGAP005404-PA</t>
  </si>
  <si>
    <t>oligopeptidaseA|protein_coding|X:4607157-4609601:1|gene:AGAP000252</t>
  </si>
  <si>
    <t>AGAP000252-PA</t>
  </si>
  <si>
    <t>phosphoribosylamine--glycineligase/phosphoribosylglycinamideformyltransfer|protein_coding|3R:43282524-43287851:1|gene:AGAP009786</t>
  </si>
  <si>
    <t>AGAP009786-PA</t>
  </si>
  <si>
    <t>HighmobilitygroupproteinD,isoformC|protein_coding|3L:40733112-40733604:-1|gene:AGAP012334</t>
  </si>
  <si>
    <t>AGAP012334-PA</t>
  </si>
  <si>
    <t>adenylosuccinatesynthase|protein_coding|2R:37425820-37434664:1|gene:AGAP003405</t>
  </si>
  <si>
    <t>AGAP003405-PA</t>
  </si>
  <si>
    <t>hypotheticalprotein|protein_coding|2R:54936322-54937955:-1|gene:AGAP004349</t>
  </si>
  <si>
    <t>AGAP004349-PA</t>
  </si>
  <si>
    <t>short-chaindehydrogenease/reductase|protein_coding|2R:22321444-22322202:1|gene:AGAP002520</t>
  </si>
  <si>
    <t>AGAP002520-PA</t>
  </si>
  <si>
    <t>hypotheticalprotein|protein_coding|3R:44056564-44069719:-1|gene:AGAP009835</t>
  </si>
  <si>
    <t>AGAP009835-PA</t>
  </si>
  <si>
    <t>211 kDa</t>
  </si>
  <si>
    <t>hexokinase|protein_coding|3L:19386219-19389825:-1|gene:AGAP011208</t>
  </si>
  <si>
    <t>AGAP011208-PA</t>
  </si>
  <si>
    <t>26SproteasomeregulatorysubunitT4|protein_coding|2R:4204769-4206121:-1|gene:AGAP001407</t>
  </si>
  <si>
    <t>AGAP001407-PA</t>
  </si>
  <si>
    <t>vesicletransportproteinSEC22|protein_coding|UNKN:24915268-24916389:-1|gene:AGAP012717</t>
  </si>
  <si>
    <t>AGAP012717-PA</t>
  </si>
  <si>
    <t>T-complexprotein,epsilonsubunit|protein_coding|3R:7875886-7877805:1|gene:AGAP008249</t>
  </si>
  <si>
    <t>AGAP008249-PA</t>
  </si>
  <si>
    <t>aminoacidtransporterprotein|protein_coding|X:309369-312980:-1|gene:AGAP000022</t>
  </si>
  <si>
    <t>AGAP000022-PA</t>
  </si>
  <si>
    <t>40SribosomalproteinS15|protein_coding|2R:2185484-2185933:1|gene:AGAP001274</t>
  </si>
  <si>
    <t>AGAP001274-PA</t>
  </si>
  <si>
    <t>complementcomponent1Qsubcomponent-bindingprotein,mitochondrial|protein_coding|2R:47546646-47547782:1|gene:AGAP003987</t>
  </si>
  <si>
    <t>AGAP003987-PA</t>
  </si>
  <si>
    <t>Eukaryotictranslationinitiationfactor3subunitI|protein_coding|2L:34692112-34693380:-1|gene:AGAP006607</t>
  </si>
  <si>
    <t>AGAP006607-PA (+1)</t>
  </si>
  <si>
    <t>hypotheticalprotein|protein_coding|3R:28887506-28888888:1|gene:AGAP009224</t>
  </si>
  <si>
    <t>AGAP009224-PA (+3)</t>
  </si>
  <si>
    <t>Lon-likeATP-dependentprotease|protein_coding|3L:3859900-3863378:-1|gene:AGAP010451</t>
  </si>
  <si>
    <t>AGAP010451-PA</t>
  </si>
  <si>
    <t>aldehydereductase|protein_coding|3L:15778780-15779878:1|gene:AGAP011051</t>
  </si>
  <si>
    <t>AGAP011051-PA</t>
  </si>
  <si>
    <t>hypotheticalprotein|protein_coding|3R:5835869-5838540:1|gene:AGAP008113</t>
  </si>
  <si>
    <t>AGAP008113-PA (+1)</t>
  </si>
  <si>
    <t>Lipidstoragedropletssurface-bindingprotein2|protein_coding|X:2866506-2869443:1|gene:AGAP000167</t>
  </si>
  <si>
    <t>AGAP000167-PA</t>
  </si>
  <si>
    <t>thioredoxinperoxidase|protein_coding|X:7240025-7240911:1|gene:AGAP000396</t>
  </si>
  <si>
    <t>AGAP000396-PA</t>
  </si>
  <si>
    <t>T-complexprotein1,deltasubunit|protein_coding|3R:34963390-34965635:-1|gene:AGAP009505</t>
  </si>
  <si>
    <t>AGAP009505-PA</t>
  </si>
  <si>
    <t>hypotheticalprotein|protein_coding|3R:17382306-17386996:-1|gene:AGAP008770</t>
  </si>
  <si>
    <t>AGAP008770-PA</t>
  </si>
  <si>
    <t>161 kDa</t>
  </si>
  <si>
    <t>Insulin-likegrowthfactor2mRNA-bindingprotein2|protein_coding|3L:37666359-37670044:-1|gene:AGAP012103</t>
  </si>
  <si>
    <t>AGAP012103-PA</t>
  </si>
  <si>
    <t>Venomallergen|protein_coding|2L:31688799-31689725:1|gene:AGAP006419</t>
  </si>
  <si>
    <t>AGAP006419-PA</t>
  </si>
  <si>
    <t>glutaminyl-tRNAsynthetase|protein_coding|3R:51878832-51881222:-1|gene:AGAP010267</t>
  </si>
  <si>
    <t>AGAP010267-PA</t>
  </si>
  <si>
    <t>V-typeH+-transportingATPasesubunitG|protein_coding|2L:4677046-4677716:1|gene:AGAP004867</t>
  </si>
  <si>
    <t>AGAP004867-PA</t>
  </si>
  <si>
    <t>peptidyl-prolylcis-transisomeraseB(cyclophilinB)|protein_coding|2L:42413814-42415342:-1|gene:AGAP007088</t>
  </si>
  <si>
    <t>AGAP007088-PA</t>
  </si>
  <si>
    <t>H/ACAribonucleoproteincomplexsubunit4|protein_coding|2L:2976219-2977872:1|gene:AGAP004739</t>
  </si>
  <si>
    <t>AGAP004739-PA</t>
  </si>
  <si>
    <t>glycinedehydrogenase|protein_coding|2R:35962553-35969899:1|gene:AGAP003321</t>
  </si>
  <si>
    <t>AGAP003321-PA</t>
  </si>
  <si>
    <t>glutathionesynthase|protein_coding|X:9555424-9565114:1|gene:AGAP000534</t>
  </si>
  <si>
    <t>AGAP000534-PA (+1)</t>
  </si>
  <si>
    <t>odorantbindingprotein|protein_coding|X:5035500-5035999:-1|gene:AGAP000278</t>
  </si>
  <si>
    <t>AGAP000278-PA</t>
  </si>
  <si>
    <t>vitellogeniccarboxypeptidase-likeprotein|protein_coding|2L:46991581-46993014:1|gene:AGAP007505</t>
  </si>
  <si>
    <t>AGAP007505-PA</t>
  </si>
  <si>
    <t>Phosphatidylinositoltransferprotein,beta|protein_coding|2R:12811311-12828525:1|gene:AGAP001957</t>
  </si>
  <si>
    <t>AGAP001957-PA (+1)</t>
  </si>
  <si>
    <t>ATP-dependentRNAhelicase|protein_coding|2R:31427207-31433393:-1|gene:AGAP003047</t>
  </si>
  <si>
    <t>AGAP003047-PA (+3)</t>
  </si>
  <si>
    <t>84 kDa</t>
  </si>
  <si>
    <t>hypotheticalprotein|protein_coding|2L:17831101-17833225:-1|gene:AGAP005608</t>
  </si>
  <si>
    <t>AGAP005608-PA</t>
  </si>
  <si>
    <t>E3SUMO-proteinligaseRanBP2|protein_coding|2R:30519486-30529112:1|gene:AGAP002982</t>
  </si>
  <si>
    <t>AGAP002982-PA</t>
  </si>
  <si>
    <t>308 kDa</t>
  </si>
  <si>
    <t>Excitatoryaminoacidtransporter3|protein_coding|3R:33527669-33530375:1|gene:AGAP009443</t>
  </si>
  <si>
    <t>AGAP009443-PA</t>
  </si>
  <si>
    <t>solutecarrierfamily25(mitochondrialoxoglutaratetransporter),member11|protein_coding|3L:37636111-37637229:1|gene:AGAP012097</t>
  </si>
  <si>
    <t>AGAP012097-PA</t>
  </si>
  <si>
    <t>phosphoribosylaminoimidazolecarboxylase|protein_coding|X:3000246-3001769:1|gene:AGAP000180</t>
  </si>
  <si>
    <t>AGAP000180-PA</t>
  </si>
  <si>
    <t>sodium/potassium-transportingATPasesubunitbeta|protein_coding|3R:888526-909036:-1|gene:AGAP007791</t>
  </si>
  <si>
    <t>AGAP007791-PA (+4)</t>
  </si>
  <si>
    <t>Eukaryotictranslationinitiationfactor3subunitF|protein_coding|2R:29839433-29840474:1|gene:AGAP002935</t>
  </si>
  <si>
    <t>AGAP002935-PA</t>
  </si>
  <si>
    <t>annexinB10C|protein_coding|2R:42434203-42435870:1|gene:AGAP003722</t>
  </si>
  <si>
    <t>AGAP003722-PA</t>
  </si>
  <si>
    <t>NADHdehydrogenase(ubiquinone)1subcomplexunknown2|protein_coding|2R:28938212-28938750:-1|gene:AGAP002889</t>
  </si>
  <si>
    <t>AGAP002889-PA</t>
  </si>
  <si>
    <t>NADHdehydrogenase(ubiquinone)1alphasubcomplex13|protein_coding|3R:37625238-37625878:-1|gene:AGAP009652</t>
  </si>
  <si>
    <t>AGAP009652-PA</t>
  </si>
  <si>
    <t>26SproteasomeregulatorysubunitN1|protein_coding|2R:21870842-21873614:-1|gene:AGAP002481</t>
  </si>
  <si>
    <t>AGAP002481-PA</t>
  </si>
  <si>
    <t>Ras-relatedproteinRab-5C|protein_coding|3R:2590565-2591869:1|gene:AGAP007901</t>
  </si>
  <si>
    <t>AGAP007901-PA (+6)</t>
  </si>
  <si>
    <t>60SribosomalproteinL11|protein_coding|3L:18232386-18233643:1|gene:AGAP011173</t>
  </si>
  <si>
    <t>AGAP011173-PA</t>
  </si>
  <si>
    <t>selenide,waterdikinase|protein_coding|3R:3388863-3390123:-1|gene:AGAP007967</t>
  </si>
  <si>
    <t>AGAP007967-PA</t>
  </si>
  <si>
    <t>ubiquitincarboxyl-terminalhydrolase7|protein_coding|3R:11896815-11900183:1|gene:AGAP008530</t>
  </si>
  <si>
    <t>AGAP008530-PA</t>
  </si>
  <si>
    <t>129 kDa</t>
  </si>
  <si>
    <t>Probablefattyacid-bindingprotein|protein_coding|2R:36147769-36152023:1|gene:AGAP013189</t>
  </si>
  <si>
    <t>AGAP013189-PA (+1)</t>
  </si>
  <si>
    <t>glycyl-tRNAsynthetase|protein_coding|3R:13509639-13511931:-1|gene:AGAP008604</t>
  </si>
  <si>
    <t>AGAP008604-PA (+1)</t>
  </si>
  <si>
    <t>aspartyl-tRNAsynthetase|protein_coding|2L:17346503-17348433:1|gene:AGAP005576</t>
  </si>
  <si>
    <t>AGAP005576-PA</t>
  </si>
  <si>
    <t>coproporphyrinogenIIIoxidase|protein_coding|2L:3038802-3040139:1|gene:AGAP004749</t>
  </si>
  <si>
    <t>AGAP004749-PA (+1)</t>
  </si>
  <si>
    <t>hypotheticalprotein|protein_coding|2R:20644655-20645908:-1|gene:AGAP002363</t>
  </si>
  <si>
    <t>AGAP002363-PA</t>
  </si>
  <si>
    <t>ribonucleaseT2|protein_coding|3R:44093362-44094372:-1|gene:AGAP009842</t>
  </si>
  <si>
    <t>AGAP009842-PA</t>
  </si>
  <si>
    <t>thioredoxin|protein_coding|2L:44269005-44269600:1|gene:AGAP007201</t>
  </si>
  <si>
    <t>AGAP007201-PA</t>
  </si>
  <si>
    <t>thioredoxinperoxidase|protein_coding|3L:15789079-15789669:1|gene:AGAP011054</t>
  </si>
  <si>
    <t>AGAP011054-PA</t>
  </si>
  <si>
    <t>Eukaryotictranslationinitiationfactor4E-bindingprotein1|protein_coding|3R:763409-767876:-1|gene:AGAP007781</t>
  </si>
  <si>
    <t>AGAP007781-PA</t>
  </si>
  <si>
    <t>Lethalgiantlarvae|protein_coding|2R:56807875-56816036:1|gene:AGAP004483</t>
  </si>
  <si>
    <t>AGAP004483-PA</t>
  </si>
  <si>
    <t>135 kDa</t>
  </si>
  <si>
    <t>hypotheticalprotein|protein_coding|2R:13210405-13211178:1|gene:AGAP001989</t>
  </si>
  <si>
    <t>AGAP001989-PA</t>
  </si>
  <si>
    <t>calpain,invertebrate|protein_coding|3L:37346984-37361850:-1|gene:AGAP012068</t>
  </si>
  <si>
    <t>AGAP012068-PA</t>
  </si>
  <si>
    <t>microtubule-associatedprotein,RP/EBfamily|protein_coding|2L:4956483-4961288:-1|gene:AGAP004886</t>
  </si>
  <si>
    <t>AGAP004886-PA (+1)</t>
  </si>
  <si>
    <t>proteintransportproteinSEC61subunitalpha|protein_coding|3R:28208847-28210814:-1|gene:AGAP009182</t>
  </si>
  <si>
    <t>AGAP009182-PA</t>
  </si>
  <si>
    <t>hypotheticalprotein|protein_coding|X:6864496-6865545:1|gene:AGAP000375</t>
  </si>
  <si>
    <t>AGAP000375-PA</t>
  </si>
  <si>
    <t>Serine/threonine-proteinphosphatase2A56kDaregulatorysubunitepsilon|protein_coding|2R:49732566-49735378:-1|gene:AGAP004096</t>
  </si>
  <si>
    <t>AGAP004096-PA (+1)</t>
  </si>
  <si>
    <t>prophenoloxidase|protein_coding|2L:28702567-28705477:-1|gene:AGAP006258</t>
  </si>
  <si>
    <t>AGAP006258-PA</t>
  </si>
  <si>
    <t>78 kDa</t>
  </si>
  <si>
    <t>Integrinalpha-PS 1|protein_coding|X:5433339-5444836:-1|gene:AGAP000307</t>
  </si>
  <si>
    <t>AGAP000307-PA</t>
  </si>
  <si>
    <t>lysosomalPro-Xcarboxypeptidase|protein_coding|X:18982957-18984743:1|gene:AGAP000994</t>
  </si>
  <si>
    <t>AGAP000994-PA</t>
  </si>
  <si>
    <t>uridinemonophosphatesynthetase|protein_coding|2R:51225139-51226810:-1|gene:AGAP004175</t>
  </si>
  <si>
    <t>AGAP004175-PA</t>
  </si>
  <si>
    <t>mitochondrialATPaseinhibitor|protein_coding|3R:20515389-20516019:1|gene:AGAP008898</t>
  </si>
  <si>
    <t>AGAP008898-PA</t>
  </si>
  <si>
    <t>hypotheticalprotein|protein_coding|2L:33847453-33905073:-1|gene:AGAP006526</t>
  </si>
  <si>
    <t>AGAP006526-PA</t>
  </si>
  <si>
    <t>targetofMyb-likeprotein2|protein_coding|2L:26628651-26638121:-1|gene:AGAP006097</t>
  </si>
  <si>
    <t>AGAP006097-PA</t>
  </si>
  <si>
    <t>Solutecarrierfamily2(facilitatedglucosetransporter),member4|protein_coding|2L:45850113-45872257:1|gene:AGAP007340</t>
  </si>
  <si>
    <t>AGAP007340-PA (+1)</t>
  </si>
  <si>
    <t>hypotheticalprotein|protein_coding|2R:4663904-4667446:-1|gene:AGAP001418</t>
  </si>
  <si>
    <t>AGAP001418-PA</t>
  </si>
  <si>
    <t>94 kDa</t>
  </si>
  <si>
    <t>26SproteasomeregulatorysubunitT1|protein_coding|3L:18235010-18236628:-1|gene:AGAP011174</t>
  </si>
  <si>
    <t>AGAP011174-PA</t>
  </si>
  <si>
    <t>beta-tubulinisotypeI|protein_coding|2L:13792405-13796401:1|gene:AGAP005293</t>
  </si>
  <si>
    <t>AGAP005293-PB</t>
  </si>
  <si>
    <t>proteinphosphatase2(formerly2A),catalyticsubunit|protein_coding|3R:49899427-49904001:-1|gene:AGAP010172</t>
  </si>
  <si>
    <t>AGAP010172-PA (+1)</t>
  </si>
  <si>
    <t>Retinaldehydrogenase2|protein_coding|3R:45804678-45806304:-1|gene:AGAP009944</t>
  </si>
  <si>
    <t>AGAP009944-PA</t>
  </si>
  <si>
    <t>Stomatin(EPB72)-like3|protein_coding|2R:36484082-36500137:-1|gene:AGAP003352</t>
  </si>
  <si>
    <t>AGAP003352-PA (+2)</t>
  </si>
  <si>
    <t>signalrecognitionparticlereceptorsubunitalpha|protein_coding|3L:12707817-12709861:-1|gene:AGAP010894</t>
  </si>
  <si>
    <t>AGAP010894-PA</t>
  </si>
  <si>
    <t>signalpeptidase,endoplasmicreticulum-type|protein_coding|2R:31960571-31961285:1|gene:AGAP003069</t>
  </si>
  <si>
    <t>AGAP003069-PA</t>
  </si>
  <si>
    <t>U4/U6smallnuclearribonucleoproteinSNU13|protein_coding|3R:6279624-6280167:1|gene:AGAP008163</t>
  </si>
  <si>
    <t>AGAP008163-PA</t>
  </si>
  <si>
    <t>isocitratedehydrogenase(NAD+)|protein_coding|2R:17387722-17389303:-1|gene:AGAP002192</t>
  </si>
  <si>
    <t>AGAP002192-PA (+1)</t>
  </si>
  <si>
    <t>Succinate-semialdehydedehydrogenaseI|protein_coding|2R:33470221-33471783:-1|gene:AGAP003165</t>
  </si>
  <si>
    <t>AGAP003165-PA</t>
  </si>
  <si>
    <t>Innexininx2|protein_coding|2R:57204914-57206874:1|gene:AGAP004510</t>
  </si>
  <si>
    <t>AGAP004510-PA</t>
  </si>
  <si>
    <t>60SribosomalproteinL15|protein_coding|2L:6015542-6016396:1|gene:AGAP004919</t>
  </si>
  <si>
    <t>AGAP004919-PA</t>
  </si>
  <si>
    <t>flotillin|protein_coding|2L:46906386-46912945:1|gene:AGAP007494</t>
  </si>
  <si>
    <t>AGAP007494-PA</t>
  </si>
  <si>
    <t>40SribosomalproteinS26|protein_coding|3L:37645814-37646784:1|gene:AGAP012100</t>
  </si>
  <si>
    <t>AGAP012100-PA</t>
  </si>
  <si>
    <t>Mitochondrialglutamatecarrier1|protein_coding|3R:52354660-52358704:1|gene:AGAP010293</t>
  </si>
  <si>
    <t>AGAP010293-PA</t>
  </si>
  <si>
    <t>14kDaphosphohistidinephosphatase|protein_coding|2R:14833901-14834272:1|gene:AGAP002078</t>
  </si>
  <si>
    <t>AGAP002078-PA</t>
  </si>
  <si>
    <t>Cystatin-likeprotein|protein_coding|2R:28575574-28575870:-1|gene:AGAP002878</t>
  </si>
  <si>
    <t>AGAP002878-PA</t>
  </si>
  <si>
    <t>Mitochondrialcarrierhomolog1|protein_coding|2L:40277494-40278838:-1|gene:AGAP006963</t>
  </si>
  <si>
    <t>AGAP006963-PA</t>
  </si>
  <si>
    <t>60SribosomalproteinL34|protein_coding|3R:31268923-31270109:-1|gene:AGAP009324</t>
  </si>
  <si>
    <t>AGAP009324-PA</t>
  </si>
  <si>
    <t>cellularnucleicacid-bindingprotein|protein_coding|3R:5096002-5099077:-1|gene:AGAP008075</t>
  </si>
  <si>
    <t>AGAP008075-PA (+2)</t>
  </si>
  <si>
    <t>Transmembraneemp24proteintransportdomaincontaining9|protein_coding|2R:39452128-39453046:1|gene:AGAP003553</t>
  </si>
  <si>
    <t>AGAP003553-PA</t>
  </si>
  <si>
    <t>20Sproteasomesubunitalpha6|protein_coding|3R:51664738-51665706:-1|gene:AGAP010253</t>
  </si>
  <si>
    <t>AGAP010253-PA</t>
  </si>
  <si>
    <t>receptorexpression-enhancingprotein5|protein_coding|2L:3861247-3869625:-1|gene:AGAP004819</t>
  </si>
  <si>
    <t>AGAP004819-PA (+1)</t>
  </si>
  <si>
    <t>14.5kDasalivarypeptide|protein_coding|2R:696043-696606:-1|gene:AGAP001174</t>
  </si>
  <si>
    <t>AGAP001174-PA</t>
  </si>
  <si>
    <t>Haloaciddehalogenase-likehydrolasedomain-containingprotein1A|protein_coding|2R:36925858-36928846:1|gene:AGAP003372</t>
  </si>
  <si>
    <t>AGAP003372-PB</t>
  </si>
  <si>
    <t>6-phosphofructo-2-kinase/fructose-2,6-bisphosphatase|protein_coding|3L:36236545-36249616:1|gene:AGAP012010</t>
  </si>
  <si>
    <t>AGAP012010-PA</t>
  </si>
  <si>
    <t>proteinkinase,cGMP-dependent|protein_coding|3R:19883912-19989440:-1|gene:AGAP008863</t>
  </si>
  <si>
    <t>AGAP008863-PC</t>
  </si>
  <si>
    <t>Eukaryotictranslationinitiationfactor|protein_coding|3L:19302860-19304309:-1|gene:AGAP011203</t>
  </si>
  <si>
    <t>AGAP011203-PA</t>
  </si>
  <si>
    <t>Adaptor-relatedproteincomplex2,beta1subunit|protein_coding|2R:2126593-2131844:1|gene:AGAP001267</t>
  </si>
  <si>
    <t>AGAP001267-PA</t>
  </si>
  <si>
    <t>102 kDa</t>
  </si>
  <si>
    <t>glutaredoxin|protein_coding|3L:17002432-17003006:-1|gene:AGAP011107</t>
  </si>
  <si>
    <t>AGAP011107-PA</t>
  </si>
  <si>
    <t>arrestindomain-containingprotein3|protein_coding|2R:11923746-11926644:1|gene:AGAP001894</t>
  </si>
  <si>
    <t>AGAP001894-PA</t>
  </si>
  <si>
    <t>60SribosomalproteinL35|protein_coding|2R:4206635-4207006:1|gene:AGAP001408</t>
  </si>
  <si>
    <t>AGAP001408-PA</t>
  </si>
  <si>
    <t>NADHdehydrogenase(ubiquinone)1betasubcomplex8|protein_coding|2R:14012368-14013179:-1|gene:AGAP002020</t>
  </si>
  <si>
    <t>AGAP002020-PA</t>
  </si>
  <si>
    <t>E3UFM1-proteinligase1homolog|protein_coding|3R:176422-179263:1|gene:AGAP007742</t>
  </si>
  <si>
    <t>AGAP007742-PA</t>
  </si>
  <si>
    <t>imaginaldiscgrowthfactor|protein_coding|3R:4934452-4937218:1|gene:AGAP008060</t>
  </si>
  <si>
    <t>AGAP008060-PA</t>
  </si>
  <si>
    <t>pyridoxinekinase|protein_coding|2L:23813701-23814963:-1|gene:AGAP005929</t>
  </si>
  <si>
    <t>AGAP005929-PA</t>
  </si>
  <si>
    <t>hypotheticalprotein|protein_coding|2R:27237959-27238728:-1|gene:AGAP002788</t>
  </si>
  <si>
    <t>AGAP002788-PA</t>
  </si>
  <si>
    <t>NADHdehydrogenase(ubiquinone)1betasubcomplex4|protein_coding|3L:33879971-33880456:-1|gene:AGAP011829</t>
  </si>
  <si>
    <t>AGAP011829-PA</t>
  </si>
  <si>
    <t>ubiquinol-cytochromecreductasesubunit9|protein_coding|2L:2483299-2483553:-1|gene:AGAP004710</t>
  </si>
  <si>
    <t>AGAP004710-PA</t>
  </si>
  <si>
    <t>translocon-associatedproteinsubunitgamma|protein_coding|3R:17142851-17143497:1|gene:AGAP008761</t>
  </si>
  <si>
    <t>AGAP008761-PA</t>
  </si>
  <si>
    <t>proteintransportproteinSEC31|protein_coding|3L:27210476-27217970:1|gene:AGAP011551</t>
  </si>
  <si>
    <t>AGAP011551-PA</t>
  </si>
  <si>
    <t>contactin-likeputativecelladhesionmolecule|protein_coding|X:84122-88605:-1|gene:AGAP000007</t>
  </si>
  <si>
    <t>AGAP000007-PA</t>
  </si>
  <si>
    <t>151 kDa</t>
  </si>
  <si>
    <t>hypotheticalprotein|protein_coding|2R:2882539-2895040:-1|gene:AGAP001315</t>
  </si>
  <si>
    <t>AGAP001315-PA (+4)</t>
  </si>
  <si>
    <t>hypotheticalprotein|protein_coding|2R:20620164-20636209:-1|gene:AGAP002361</t>
  </si>
  <si>
    <t>AGAP002361-PA</t>
  </si>
  <si>
    <t>mitochondrialcarnitine/acylcarnitinecarrierprotein|protein_coding|2L:26691829-26692734:1|gene:AGAP006104</t>
  </si>
  <si>
    <t>AGAP006104-PA</t>
  </si>
  <si>
    <t>sterolcarrierprotein2|protein_coding|3R:2822568-2825762:-1|gene:AGAP007921</t>
  </si>
  <si>
    <t>AGAP007921-PA</t>
  </si>
  <si>
    <t>syntaxin-bindingprotein1|protein_coding|2R:31226418-31230178:-1|gene:AGAP003023</t>
  </si>
  <si>
    <t>AGAP003023-PA</t>
  </si>
  <si>
    <t>proteinscribble|protein_coding|X:850501-891167:1|gene:AGAP000054</t>
  </si>
  <si>
    <t>AGAP000054-PA</t>
  </si>
  <si>
    <t>173 kDa</t>
  </si>
  <si>
    <t>pyruvatedehydrogenaseE1componentsubunitalpha|protein_coding|2R:31252368-31254045:-1|gene:AGAP003030</t>
  </si>
  <si>
    <t>AGAP003030-PA</t>
  </si>
  <si>
    <t>28kDaheat-andacid-stablephosphoprotein|protein_coding|3L:26438289-26438798:1|gene:AGAP011521</t>
  </si>
  <si>
    <t>AGAP011521-PA</t>
  </si>
  <si>
    <t>hypotheticalprotein|protein_coding|3L:33314117-33316910:1|gene:AGAP011797</t>
  </si>
  <si>
    <t>AGAP011797-PA</t>
  </si>
  <si>
    <t>UncharacterizedproteinC05D11.1|protein_coding|2L:3034081-3037570:-1|gene:AGAP004747</t>
  </si>
  <si>
    <t>AGAP004747-PA</t>
  </si>
  <si>
    <t>Sideroflexin1,2,3|protein_coding|2L:43040960-43042238:-1|gene:AGAP007119</t>
  </si>
  <si>
    <t>AGAP007119-PA</t>
  </si>
  <si>
    <t>hypotheticalprotein|protein_coding|2L:48156217-48157629:1|gene:AGAP007603</t>
  </si>
  <si>
    <t>AGAP007603-PA</t>
  </si>
  <si>
    <t>heterogeneousnuclearribonucleoproteinK|protein_coding|2L:8302620-8317074:-1|gene:AGAP005015</t>
  </si>
  <si>
    <t>AGAP005015-PA</t>
  </si>
  <si>
    <t>translationinitiationfactor6|protein_coding|2R:4050620-4051677:-1|gene:AGAP001380</t>
  </si>
  <si>
    <t>AGAP001380-PA</t>
  </si>
  <si>
    <t>methylglutaconyl-CoAhydratase|protein_coding|3L:21676913-21677869:-1|gene:AGAP011354</t>
  </si>
  <si>
    <t>AGAP011354-PA</t>
  </si>
  <si>
    <t>hypotheticalprotein|protein_coding|2L:34771402-34772544:-1|gene:AGAP006625</t>
  </si>
  <si>
    <t>AGAP006625-PA</t>
  </si>
  <si>
    <t>eukaryotictranslationelongationfactor1epsilon-1|protein_coding|2L:6114489-6115455:1|gene:AGAP004929</t>
  </si>
  <si>
    <t>AGAP004929-PA</t>
  </si>
  <si>
    <t>proteinDEK|protein_coding|3L:24774974-24777906:-1|gene:AGAP011447</t>
  </si>
  <si>
    <t>AGAP011447-PA</t>
  </si>
  <si>
    <t>hypotheticalprotein|protein_coding|3L:11334659-11337261:1|gene:AGAP010821</t>
  </si>
  <si>
    <t>AGAP010821-PA</t>
  </si>
  <si>
    <t>Atlastin|protein_coding|2R:14526358-14529840:1|gene:AGAP002047</t>
  </si>
  <si>
    <t>AGAP002047-PA</t>
  </si>
  <si>
    <t>organiccationtransporter3|protein_coding|3L:5244027-5247930:-1|gene:AGAP010509</t>
  </si>
  <si>
    <t>AGAP010509-PA</t>
  </si>
  <si>
    <t>proteinDJ-1|protein_coding|X:12629386-12630094:-1|gene:AGAP000705</t>
  </si>
  <si>
    <t>AGAP000705-PA</t>
  </si>
  <si>
    <t>annexinB9|protein_coding|2R:43345310-43353302:1|gene:AGAP003790</t>
  </si>
  <si>
    <t>AGAP003790-PC</t>
  </si>
  <si>
    <t>stress-induced-phosphoprotein1|protein_coding|3R:50353671-50354743:1|gene:AGAP010188</t>
  </si>
  <si>
    <t>AGAP010188-PA</t>
  </si>
  <si>
    <t>SerineProteaseInhibitor(serpin)|protein_coding|3R:38145302-38154288:1|gene:AGAP009670</t>
  </si>
  <si>
    <t>AGAP009670-PB</t>
  </si>
  <si>
    <t>seryl-tRNAsynthetase|protein_coding|3R:8085376-8086950:-1|gene:AGAP008265</t>
  </si>
  <si>
    <t>AGAP008265-PA</t>
  </si>
  <si>
    <t>proteinkinaseCsubstrate80K-H|protein_coding|2R:58356779-58358543:-1|gene:AGAP004609</t>
  </si>
  <si>
    <t>AGAP004609-PA</t>
  </si>
  <si>
    <t>Eukaryotictranslationinitiationfactor3subunitG|protein_coding|2L:48887512-48888419:-1|gene:AGAP007668</t>
  </si>
  <si>
    <t>AGAP007668-PA</t>
  </si>
  <si>
    <t>ubiquilin|protein_coding|2R:54154085-54156294:1|gene:AGAP004294</t>
  </si>
  <si>
    <t>AGAP004294-PA</t>
  </si>
  <si>
    <t>hypotheticalprotein|protein_coding|2R:22129165-22132355:1|gene:AGAP002509</t>
  </si>
  <si>
    <t>AGAP002509-PA</t>
  </si>
  <si>
    <t>hydroxybutyratedehydrogenase|protein_coding|2R:22322371-22323216:-1|gene:AGAP002521</t>
  </si>
  <si>
    <t>AGAP002521-PA (+1)</t>
  </si>
  <si>
    <t>thioester-containingprotein|protein_coding|3R:10368017-10375160:-1|gene:AGAP008407</t>
  </si>
  <si>
    <t>AGAP008407-PA</t>
  </si>
  <si>
    <t>204 kDa</t>
  </si>
  <si>
    <t>glucosedehydrogenase(acceptor)|protein_coding|2R:43292474-43298353:-1|gene:AGAP003785</t>
  </si>
  <si>
    <t>AGAP003785-PC (+1)</t>
  </si>
  <si>
    <t>sensoryappendageprotein|protein_coding|3R:4866908-4867291:-1|gene:AGAP008051</t>
  </si>
  <si>
    <t>AGAP008051-PA</t>
  </si>
  <si>
    <t>phosphatidylinositol-bindingclathrinassemblyprotein|protein_coding|3R:48689048-48695469:1|gene:AGAP010087</t>
  </si>
  <si>
    <t>AGAP010087-PA</t>
  </si>
  <si>
    <t>NADHdehydrogenase(ubiquinone)Fe-Sprotein4|protein_coding|2L:42269963-42270834:1|gene:AGAP007082</t>
  </si>
  <si>
    <t>AGAP007082-PA</t>
  </si>
  <si>
    <t>C-terminal-bindingprotein|protein_coding|2R:45636131-45639692:-1|gene:AGAP003893</t>
  </si>
  <si>
    <t>AGAP003893-PA (+4)</t>
  </si>
  <si>
    <t>gelsolin|protein_coding|3L:22039143-22040396:-1|gene:AGAP011369</t>
  </si>
  <si>
    <t>AGAP011369-PA</t>
  </si>
  <si>
    <t>malate/L-lactatedehydrogenase|protein_coding|2L:34221311-34223619:-1|gene:AGAP006576</t>
  </si>
  <si>
    <t>AGAP006576-PA (+2)</t>
  </si>
  <si>
    <t>Membraneprotein,palmitoylated6|protein_coding|3R:9105221-9109056:-1|gene:AGAP008321</t>
  </si>
  <si>
    <t>AGAP008321-PA</t>
  </si>
  <si>
    <t>20Sproteasomesubunitalpha1|protein_coding|2R:46543948-46544777:1|gene:AGAP003935</t>
  </si>
  <si>
    <t>AGAP003935-PA</t>
  </si>
  <si>
    <t>hypotheticalprotein|protein_coding|UNKN:17080504-17081161:-1|gene:AGAP012571</t>
  </si>
  <si>
    <t>AGAP012571-PA (+1)</t>
  </si>
  <si>
    <t>hypotheticalprotein|protein_coding|3R:44033191-44041412:-1|gene:AGAP009831</t>
  </si>
  <si>
    <t>AGAP009831-PA</t>
  </si>
  <si>
    <t>cystathioninegamma-lyase|protein_coding|3L:18227817-18231273:-1|gene:AGAP011172</t>
  </si>
  <si>
    <t>AGAP011172-PA</t>
  </si>
  <si>
    <t>leukotriene-A4hydrolase|protein_coding|3R:45186831-45189245:-1|gene:AGAP009907</t>
  </si>
  <si>
    <t>AGAP009907-PA</t>
  </si>
  <si>
    <t>hypotheticalprotein|protein_coding|3R:36972672-36976781:1|gene:AGAP009604</t>
  </si>
  <si>
    <t>AGAP009604-PA</t>
  </si>
  <si>
    <t>signalrecognitionparticlesubunitSRP54|protein_coding|2R:58360124-58361793:-1|gene:AGAP004610</t>
  </si>
  <si>
    <t>AGAP004610-PA</t>
  </si>
  <si>
    <t>cysteinyl-tRNAsynthetase|protein_coding|3L:39776102-39778409:-1|gene:AGAP012283</t>
  </si>
  <si>
    <t>AGAP012283-PA</t>
  </si>
  <si>
    <t>FK506-bindingprotein1|protein_coding|3L:38473308-38473765:-1|gene:AGAP012184</t>
  </si>
  <si>
    <t>AGAP012184-PA</t>
  </si>
  <si>
    <t>transmembrane9superfamilymember2/4|protein_coding|3R:45303063-45305314:-1|gene:AGAP009919</t>
  </si>
  <si>
    <t>AGAP009919-PA</t>
  </si>
  <si>
    <t>75 kDa</t>
  </si>
  <si>
    <t>facilitatedtrehalosetransporterTret1|protein_coding|2L:17069971-17080334:1|gene:AGAP005563</t>
  </si>
  <si>
    <t>AGAP005563-PA (+2)</t>
  </si>
  <si>
    <t>Eukaryotictranslationinitiationfactor2,subunit2beta,38kDa|protein_coding|2L:44381527-44383085:1|gene:AGAP007218</t>
  </si>
  <si>
    <t>AGAP007218-PA</t>
  </si>
  <si>
    <t>cathepsinB|protein_coding|2R:57454530-57455543:1|gene:AGAP004533</t>
  </si>
  <si>
    <t>AGAP004533-PA</t>
  </si>
  <si>
    <t>20Sproteasomesubunitbeta6|protein_coding|2L:7587895-7588688:-1|gene:AGAP004991</t>
  </si>
  <si>
    <t>AGAP004991-PA</t>
  </si>
  <si>
    <t>CTPsynthase|protein_coding|3R:37158851-37162621:-1|gene:AGAP009624</t>
  </si>
  <si>
    <t>AGAP009624-PA</t>
  </si>
  <si>
    <t>fructose-bisphosphatealdolase,classI|protein_coding|2R:22877762-22883553:1|gene:AGAP002564</t>
  </si>
  <si>
    <t>AGAP002564-PA</t>
  </si>
  <si>
    <t>guaninenucleotide-bindingproteinG(o)subunitalpha|protein_coding|2L:20436943-20469816:-1|gene:AGAP005773</t>
  </si>
  <si>
    <t>AGAP005773-PA (+1)</t>
  </si>
  <si>
    <t>hypotheticalprotein|protein_coding|3L:31627161-31630483:1|gene:AGAP011700</t>
  </si>
  <si>
    <t>AGAP011700-PA</t>
  </si>
  <si>
    <t>hydroxymethylglutaryl-CoAlyase|protein_coding|3R:15992649-15993864:1|gene:AGAP008717</t>
  </si>
  <si>
    <t>AGAP008717-PA</t>
  </si>
  <si>
    <t>hypotheticalprotein|protein_coding|2L:45353935-45359753:-1|gene:AGAP007325</t>
  </si>
  <si>
    <t>AGAP007325-PA (+1)</t>
  </si>
  <si>
    <t>ferrochelatase|protein_coding|2R:42425355-42426719:-1|gene:AGAP003719</t>
  </si>
  <si>
    <t>AGAP003719-PA</t>
  </si>
  <si>
    <t>FK506-bindingprotein14|protein_coding|3R:18543275-18560889:1|gene:AGAP008822</t>
  </si>
  <si>
    <t>AGAP008822-PA</t>
  </si>
  <si>
    <t>mitochondrialtrans-2-enoyl-CoAreductase|protein_coding|3L:33897718-33898873:1|gene:AGAP011834</t>
  </si>
  <si>
    <t>AGAP011834-PA</t>
  </si>
  <si>
    <t>nucleosome-remodelingfactor38kDasubunit|protein_coding|2R:37299615-37311520:1|gene:AGAP003398</t>
  </si>
  <si>
    <t>AGAP003398-PD (+1)</t>
  </si>
  <si>
    <t>glucose-6-phosphateisomerase|protein_coding|3L:38254197-38260323:1|gene:AGAP012167</t>
  </si>
  <si>
    <t>AGAP012167-PA</t>
  </si>
  <si>
    <t>NADHdehydrogenase(ubiquinone)1alphasubcomplex2|protein_coding|2R:36893208-36893713:1|gene:AGAP003367</t>
  </si>
  <si>
    <t>AGAP003367-PA (+1)</t>
  </si>
  <si>
    <t>prolinesynthetaseco-transcribedhomolog(bacterial)|protein_coding|2R:6967883-6969403:1|gene:AGAP001621</t>
  </si>
  <si>
    <t>AGAP001621-PA (+1)</t>
  </si>
  <si>
    <t>Glucosamine-6-phosphateisomerase|protein_coding|3R:31021580-31022877:1|gene:AGAP009305</t>
  </si>
  <si>
    <t>AGAP009305-PB</t>
  </si>
  <si>
    <t>smallubiquitin-relatedmodifier|protein_coding|X:15729502-15731211:-1|gene:AGAP000852</t>
  </si>
  <si>
    <t>AGAP000852-PA</t>
  </si>
  <si>
    <t>26Sproteaseregulatorysubunit8|protein_coding|2L:44515927-44517138:-1|gene:AGAP007243</t>
  </si>
  <si>
    <t>AGAP007243-PA</t>
  </si>
  <si>
    <t>hypotheticalprotein|protein_coding|2L:9761099-9779252:1|gene:AGAP005082</t>
  </si>
  <si>
    <t>AGAP005082-PA</t>
  </si>
  <si>
    <t>369 kDa</t>
  </si>
  <si>
    <t>Wurst|protein_coding|2L:43554468-43555934:1|gene:AGAP007138</t>
  </si>
  <si>
    <t>AGAP007138-PA</t>
  </si>
  <si>
    <t>ATP-bindingcassette,sub-familyE,member1|protein_coding|2R:17198931-17200915:-1|gene:AGAP002182</t>
  </si>
  <si>
    <t>AGAP002182-PA</t>
  </si>
  <si>
    <t>chargedmultivesicularbodyprotein4|protein_coding|2L:14020901-14021993:-1|gene:AGAP005316</t>
  </si>
  <si>
    <t>AGAP005316-PA</t>
  </si>
  <si>
    <t>salivarysecretedmucin3|protein_coding|3R:34035069-34036588:1|gene:AGAP009473</t>
  </si>
  <si>
    <t>AGAP009473-PB</t>
  </si>
  <si>
    <t>Sel-1suppressoroflin-12-like(C.elegans)|protein_coding|X:11202832-11206994:1|gene:AGAP000615</t>
  </si>
  <si>
    <t>AGAP000615-PA</t>
  </si>
  <si>
    <t>hypotheticalprotein|protein_coding|3R:13823674-13839882:1|gene:AGAP008640</t>
  </si>
  <si>
    <t>AGAP008640-PA</t>
  </si>
  <si>
    <t>cateninalpha|protein_coding|2R:37524388-37529822:-1|gene:AGAP003424</t>
  </si>
  <si>
    <t>AGAP003424-PA</t>
  </si>
  <si>
    <t>tropomodulin|protein_coding|X:18600501-18614178:-1|gene:AGAP000969</t>
  </si>
  <si>
    <t>AGAP000969-PA</t>
  </si>
  <si>
    <t>Clip-DomainSerineProtease|protein_coding|3L:14000015-14001312:1|gene:AGAP010968</t>
  </si>
  <si>
    <t>AGAP010968-PA</t>
  </si>
  <si>
    <t>AP-2complexsubunitalpha|protein_coding|3R:35609803-35613973:1|gene:AGAP009538</t>
  </si>
  <si>
    <t>AGAP009538-PA</t>
  </si>
  <si>
    <t>Adducin|protein_coding|2L:4468458-4474213:-1|gene:AGAP004852</t>
  </si>
  <si>
    <t>AGAP004852-PA (+1)</t>
  </si>
  <si>
    <t>pyruvatedehydrogenasekinase|protein_coding|3R:51942514-51945526:-1|gene:AGAP010276</t>
  </si>
  <si>
    <t>AGAP010276-PA (+1)</t>
  </si>
  <si>
    <t>cytochromeb5protein|protein_coding|2L:43046083-43048421:1|gene:AGAP007121</t>
  </si>
  <si>
    <t>AGAP007121-PA</t>
  </si>
  <si>
    <t>Xaa-Proaminopeptidase|protein_coding|X:19938858-19940940:-1|gene:AGAP001037</t>
  </si>
  <si>
    <t>AGAP001037-PA</t>
  </si>
  <si>
    <t>60SribosomalproteinL37a|protein_coding|3R:45307303-45307956:1|gene:AGAP009920</t>
  </si>
  <si>
    <t>AGAP009920-PA</t>
  </si>
  <si>
    <t>splicingfactor,proline-andglutamine-rich|protein_coding|2R:43371942-43385243:-1|gene:AGAP003794</t>
  </si>
  <si>
    <t>AGAP003794-PA (+1)</t>
  </si>
  <si>
    <t>ATP-dependentClpprotease,proteasesubunit|protein_coding|3R:23735860-23736607:-1|gene:AGAP009019</t>
  </si>
  <si>
    <t>AGAP009019-PA</t>
  </si>
  <si>
    <t>TranslationalactivatorGCN1|protein_coding|2R:8791640-8800165:-1|gene:AGAP001700</t>
  </si>
  <si>
    <t>AGAP001700-PA</t>
  </si>
  <si>
    <t>293 kDa</t>
  </si>
  <si>
    <t>alpha-aminoadipicsemialdehydesynthase|protein_coding|3R:13774626-13779588:-1|gene:AGAP008632</t>
  </si>
  <si>
    <t>AGAP008632-PA</t>
  </si>
  <si>
    <t>103 kDa</t>
  </si>
  <si>
    <t>sodium-independentsulfateaniontransporter|protein_coding|2R:19954166-19956783:-1|gene:AGAP002331</t>
  </si>
  <si>
    <t>AGAP002331-PA</t>
  </si>
  <si>
    <t>nucleartransportfactor2|protein_coding|2L:41026040-41026432:1|gene:AGAP007024</t>
  </si>
  <si>
    <t>AGAP007024-PA</t>
  </si>
  <si>
    <t>1,4-alpha-glucanbranchingenzyme|protein_coding|3L:3183627-3188507:-1|gene:AGAP010428</t>
  </si>
  <si>
    <t>AGAP010428-PA</t>
  </si>
  <si>
    <t>proteintransportproteinSEC61subunitbeta|protein_coding|3L:25688862-25689370:-1|gene:AGAP011504</t>
  </si>
  <si>
    <t>AGAP011504-PA</t>
  </si>
  <si>
    <t>hypotheticalprotein|protein_coding|2L:25950356-25974749:1|gene:AGAP006063</t>
  </si>
  <si>
    <t>AGAP006063-PA</t>
  </si>
  <si>
    <t>20Sproteasomesubunitbeta2|protein_coding|3L:24476383-24477302:1|gene:AGAP011423</t>
  </si>
  <si>
    <t>AGAP011423-PA</t>
  </si>
  <si>
    <t>eukaryotictranslationinitiationfactor3subunitL|protein_coding|2L:27031608-27033353:-1|gene:AGAP006130</t>
  </si>
  <si>
    <t>AGAP006130-PA</t>
  </si>
  <si>
    <t>maltase|protein_coding|2R:12677694-12679968:-1|gene:AGAP001939</t>
  </si>
  <si>
    <t>AGAP001939-PA</t>
  </si>
  <si>
    <t>Karyopherin(importin)alpha4|protein_coding|2R:2176670-2179552:1|gene:AGAP001273</t>
  </si>
  <si>
    <t>AGAP001273-PA</t>
  </si>
  <si>
    <t>MembraneproteinGNA1220|protein_coding|3R:33492114-33493444:1|gene:AGAP009439</t>
  </si>
  <si>
    <t>AGAP009439-PA</t>
  </si>
  <si>
    <t>RuvB-likeprotein2|protein_coding|3R:42127368-42128777:1|gene:AGAP009746</t>
  </si>
  <si>
    <t>AGAP009746-PA</t>
  </si>
  <si>
    <t>Epidermalretinaldehydrogenase|protein_coding|X:5010572-5013496:-1|gene:AGAP012953</t>
  </si>
  <si>
    <t>AGAP012953-PA</t>
  </si>
  <si>
    <t>hypotheticalprotein|protein_coding|X:1448592-1461524:-1|gene:AGAP000086</t>
  </si>
  <si>
    <t>AGAP000086-PA (+3)</t>
  </si>
  <si>
    <t>proteinarginineN-methyltransferase1|protein_coding|2R:37963320-37964635:1|gene:AGAP003462</t>
  </si>
  <si>
    <t>AGAP003462-PA</t>
  </si>
  <si>
    <t>Histidinetriadnucleotidebindingprotein1|protein_coding|2L:30441742-30442211:1|gene:AGAP006353</t>
  </si>
  <si>
    <t>AGAP006353-PA</t>
  </si>
  <si>
    <t>Hepatoma-derivedGF|protein_coding|3R:4009436-4011846:-1|gene:AGAP008006</t>
  </si>
  <si>
    <t>AGAP008006-PA</t>
  </si>
  <si>
    <t>23.4kDasalivaryprotein|protein_coding|3R:17762311-17763015:1|gene:AGAP008782</t>
  </si>
  <si>
    <t>AGAP008782-PA</t>
  </si>
  <si>
    <t>carboxypeptidaseD|protein_coding|2R:21033576-21044645:-1|gene:AGAP002414</t>
  </si>
  <si>
    <t>AGAP002414-PA</t>
  </si>
  <si>
    <t>26SproteasomeregulatorysubunitN9|protein_coding|2R:7309118-7310595:-1|gene:AGAP001651</t>
  </si>
  <si>
    <t>AGAP001651-PA</t>
  </si>
  <si>
    <t>nodalmodulator2|protein_coding|2L:22624877-22628683:-1|gene:AGAP005856</t>
  </si>
  <si>
    <t>AGAP005856-PA</t>
  </si>
  <si>
    <t>translationinitiationfactor5B|protein_coding|2L:3953487-3982092:-1|gene:AGAP004824</t>
  </si>
  <si>
    <t>AGAP004824-PA</t>
  </si>
  <si>
    <t>98 kDa</t>
  </si>
  <si>
    <t>AMPdeaminase|protein_coding|X:10149615-10154890:-1|gene:AGAP000577</t>
  </si>
  <si>
    <t>AGAP000577-PA (+3)</t>
  </si>
  <si>
    <t>carnitineO-acetyltransferase|protein_coding|3R:25440559-25442403:-1|gene:AGAP009076</t>
  </si>
  <si>
    <t>AGAP009076-PA</t>
  </si>
  <si>
    <t>fructose-1,6-bisphosphataseI|protein_coding|3R:28117585-28118767:-1|gene:AGAP009173</t>
  </si>
  <si>
    <t>AGAP009173-PA (+1)</t>
  </si>
  <si>
    <t>translationinitiationfactor4B|protein_coding|X:9460914-9469141:1|gene:AGAP000526</t>
  </si>
  <si>
    <t>AGAP000526-PA</t>
  </si>
  <si>
    <t>CTL-likeprotein1|protein_coding|2L:28597557-28600434:1|gene:AGAP006244</t>
  </si>
  <si>
    <t>AGAP006244-PA</t>
  </si>
  <si>
    <t>hypotheticalprotein|protein_coding|2L:47268855-47270032:-1|gene:AGAP007534</t>
  </si>
  <si>
    <t>AGAP007534-PA (+2)</t>
  </si>
  <si>
    <t>methylthioribose-1-phosphateisomerase|protein_coding|2R:6496913-6498226:-1|gene:AGAP001589</t>
  </si>
  <si>
    <t>AGAP001589-PA</t>
  </si>
  <si>
    <t>proteasomeactivatorsubunit3(PA28gamma)|protein_coding|X:5448455-5449323:1|gene:AGAP000308</t>
  </si>
  <si>
    <t>AGAP000308-PA</t>
  </si>
  <si>
    <t>Ras-relatedC3botulinumtoxinsubstrate|protein_coding|2L:15542053-15542631:-1|gene:AGAP005445</t>
  </si>
  <si>
    <t>AGAP005445-PA</t>
  </si>
  <si>
    <t>squid|protein_coding|2L:36514896-36515978:-1|gene:AGAP006668</t>
  </si>
  <si>
    <t>AGAP006668-PA</t>
  </si>
  <si>
    <t>heterogeneousnuclearribonucleoproteinA1/A3|protein_coding|2R:20791379-20793448:-1|gene:AGAP002374</t>
  </si>
  <si>
    <t>AGAP002374-PA</t>
  </si>
  <si>
    <t>translationinitiationfactor4E|protein_coding|2L:43818807-43819793:1|gene:AGAP007172</t>
  </si>
  <si>
    <t>AGAP007172-PA (+1)</t>
  </si>
  <si>
    <t>proteinBCP1|protein_coding|2R:38184548-38185626:-1|gene:AGAP003476</t>
  </si>
  <si>
    <t>AGAP003476-PA</t>
  </si>
  <si>
    <t>diskslargeprotein1|protein_coding|X:4818589-4862785:-1|gene:AGAP000255</t>
  </si>
  <si>
    <t>AGAP000255-PA (+4)</t>
  </si>
  <si>
    <t>SH3domain-bindingglutamicacid-rich-likeprotein3|protein_coding|2L:46062367-46078256:-1|gene:AGAP007362</t>
  </si>
  <si>
    <t>AGAP007362-PA (+1)</t>
  </si>
  <si>
    <t>integrinbetasubunit|protein_coding|X:14937399-14948907:1|gene:AGAP000815</t>
  </si>
  <si>
    <t>AGAP000815-PA</t>
  </si>
  <si>
    <t>93 kDa</t>
  </si>
  <si>
    <t>LETM1andEF-handdomain-containingprotein1,mitochondrialprecursor|protein_coding|2R:35201897-35208926:-1|gene:AGAP003296</t>
  </si>
  <si>
    <t>AGAP003296-PA (+1)</t>
  </si>
  <si>
    <t>Importin-4|protein_coding|2L:40183722-40187648:1|gene:AGAP006942</t>
  </si>
  <si>
    <t>AGAP006942-PA</t>
  </si>
  <si>
    <t>solutecarrierfamily36(proton-coupledaminoacidtransporter)|protein_coding|2L:48504238-48509825:1|gene:AGAP007633</t>
  </si>
  <si>
    <t>AGAP007633-PA (+3)</t>
  </si>
  <si>
    <t>Clip-DomainSerineProtease|protein_coding|3L:33275117-33276554:-1|gene:AGAP011789</t>
  </si>
  <si>
    <t>AGAP011789-PA</t>
  </si>
  <si>
    <t>methionyl-tRNAsynthetase|protein_coding|3R:2530537-2533785:1|gene:AGAP007891</t>
  </si>
  <si>
    <t>AGAP007891-PA</t>
  </si>
  <si>
    <t>2-hydroxyglutaratedehydrogenase|protein_coding|3R:2391251-2392961:1|gene:AGAP007868</t>
  </si>
  <si>
    <t>AGAP007868-PA</t>
  </si>
  <si>
    <t>ubiquitincarboxyl-terminalhydrolaseL5|protein_coding|2L:16854804-16855967:-1|gene:AGAP005540</t>
  </si>
  <si>
    <t>AGAP005540-PA</t>
  </si>
  <si>
    <t>aldehydedehydrogenasefamily7memberA1|protein_coding|X:16705403-16707113:-1|gene:AGAP000881</t>
  </si>
  <si>
    <t>AGAP000881-PA</t>
  </si>
  <si>
    <t>hypotheticalprotein|protein_coding|2L:15814852-15815851:1|gene:AGAP005462</t>
  </si>
  <si>
    <t>AGAP005462-PA</t>
  </si>
  <si>
    <t>hypotheticalprotein|protein_coding|2R:16401764-16402124:-1|gene:AGAP002140</t>
  </si>
  <si>
    <t>AGAP002140-PA</t>
  </si>
  <si>
    <t>Clip-DomainSerineProtease|protein_coding|3L:33271414-33272638:-1|gene:AGAP011788</t>
  </si>
  <si>
    <t>AGAP011788-PA (+1)</t>
  </si>
  <si>
    <t>hypotheticalprotein|protein_coding|2R:18462666-18488471:1|gene:AGAP002273</t>
  </si>
  <si>
    <t>AGAP002273-PA</t>
  </si>
  <si>
    <t>641 kDa</t>
  </si>
  <si>
    <t>translocationproteinSEC62|protein_coding|3R:43291055-43294509:1|gene:AGAP009788</t>
  </si>
  <si>
    <t>AGAP009788-PA</t>
  </si>
  <si>
    <t>Canopyhomolog2|protein_coding|3R:13712312-13712941:-1|gene:AGAP008615</t>
  </si>
  <si>
    <t>AGAP008615-PA</t>
  </si>
  <si>
    <t>Peptidase(mitochondrialprocessing)beta|protein_coding|2R:9602412-9603836:1|gene:AGAP001767</t>
  </si>
  <si>
    <t>AGAP001767-PA</t>
  </si>
  <si>
    <t>aldehydeoxidase|protein_coding|2L:28519555-28523860:1|gene:AGAP006221</t>
  </si>
  <si>
    <t>AGAP006221-PA</t>
  </si>
  <si>
    <t>ADP-ribosylationfactor|protein_coding|2R:29823850-29824666:1|gene:AGAP002931</t>
  </si>
  <si>
    <t>AGAP002931-PA (+1)</t>
  </si>
  <si>
    <t>hypotheticalprotein|protein_coding|2R:25188587-25192992:1|gene:AGAP002655</t>
  </si>
  <si>
    <t>AGAP002655-PA</t>
  </si>
  <si>
    <t>20Sproteasomesubunitalpha5|protein_coding|3R:18292958-18293846:1|gene:AGAP008816</t>
  </si>
  <si>
    <t>AGAP008816-PA</t>
  </si>
  <si>
    <t>GTP:AMPphosphotransferasemitochondrial|protein_coding|3R:37679291-37679941:-1|gene:AGAP009660</t>
  </si>
  <si>
    <t>AGAP009660-PA</t>
  </si>
  <si>
    <t>Muscularprotein20|protein_coding|X:13712327-13714126:1|gene:AGAP000749</t>
  </si>
  <si>
    <t>AGAP000749-PA</t>
  </si>
  <si>
    <t>NADHdehydrogenase(ubiquinone)1betasubcomplex6|protein_coding|3R:36953867-36954590:1|gene:AGAP009602</t>
  </si>
  <si>
    <t>AGAP009602-PA</t>
  </si>
  <si>
    <t>hypotheticalprotein|protein_coding|X:22455323-22488001:-1|gene:AGAP001069</t>
  </si>
  <si>
    <t>AGAP001069-PA</t>
  </si>
  <si>
    <t>translationinitiationfactor1A|protein_coding|2R:32894021-32894936:1|gene:AGAP003119</t>
  </si>
  <si>
    <t>AGAP003119-PA</t>
  </si>
  <si>
    <t>importinsubunitbeta-1|protein_coding|3R:45321162-45324876:-1|gene:AGAP009921</t>
  </si>
  <si>
    <t>AGAP009921-PA</t>
  </si>
  <si>
    <t>Solutecarrierfamily2,facilitatedglucosetransportermember8|protein_coding|2R:38643834-38646643:1|gene:AGAP003492</t>
  </si>
  <si>
    <t>AGAP003492-PA (+3)</t>
  </si>
  <si>
    <t>GTPaseKRas|protein_coding|2R:17699429-17701188:-1|gene:AGAP002219</t>
  </si>
  <si>
    <t>AGAP002219-PA</t>
  </si>
  <si>
    <t>Sorcin|protein_coding|2L:28604365-28605425:-1|gene:AGAP006246</t>
  </si>
  <si>
    <t>AGAP006246-PA</t>
  </si>
  <si>
    <t>Thymosinisoform2|protein_coding|X:4425246-4428424:1|gene:AGAP000235</t>
  </si>
  <si>
    <t>AGAP000235-PA (+2)</t>
  </si>
  <si>
    <t>Transmembraneemp24domain-containingprotein|protein_coding|2L:3020291-3021131:1|gene:AGAP004743</t>
  </si>
  <si>
    <t>AGAP004743-PA</t>
  </si>
  <si>
    <t>proteinlingerer|protein_coding|2L:3844469-3852663:-1|gene:AGAP004817</t>
  </si>
  <si>
    <t>AGAP004817-PA</t>
  </si>
  <si>
    <t>128 kDa</t>
  </si>
  <si>
    <t>hypotheticalprotein|protein_coding|3R:11348611-11350121:-1|gene:AGAP008503</t>
  </si>
  <si>
    <t>AGAP008503-PC</t>
  </si>
  <si>
    <t>ubiquitincarboxyl-terminalhydrolase14|protein_coding|3R:31577904-31586318:-1|gene:AGAP009348</t>
  </si>
  <si>
    <t>AGAP009348-PA</t>
  </si>
  <si>
    <t>Ras-relatedproteinRab-35|protein_coding|2R:31246289-31247897:-1|gene:AGAP003028</t>
  </si>
  <si>
    <t>AGAP003028-PA</t>
  </si>
  <si>
    <t>hypotheticalprotein|protein_coding|3R:13725120-13726460:-1|gene:AGAP008622</t>
  </si>
  <si>
    <t>AGAP008622-PA</t>
  </si>
  <si>
    <t>N-mycdownstreamregulated|protein_coding|3R:18498368-18515579:-1|gene:AGAP008821</t>
  </si>
  <si>
    <t>AGAP008821-PA (+3)</t>
  </si>
  <si>
    <t>ADP,ATPcarrierprotein2|protein_coding|2R:20598090-20599178:-1|gene:AGAP002358</t>
  </si>
  <si>
    <t>AGAP002358-PA (+2)</t>
  </si>
  <si>
    <t>ribose5-phosphateisomeraseA|protein_coding|3L:24933375-24934284:-1|gene:AGAP011457</t>
  </si>
  <si>
    <t>AGAP011457-PA</t>
  </si>
  <si>
    <t>AnnexinA4|protein_coding|2R:42428570-42429966:-1|gene:AGAP003720</t>
  </si>
  <si>
    <t>AGAP003720-PA</t>
  </si>
  <si>
    <t>hypotheticalprotein|protein_coding|3L:32496641-32497788:1|gene:AGAP011727</t>
  </si>
  <si>
    <t>AGAP011727-PA</t>
  </si>
  <si>
    <t>sodium/potassium-transportingATPasesubunitbeta|protein_coding|3R:872904-879141:-1|gene:AGAP007790</t>
  </si>
  <si>
    <t>AGAP007790-PA (+3)</t>
  </si>
  <si>
    <t>long-chainacyl-CoAsynthetase|protein_coding|3L:29279788-29300185:-1|gene:AGAP011603</t>
  </si>
  <si>
    <t>AGAP011603-PA (+1)</t>
  </si>
  <si>
    <t>glycogen(starch)synthase|protein_coding|2R:23292050-23294443:-1|gene:AGAP002586</t>
  </si>
  <si>
    <t>AGAP002586-PA</t>
  </si>
  <si>
    <t>Clip-domainserineprotease|protein_coding|2R:34471993-34473530:-1|gene:AGAP003250</t>
  </si>
  <si>
    <t>AGAP003250-PA</t>
  </si>
  <si>
    <t>40SribosomalproteinS20|protein_coding|3L:6563738-6564687:-1|gene:AGAP010591</t>
  </si>
  <si>
    <t>AGAP010591-PA</t>
  </si>
  <si>
    <t>Vesicle-associatedmembraneprotein-associatedproteinB|protein_coding|X:11272364-11278512:-1|gene:AGAP000626</t>
  </si>
  <si>
    <t>AGAP000626-PA</t>
  </si>
  <si>
    <t>phosphoglucomutase|protein_coding|2L:22638694-22640458:-1|gene:AGAP005860</t>
  </si>
  <si>
    <t>AGAP005860-PA</t>
  </si>
  <si>
    <t>MitochondrialimportreceptorsubunitTOM70|protein_coding|3R:34744428-34746143:-1|gene:AGAP009497</t>
  </si>
  <si>
    <t>AGAP009497-PA</t>
  </si>
  <si>
    <t>carboxylesterase|protein_coding|3L:12933926-12935954:1|gene:AGAP010917</t>
  </si>
  <si>
    <t>AGAP010917-PA</t>
  </si>
  <si>
    <t>ClassBScavengerReceptor(CD36domain).|protein_coding|2L:4405292-4427118:1|gene:AGAP004846</t>
  </si>
  <si>
    <t>AGAP004846-PA (+2)</t>
  </si>
  <si>
    <t>phosphatidylinositol4-kinase|protein_coding|3L:10586025-10595000:1|gene:AGAP010801</t>
  </si>
  <si>
    <t>AGAP010801-PA</t>
  </si>
  <si>
    <t>233 kDa</t>
  </si>
  <si>
    <t>hypotheticalprotein|protein_coding|2L:13513706-13519716:1|gene:AGAP005273</t>
  </si>
  <si>
    <t>AGAP005273-PA</t>
  </si>
  <si>
    <t>155 kDa</t>
  </si>
  <si>
    <t>ATP-dependentRNAhelicaseDBP2|protein_coding|2R:41327518-41336640:1|gene:AGAP003663</t>
  </si>
  <si>
    <t>AGAP003663-PA (+1)</t>
  </si>
  <si>
    <t>guaninenucleotide-bindingproteinsubunitalpha-12|protein_coding|3R:33787613-33808874:1|gene:AGAP009457</t>
  </si>
  <si>
    <t>AGAP009457-PA</t>
  </si>
  <si>
    <t>Alpha-actinin,sarcomeric|protein_coding|2R:5646482-5659413:-1|gene:AGAP001497</t>
  </si>
  <si>
    <t>AGAP001497-PC</t>
  </si>
  <si>
    <t>AGAP005293-PA</t>
  </si>
  <si>
    <t>myosinlightchain,invertebrate|protein_coding|3R:1259267-1260438:-1|gene:AGAP007806</t>
  </si>
  <si>
    <t>AGAP007806-PB (+1)</t>
  </si>
  <si>
    <t>annexinB9|protein_coding|2R:43345310-43350413:1|gene:AGAP003790</t>
  </si>
  <si>
    <t>AGAP003790-PD</t>
  </si>
  <si>
    <t>glutathioneS-transferasedeltaclass|protein_coding|2R:50997517-50999962:1|gene:AGAP004164</t>
  </si>
  <si>
    <t>AGAP004164-PA</t>
  </si>
  <si>
    <t>nucleosome-remodelingfactor38kDasubunit|protein_coding|2R:37299909-37311790:1|gene:AGAP003398</t>
  </si>
  <si>
    <t>AGAP003398-PA (+2)</t>
  </si>
  <si>
    <t>ATP-dependentRNAhelicaseDDX5/DBP2|protein_coding|3L:36848679-36851829:-1|gene:AGAP012045</t>
  </si>
  <si>
    <t>AGAP012045-PA</t>
  </si>
  <si>
    <t>nucleartransportfactor2|protein_coding|X:8762493-8764262:1|gene:AGAP000498</t>
  </si>
  <si>
    <t>AGAP000498-PA (+1)</t>
  </si>
  <si>
    <t>guaninenucleotide-bindingproteinG(i)subunitalpha|protein_coding|2L:23576589-23590269:1|gene:AGAP005904</t>
  </si>
  <si>
    <t>AGAP005904-PA</t>
  </si>
  <si>
    <t>galactokinase|protein_coding|2R:29283760-29301463:1|gene:AGAP002914</t>
  </si>
  <si>
    <t>AGAP002914-PA (+2)</t>
  </si>
  <si>
    <t>S-(hydroxymethyl)glutathionedehydrogenase/alcoholdehydrogenase|protein_coding|3L:5054374-5055586:1|gene:AGAP010499</t>
  </si>
  <si>
    <t>AGAP010499-PA</t>
  </si>
  <si>
    <t>Fumarylacetoacetatehydrolasedomaincontaining2A|protein_coding|3L:30457027-30458243:1|gene:AGAP011634</t>
  </si>
  <si>
    <t>AGAP011634-PA</t>
  </si>
  <si>
    <t>heterogeneousnuclearribonucleoproteinF/H|protein_coding|2R:28972973-28977019:-1|gene:AGAP002892</t>
  </si>
  <si>
    <t>AGAP002892-PA</t>
  </si>
  <si>
    <t>proteintransportproteinSEC13|protein_coding|2R:33617935-33618906:-1|gene:AGAP003183</t>
  </si>
  <si>
    <t>AGAP003183-PA</t>
  </si>
  <si>
    <t>Cytochromeb5|protein_coding|2R:15755691-15757700:1|gene:AGAP002113</t>
  </si>
  <si>
    <t>AGAP002113-PA (+2)</t>
  </si>
  <si>
    <t>calcium/calmodulin-dependentproteinkinaseI|protein_coding|2L:13918675-13919901:-1|gene:AGAP005306</t>
  </si>
  <si>
    <t>AGAP005306-PA</t>
  </si>
  <si>
    <t>26SproteasomeregulatorysubunitN11|protein_coding|3R:13715334-13716447:1|gene:AGAP008617</t>
  </si>
  <si>
    <t>AGAP008617-PA</t>
  </si>
  <si>
    <t>phenylalanyl-tRNAsynthetasebetachain|protein_coding|2R:39071095-39073034:-1|gene:AGAP003517</t>
  </si>
  <si>
    <t>AGAP003517-PA (+1)</t>
  </si>
  <si>
    <t>myosinlightchain5|protein_coding|2R:6973180-6974563:1|gene:AGAP001622</t>
  </si>
  <si>
    <t>AGAP001622-PA</t>
  </si>
  <si>
    <t>60SribosomalproteinL38|protein_coding|3R:49777851-49778063:-1|gene:AGAP010163</t>
  </si>
  <si>
    <t>AGAP010163-PA</t>
  </si>
  <si>
    <t>8 kDa</t>
  </si>
  <si>
    <t>bleomycinhydrolase|protein_coding|2R:3325448-3329864:1|gene:AGAP001341</t>
  </si>
  <si>
    <t>AGAP001341-PA</t>
  </si>
  <si>
    <t>programmedcelldeath6-interactingprotein|protein_coding|2L:16664376-16667205:-1|gene:AGAP005531</t>
  </si>
  <si>
    <t>AGAP005531-PA</t>
  </si>
  <si>
    <t>hypotheticalprotein|protein_coding|2L:24444985-24445613:1|gene:AGAP005979</t>
  </si>
  <si>
    <t>AGAP005979-PA</t>
  </si>
  <si>
    <t>ankyrinrepeatandMYNDdomain-containingprotein2|protein_coding|2L:6194335-6195585:-1|gene:AGAP004933</t>
  </si>
  <si>
    <t>AGAP004933-PA</t>
  </si>
  <si>
    <t>mannose-6-phosphateisomerase|protein_coding|X:842797-844087:-1|gene:AGAP000053</t>
  </si>
  <si>
    <t>AGAP000053-PA</t>
  </si>
  <si>
    <t>Calcyphosin-likeprotein|protein_coding|2L:48867288-48868077:-1|gene:AGAP007666</t>
  </si>
  <si>
    <t>AGAP007666-PA</t>
  </si>
  <si>
    <t>myosinheavychain|protein_coding|3R:49460519-49482350:1|gene:AGAP010147</t>
  </si>
  <si>
    <t>AGAP010147-PA (+10)</t>
  </si>
  <si>
    <t>224 kDa</t>
  </si>
  <si>
    <t>glutathioneS-transferase|protein_coding|3L:2779877-2783341:-1|gene:AGAP010404</t>
  </si>
  <si>
    <t>AGAP010404-PA</t>
  </si>
  <si>
    <t>40SribosomalproteinS15a|protein_coding|X:9681288-9683495:1|gene:AGAP000541</t>
  </si>
  <si>
    <t>AGAP000541-PA (+1)</t>
  </si>
  <si>
    <t>AGAP006366-PA</t>
  </si>
  <si>
    <t>myosinlightchain,invertebrate|protein_coding|3R:1259267-1266337:-1|gene:AGAP007806</t>
  </si>
  <si>
    <t>AGAP007806-PA</t>
  </si>
  <si>
    <t>annexinB9|protein_coding|2R:43345310-43352336:1|gene:AGAP003790</t>
  </si>
  <si>
    <t>AGAP003790-PA</t>
  </si>
  <si>
    <t>AnnexinA4|protein_coding|UNKN:28949813-28950792:-1|gene:AGAP012784</t>
  </si>
  <si>
    <t>AGAP012784-PA</t>
  </si>
  <si>
    <t>tubulinbeta|protein_coding|3L:5261100-5283158:1|gene:AGAP010510</t>
  </si>
  <si>
    <t>AGAP010510-PA</t>
  </si>
  <si>
    <t>AGAP003372-PA</t>
  </si>
  <si>
    <t>DE-cadherin|protein_coding|2L:44295910-44300484:1|gene:AGAP007203</t>
  </si>
  <si>
    <t>AGAP007203-PA (+1)</t>
  </si>
  <si>
    <t>170 kDa</t>
  </si>
  <si>
    <t>proteinphosphatase1,catalyticsubunit|protein_coding|2R:32512705-32550718:1|gene:AGAP003114</t>
  </si>
  <si>
    <t>AGAP003114-PA (+1)</t>
  </si>
  <si>
    <t>hypotheticalprotein|protein_coding|X:10081739-10082248:1|gene:AGAP000570</t>
  </si>
  <si>
    <t>AGAP000570-PA</t>
  </si>
  <si>
    <t>Ras-relatedproteinRap-1A|protein_coding|2R:11749658-11769774:-1|gene:AGAP001874</t>
  </si>
  <si>
    <t>AGAP001874-PA (+2)</t>
  </si>
  <si>
    <t>hypotheticalprotein|protein_coding|2R:12682524-12683711:-1|gene:AGAP001942</t>
  </si>
  <si>
    <t>AGAP001942-PA</t>
  </si>
  <si>
    <t>5'-nucleotidase|protein_coding|3L:8346830-8348652:-1|gene:AGAP010681</t>
  </si>
  <si>
    <t>AGAP010681-PA</t>
  </si>
  <si>
    <t>ubiquitincarboxyl-terminalhydrolaseL3|protein_coding|3L:37765232-37766071:-1|gene:AGAP012113</t>
  </si>
  <si>
    <t>AGAP012113-PA</t>
  </si>
  <si>
    <t>ATP-dependentRNAhelicaseDDX5/DBP2|protein_coding|2L:5826568-5831336:1|gene:AGAP004912</t>
  </si>
  <si>
    <t>AGAP004912-PA (+1)</t>
  </si>
  <si>
    <t>fructose-bisphosphatealdolase,classI|protein_coding|2R:22877762-22891504:1|gene:AGAP002564</t>
  </si>
  <si>
    <t>AGAP002564-PB (+3)</t>
  </si>
  <si>
    <t>F-typeH+-transportingATPasesubunitbeta|protein_coding|3L:37467138-37467788:-1|gene:AGAP012081</t>
  </si>
  <si>
    <t>AGAP012081-PA</t>
  </si>
  <si>
    <t>AGAP001497-PA</t>
  </si>
  <si>
    <t>F-typeH+-transportingATPasesubunitbeta|protein_coding|3L:37743697-37744377:-1|gene:AGAP012106</t>
  </si>
  <si>
    <t>AGAP012106-PA</t>
  </si>
  <si>
    <t>glutathioneperoxidase|protein_coding|2R:53207782-53208750:1|gene:AGAP004247</t>
  </si>
  <si>
    <t>AGAP004247-PA (+1)</t>
  </si>
  <si>
    <t>glutathioneS-transferasedeltaclass|protein_coding|2R:50997517-51001332:1|gene:AGAP004164</t>
  </si>
  <si>
    <t>AGAP004164-PB (+1)</t>
  </si>
  <si>
    <t>glutathioneperoxidase|protein_coding|2R:53207782-53209327:1|gene:AGAP004247</t>
  </si>
  <si>
    <t>AGAP004247-PB</t>
  </si>
  <si>
    <t>histoneH2A|protein_coding|X:5417659-5421738:1|gene:AGAP000306</t>
  </si>
  <si>
    <t>AGAP000306-PA</t>
  </si>
  <si>
    <t>Ras-relatedproteinRab-8A|protein_coding|2R:1586093-1588821:1|gene:AGAP001211</t>
  </si>
  <si>
    <t>AGAP001211-PA</t>
  </si>
  <si>
    <t>SerineProteaseInhibitor(serpin)|protein_coding|3R:38145302-38151507:1|gene:AGAP009670</t>
  </si>
  <si>
    <t>AGAP009670-PA</t>
  </si>
  <si>
    <t>Ras-relatedproteinRab-4B|protein_coding|2R:51856050-51857135:-1|gene:AGAP004204</t>
  </si>
  <si>
    <t>AGAP004204-PA</t>
  </si>
  <si>
    <t>40SribosomalproteinS15a|protein_coding|3R:36372039-36372431:1|gene:AGAP009572</t>
  </si>
  <si>
    <t>AGAP009572-PA</t>
  </si>
  <si>
    <t>aldehydeoxidase|protein_coding|2L:18074160-18079106:-1|gene:AGAP005636</t>
  </si>
  <si>
    <t>AGAP005636-PA (+1)</t>
  </si>
  <si>
    <t>142 kDa</t>
  </si>
  <si>
    <t>Heatshock70kDaprotein|protein_coding|2R:57977978-57979236:-1|gene:AGAP004583</t>
  </si>
  <si>
    <t>AGAP004583-PA</t>
  </si>
  <si>
    <t>ATP-dependentRNAhelicase|protein_coding|2R:32384175-32385473:1|gene:AGAP003089</t>
  </si>
  <si>
    <t>AGAP003089-PA</t>
  </si>
  <si>
    <t>Tropomyosin1|protein_coding|2R:10545856-10583604:1|gene:AGAP001797</t>
  </si>
  <si>
    <t>AGAP001797-PE (+3)</t>
  </si>
  <si>
    <t>Ras-relatedproteinRab-30|protein_coding|2R:15231602-15232478:1|gene:AGAP002092</t>
  </si>
  <si>
    <t>AGAP002092-PA</t>
  </si>
  <si>
    <t>hypotheticalprotein|protein_coding|3R:2792972-2797139:1|gene:AGAP013758</t>
  </si>
  <si>
    <t>AGAP013758-PA</t>
  </si>
  <si>
    <t>Rank</t>
  </si>
  <si>
    <t>Spectral Count per Replicate</t>
  </si>
  <si>
    <t>Identification Confidence per 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0" fillId="0" borderId="1" xfId="0" applyBorder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9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89"/>
  <sheetViews>
    <sheetView tabSelected="1" workbookViewId="0">
      <selection activeCell="M11" sqref="M11"/>
    </sheetView>
  </sheetViews>
  <sheetFormatPr baseColWidth="10" defaultRowHeight="16" x14ac:dyDescent="0.2"/>
  <cols>
    <col min="1" max="1" width="10.83203125" style="1"/>
    <col min="2" max="2" width="72.83203125" customWidth="1"/>
    <col min="3" max="3" width="19.33203125" customWidth="1"/>
    <col min="4" max="4" width="15.6640625" style="2" bestFit="1" customWidth="1"/>
    <col min="5" max="9" width="10.83203125" style="2"/>
    <col min="10" max="10" width="15.33203125" style="2" customWidth="1"/>
  </cols>
  <sheetData>
    <row r="1" spans="1:10" x14ac:dyDescent="0.2">
      <c r="A1" s="3"/>
      <c r="B1" s="4"/>
      <c r="C1" s="4"/>
      <c r="D1" s="5"/>
      <c r="E1" s="6" t="s">
        <v>1941</v>
      </c>
      <c r="F1" s="6"/>
      <c r="G1" s="6"/>
      <c r="H1" s="6" t="s">
        <v>1942</v>
      </c>
      <c r="I1" s="6"/>
      <c r="J1" s="6"/>
    </row>
    <row r="2" spans="1:10" x14ac:dyDescent="0.2">
      <c r="A2" s="8" t="s">
        <v>1940</v>
      </c>
      <c r="B2" s="9" t="s">
        <v>0</v>
      </c>
      <c r="C2" s="9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3</v>
      </c>
      <c r="I2" s="7" t="s">
        <v>4</v>
      </c>
      <c r="J2" s="7" t="s">
        <v>5</v>
      </c>
    </row>
    <row r="3" spans="1:10" x14ac:dyDescent="0.2">
      <c r="A3" s="10">
        <f>1</f>
        <v>1</v>
      </c>
      <c r="B3" s="11" t="s">
        <v>6</v>
      </c>
      <c r="C3" s="11" t="s">
        <v>7</v>
      </c>
      <c r="D3" s="12" t="s">
        <v>8</v>
      </c>
      <c r="E3" s="12">
        <v>802.36</v>
      </c>
      <c r="F3" s="12">
        <v>887.55</v>
      </c>
      <c r="G3" s="12">
        <v>925.57</v>
      </c>
      <c r="H3" s="13">
        <v>1</v>
      </c>
      <c r="I3" s="13">
        <v>1</v>
      </c>
      <c r="J3" s="13">
        <v>1</v>
      </c>
    </row>
    <row r="4" spans="1:10" x14ac:dyDescent="0.2">
      <c r="A4" s="10">
        <f>A3+1</f>
        <v>2</v>
      </c>
      <c r="B4" s="11" t="s">
        <v>9</v>
      </c>
      <c r="C4" s="11" t="s">
        <v>10</v>
      </c>
      <c r="D4" s="12" t="s">
        <v>11</v>
      </c>
      <c r="E4" s="12">
        <v>774.94</v>
      </c>
      <c r="F4" s="12">
        <v>843.84</v>
      </c>
      <c r="G4" s="12">
        <v>795.7</v>
      </c>
      <c r="H4" s="13">
        <v>1</v>
      </c>
      <c r="I4" s="13">
        <v>1</v>
      </c>
      <c r="J4" s="13">
        <v>1</v>
      </c>
    </row>
    <row r="5" spans="1:10" x14ac:dyDescent="0.2">
      <c r="A5" s="10">
        <f>A4+1</f>
        <v>3</v>
      </c>
      <c r="B5" s="11" t="s">
        <v>12</v>
      </c>
      <c r="C5" s="11" t="s">
        <v>13</v>
      </c>
      <c r="D5" s="12" t="s">
        <v>14</v>
      </c>
      <c r="E5" s="12">
        <v>596.17999999999995</v>
      </c>
      <c r="F5" s="12">
        <v>645.59</v>
      </c>
      <c r="G5" s="12">
        <v>699.75</v>
      </c>
      <c r="H5" s="13">
        <v>1</v>
      </c>
      <c r="I5" s="13">
        <v>1</v>
      </c>
      <c r="J5" s="13">
        <v>1</v>
      </c>
    </row>
    <row r="6" spans="1:10" x14ac:dyDescent="0.2">
      <c r="A6" s="10">
        <f>A5+1</f>
        <v>4</v>
      </c>
      <c r="B6" s="11" t="s">
        <v>15</v>
      </c>
      <c r="C6" s="11" t="s">
        <v>16</v>
      </c>
      <c r="D6" s="12" t="s">
        <v>17</v>
      </c>
      <c r="E6" s="12">
        <v>538.29</v>
      </c>
      <c r="F6" s="12">
        <v>564.25</v>
      </c>
      <c r="G6" s="12">
        <v>547.59</v>
      </c>
      <c r="H6" s="13">
        <v>1</v>
      </c>
      <c r="I6" s="13">
        <v>1</v>
      </c>
      <c r="J6" s="13">
        <v>1</v>
      </c>
    </row>
    <row r="7" spans="1:10" x14ac:dyDescent="0.2">
      <c r="A7" s="10">
        <f t="shared" ref="A7:A70" si="0">A6+1</f>
        <v>5</v>
      </c>
      <c r="B7" s="11" t="s">
        <v>18</v>
      </c>
      <c r="C7" s="11" t="s">
        <v>19</v>
      </c>
      <c r="D7" s="12" t="s">
        <v>20</v>
      </c>
      <c r="E7" s="12">
        <v>392.04</v>
      </c>
      <c r="F7" s="12">
        <v>428.02</v>
      </c>
      <c r="G7" s="12">
        <v>372.16</v>
      </c>
      <c r="H7" s="13">
        <v>1</v>
      </c>
      <c r="I7" s="13">
        <v>1</v>
      </c>
      <c r="J7" s="13">
        <v>1</v>
      </c>
    </row>
    <row r="8" spans="1:10" x14ac:dyDescent="0.2">
      <c r="A8" s="10">
        <f t="shared" si="0"/>
        <v>6</v>
      </c>
      <c r="B8" s="11" t="s">
        <v>21</v>
      </c>
      <c r="C8" s="11" t="s">
        <v>22</v>
      </c>
      <c r="D8" s="12" t="s">
        <v>23</v>
      </c>
      <c r="E8" s="12">
        <v>356.49</v>
      </c>
      <c r="F8" s="12">
        <v>378.2</v>
      </c>
      <c r="G8" s="12">
        <v>349.87</v>
      </c>
      <c r="H8" s="13">
        <v>1</v>
      </c>
      <c r="I8" s="13">
        <v>1</v>
      </c>
      <c r="J8" s="13">
        <v>1</v>
      </c>
    </row>
    <row r="9" spans="1:10" x14ac:dyDescent="0.2">
      <c r="A9" s="10">
        <f t="shared" si="0"/>
        <v>7</v>
      </c>
      <c r="B9" s="11" t="s">
        <v>24</v>
      </c>
      <c r="C9" s="11" t="s">
        <v>25</v>
      </c>
      <c r="D9" s="12" t="s">
        <v>26</v>
      </c>
      <c r="E9" s="12">
        <v>220.39</v>
      </c>
      <c r="F9" s="12">
        <v>249.08</v>
      </c>
      <c r="G9" s="12">
        <v>246.17</v>
      </c>
      <c r="H9" s="13">
        <v>1</v>
      </c>
      <c r="I9" s="13">
        <v>1</v>
      </c>
      <c r="J9" s="13">
        <v>1</v>
      </c>
    </row>
    <row r="10" spans="1:10" x14ac:dyDescent="0.2">
      <c r="A10" s="10">
        <f t="shared" si="0"/>
        <v>8</v>
      </c>
      <c r="B10" s="11" t="s">
        <v>27</v>
      </c>
      <c r="C10" s="11" t="s">
        <v>28</v>
      </c>
      <c r="D10" s="12" t="s">
        <v>29</v>
      </c>
      <c r="E10" s="12">
        <v>223.44</v>
      </c>
      <c r="F10" s="12">
        <v>223.67</v>
      </c>
      <c r="G10" s="12">
        <v>260.70999999999998</v>
      </c>
      <c r="H10" s="13">
        <v>1</v>
      </c>
      <c r="I10" s="13">
        <v>1</v>
      </c>
      <c r="J10" s="13">
        <v>1</v>
      </c>
    </row>
    <row r="11" spans="1:10" x14ac:dyDescent="0.2">
      <c r="A11" s="10">
        <f t="shared" si="0"/>
        <v>9</v>
      </c>
      <c r="B11" s="11" t="s">
        <v>30</v>
      </c>
      <c r="C11" s="11" t="s">
        <v>31</v>
      </c>
      <c r="D11" s="12" t="s">
        <v>26</v>
      </c>
      <c r="E11" s="12">
        <v>164.53</v>
      </c>
      <c r="F11" s="12">
        <v>173.85</v>
      </c>
      <c r="G11" s="12">
        <v>201.59</v>
      </c>
      <c r="H11" s="13">
        <v>1</v>
      </c>
      <c r="I11" s="13">
        <v>1</v>
      </c>
      <c r="J11" s="13">
        <v>1</v>
      </c>
    </row>
    <row r="12" spans="1:10" x14ac:dyDescent="0.2">
      <c r="A12" s="10">
        <f t="shared" si="0"/>
        <v>10</v>
      </c>
      <c r="B12" s="11" t="s">
        <v>32</v>
      </c>
      <c r="C12" s="11" t="s">
        <v>33</v>
      </c>
      <c r="D12" s="12" t="s">
        <v>34</v>
      </c>
      <c r="E12" s="12">
        <v>268.13</v>
      </c>
      <c r="F12" s="12">
        <v>281.62</v>
      </c>
      <c r="G12" s="12">
        <v>238.42</v>
      </c>
      <c r="H12" s="13">
        <v>1</v>
      </c>
      <c r="I12" s="13">
        <v>1</v>
      </c>
      <c r="J12" s="13">
        <v>1</v>
      </c>
    </row>
    <row r="13" spans="1:10" x14ac:dyDescent="0.2">
      <c r="A13" s="10">
        <f t="shared" si="0"/>
        <v>11</v>
      </c>
      <c r="B13" s="11" t="s">
        <v>35</v>
      </c>
      <c r="C13" s="11" t="s">
        <v>36</v>
      </c>
      <c r="D13" s="12" t="s">
        <v>26</v>
      </c>
      <c r="E13" s="12">
        <v>162.5</v>
      </c>
      <c r="F13" s="12">
        <v>202.32</v>
      </c>
      <c r="G13" s="12">
        <v>201.59</v>
      </c>
      <c r="H13" s="13">
        <v>1</v>
      </c>
      <c r="I13" s="13">
        <v>1</v>
      </c>
      <c r="J13" s="13">
        <v>1</v>
      </c>
    </row>
    <row r="14" spans="1:10" x14ac:dyDescent="0.2">
      <c r="A14" s="10">
        <f t="shared" si="0"/>
        <v>12</v>
      </c>
      <c r="B14" s="11" t="s">
        <v>37</v>
      </c>
      <c r="C14" s="11" t="s">
        <v>38</v>
      </c>
      <c r="D14" s="12" t="s">
        <v>39</v>
      </c>
      <c r="E14" s="12">
        <v>156.41</v>
      </c>
      <c r="F14" s="12">
        <v>166.73</v>
      </c>
      <c r="G14" s="12">
        <v>184.14</v>
      </c>
      <c r="H14" s="13">
        <v>1</v>
      </c>
      <c r="I14" s="13">
        <v>1</v>
      </c>
      <c r="J14" s="13">
        <v>1</v>
      </c>
    </row>
    <row r="15" spans="1:10" x14ac:dyDescent="0.2">
      <c r="A15" s="10">
        <f t="shared" si="0"/>
        <v>13</v>
      </c>
      <c r="B15" s="11" t="s">
        <v>40</v>
      </c>
      <c r="C15" s="11" t="s">
        <v>41</v>
      </c>
      <c r="D15" s="12" t="s">
        <v>42</v>
      </c>
      <c r="E15" s="12">
        <v>162.5</v>
      </c>
      <c r="F15" s="12">
        <v>169.78</v>
      </c>
      <c r="G15" s="12">
        <v>157.01</v>
      </c>
      <c r="H15" s="13">
        <v>1</v>
      </c>
      <c r="I15" s="13">
        <v>1</v>
      </c>
      <c r="J15" s="13">
        <v>1</v>
      </c>
    </row>
    <row r="16" spans="1:10" x14ac:dyDescent="0.2">
      <c r="A16" s="10">
        <f t="shared" si="0"/>
        <v>14</v>
      </c>
      <c r="B16" s="11" t="s">
        <v>43</v>
      </c>
      <c r="C16" s="11" t="s">
        <v>44</v>
      </c>
      <c r="D16" s="12" t="s">
        <v>45</v>
      </c>
      <c r="E16" s="12">
        <v>102.58</v>
      </c>
      <c r="F16" s="12">
        <v>110.82</v>
      </c>
      <c r="G16" s="12">
        <v>107.58</v>
      </c>
      <c r="H16" s="13">
        <v>1</v>
      </c>
      <c r="I16" s="13">
        <v>1</v>
      </c>
      <c r="J16" s="13">
        <v>1</v>
      </c>
    </row>
    <row r="17" spans="1:10" x14ac:dyDescent="0.2">
      <c r="A17" s="10">
        <f t="shared" si="0"/>
        <v>15</v>
      </c>
      <c r="B17" s="11" t="s">
        <v>46</v>
      </c>
      <c r="C17" s="11" t="s">
        <v>47</v>
      </c>
      <c r="D17" s="12" t="s">
        <v>42</v>
      </c>
      <c r="E17" s="12">
        <v>119.85</v>
      </c>
      <c r="F17" s="12">
        <v>124.03</v>
      </c>
      <c r="G17" s="12">
        <v>133.75</v>
      </c>
      <c r="H17" s="13">
        <v>1</v>
      </c>
      <c r="I17" s="13">
        <v>1</v>
      </c>
      <c r="J17" s="13">
        <v>1</v>
      </c>
    </row>
    <row r="18" spans="1:10" x14ac:dyDescent="0.2">
      <c r="A18" s="10">
        <f t="shared" si="0"/>
        <v>16</v>
      </c>
      <c r="B18" s="11" t="s">
        <v>48</v>
      </c>
      <c r="C18" s="11" t="s">
        <v>49</v>
      </c>
      <c r="D18" s="12" t="s">
        <v>50</v>
      </c>
      <c r="E18" s="12">
        <v>121.88</v>
      </c>
      <c r="F18" s="12">
        <v>130.13</v>
      </c>
      <c r="G18" s="12">
        <v>127.93</v>
      </c>
      <c r="H18" s="13">
        <v>1</v>
      </c>
      <c r="I18" s="13">
        <v>1</v>
      </c>
      <c r="J18" s="13">
        <v>1</v>
      </c>
    </row>
    <row r="19" spans="1:10" x14ac:dyDescent="0.2">
      <c r="A19" s="10">
        <f t="shared" si="0"/>
        <v>17</v>
      </c>
      <c r="B19" s="11" t="s">
        <v>51</v>
      </c>
      <c r="C19" s="11" t="s">
        <v>52</v>
      </c>
      <c r="D19" s="12" t="s">
        <v>34</v>
      </c>
      <c r="E19" s="12">
        <v>163.52000000000001</v>
      </c>
      <c r="F19" s="12">
        <v>178.93</v>
      </c>
      <c r="G19" s="12">
        <v>155.07</v>
      </c>
      <c r="H19" s="13">
        <v>1</v>
      </c>
      <c r="I19" s="13">
        <v>1</v>
      </c>
      <c r="J19" s="13">
        <v>1</v>
      </c>
    </row>
    <row r="20" spans="1:10" x14ac:dyDescent="0.2">
      <c r="A20" s="10">
        <f t="shared" si="0"/>
        <v>18</v>
      </c>
      <c r="B20" s="11" t="s">
        <v>53</v>
      </c>
      <c r="C20" s="11" t="s">
        <v>54</v>
      </c>
      <c r="D20" s="12" t="s">
        <v>55</v>
      </c>
      <c r="E20" s="12">
        <v>72.111000000000004</v>
      </c>
      <c r="F20" s="12">
        <v>79.3</v>
      </c>
      <c r="G20" s="12">
        <v>83.349000000000004</v>
      </c>
      <c r="H20" s="13">
        <v>1</v>
      </c>
      <c r="I20" s="13">
        <v>1</v>
      </c>
      <c r="J20" s="13">
        <v>1</v>
      </c>
    </row>
    <row r="21" spans="1:10" x14ac:dyDescent="0.2">
      <c r="A21" s="10">
        <f t="shared" si="0"/>
        <v>19</v>
      </c>
      <c r="B21" s="11" t="s">
        <v>56</v>
      </c>
      <c r="C21" s="11" t="s">
        <v>57</v>
      </c>
      <c r="D21" s="12" t="s">
        <v>58</v>
      </c>
      <c r="E21" s="12">
        <v>77.188999999999993</v>
      </c>
      <c r="F21" s="12">
        <v>84.384</v>
      </c>
      <c r="G21" s="12">
        <v>81.411000000000001</v>
      </c>
      <c r="H21" s="13">
        <v>1</v>
      </c>
      <c r="I21" s="13">
        <v>1</v>
      </c>
      <c r="J21" s="13">
        <v>1</v>
      </c>
    </row>
    <row r="22" spans="1:10" x14ac:dyDescent="0.2">
      <c r="A22" s="10">
        <f t="shared" si="0"/>
        <v>20</v>
      </c>
      <c r="B22" s="11" t="s">
        <v>59</v>
      </c>
      <c r="C22" s="11" t="s">
        <v>60</v>
      </c>
      <c r="D22" s="12" t="s">
        <v>61</v>
      </c>
      <c r="E22" s="12">
        <v>77.188999999999993</v>
      </c>
      <c r="F22" s="12">
        <v>84.384</v>
      </c>
      <c r="G22" s="12">
        <v>79.472999999999999</v>
      </c>
      <c r="H22" s="13">
        <v>1</v>
      </c>
      <c r="I22" s="13">
        <v>1</v>
      </c>
      <c r="J22" s="13">
        <v>1</v>
      </c>
    </row>
    <row r="23" spans="1:10" x14ac:dyDescent="0.2">
      <c r="A23" s="10">
        <f t="shared" si="0"/>
        <v>21</v>
      </c>
      <c r="B23" s="11" t="s">
        <v>62</v>
      </c>
      <c r="C23" s="11" t="s">
        <v>63</v>
      </c>
      <c r="D23" s="12" t="s">
        <v>64</v>
      </c>
      <c r="E23" s="12">
        <v>77.188999999999993</v>
      </c>
      <c r="F23" s="12">
        <v>66.084000000000003</v>
      </c>
      <c r="G23" s="12">
        <v>70.75</v>
      </c>
      <c r="H23" s="13">
        <v>1</v>
      </c>
      <c r="I23" s="13">
        <v>1</v>
      </c>
      <c r="J23" s="13">
        <v>1</v>
      </c>
    </row>
    <row r="24" spans="1:10" x14ac:dyDescent="0.2">
      <c r="A24" s="10">
        <f t="shared" si="0"/>
        <v>22</v>
      </c>
      <c r="B24" s="11" t="s">
        <v>65</v>
      </c>
      <c r="C24" s="11" t="s">
        <v>66</v>
      </c>
      <c r="D24" s="12" t="s">
        <v>64</v>
      </c>
      <c r="E24" s="12">
        <v>71.094999999999999</v>
      </c>
      <c r="F24" s="12">
        <v>81.334000000000003</v>
      </c>
      <c r="G24" s="12">
        <v>76.564999999999998</v>
      </c>
      <c r="H24" s="13">
        <v>1</v>
      </c>
      <c r="I24" s="13">
        <v>1</v>
      </c>
      <c r="J24" s="13">
        <v>1</v>
      </c>
    </row>
    <row r="25" spans="1:10" x14ac:dyDescent="0.2">
      <c r="A25" s="10">
        <f t="shared" si="0"/>
        <v>23</v>
      </c>
      <c r="B25" s="11" t="s">
        <v>67</v>
      </c>
      <c r="C25" s="11" t="s">
        <v>68</v>
      </c>
      <c r="D25" s="12" t="s">
        <v>69</v>
      </c>
      <c r="E25" s="12">
        <v>75.158000000000001</v>
      </c>
      <c r="F25" s="12">
        <v>56.933999999999997</v>
      </c>
      <c r="G25" s="12">
        <v>73.658000000000001</v>
      </c>
      <c r="H25" s="13">
        <v>1</v>
      </c>
      <c r="I25" s="13">
        <v>1</v>
      </c>
      <c r="J25" s="13">
        <v>1</v>
      </c>
    </row>
    <row r="26" spans="1:10" x14ac:dyDescent="0.2">
      <c r="A26" s="10">
        <f t="shared" si="0"/>
        <v>24</v>
      </c>
      <c r="B26" s="11" t="s">
        <v>70</v>
      </c>
      <c r="C26" s="11" t="s">
        <v>71</v>
      </c>
      <c r="D26" s="12" t="s">
        <v>72</v>
      </c>
      <c r="E26" s="12">
        <v>73.126000000000005</v>
      </c>
      <c r="F26" s="12">
        <v>48.8</v>
      </c>
      <c r="G26" s="12">
        <v>68.811999999999998</v>
      </c>
      <c r="H26" s="13">
        <v>1</v>
      </c>
      <c r="I26" s="13">
        <v>1</v>
      </c>
      <c r="J26" s="13">
        <v>1</v>
      </c>
    </row>
    <row r="27" spans="1:10" x14ac:dyDescent="0.2">
      <c r="A27" s="10">
        <f t="shared" si="0"/>
        <v>25</v>
      </c>
      <c r="B27" s="11" t="s">
        <v>73</v>
      </c>
      <c r="C27" s="11" t="s">
        <v>74</v>
      </c>
      <c r="D27" s="12" t="s">
        <v>75</v>
      </c>
      <c r="E27" s="12">
        <v>60.939</v>
      </c>
      <c r="F27" s="12">
        <v>59.984000000000002</v>
      </c>
      <c r="G27" s="12">
        <v>50.396999999999998</v>
      </c>
      <c r="H27" s="13">
        <v>1</v>
      </c>
      <c r="I27" s="13">
        <v>1</v>
      </c>
      <c r="J27" s="13">
        <v>1</v>
      </c>
    </row>
    <row r="28" spans="1:10" x14ac:dyDescent="0.2">
      <c r="A28" s="10">
        <f t="shared" si="0"/>
        <v>26</v>
      </c>
      <c r="B28" s="11" t="s">
        <v>76</v>
      </c>
      <c r="C28" s="11" t="s">
        <v>77</v>
      </c>
      <c r="D28" s="12" t="s">
        <v>78</v>
      </c>
      <c r="E28" s="12">
        <v>72.111000000000004</v>
      </c>
      <c r="F28" s="12">
        <v>51.85</v>
      </c>
      <c r="G28" s="12">
        <v>47.49</v>
      </c>
      <c r="H28" s="13">
        <v>1</v>
      </c>
      <c r="I28" s="13">
        <v>1</v>
      </c>
      <c r="J28" s="13">
        <v>1</v>
      </c>
    </row>
    <row r="29" spans="1:10" x14ac:dyDescent="0.2">
      <c r="A29" s="10">
        <f t="shared" si="0"/>
        <v>27</v>
      </c>
      <c r="B29" s="11" t="s">
        <v>79</v>
      </c>
      <c r="C29" s="11" t="s">
        <v>80</v>
      </c>
      <c r="D29" s="12" t="s">
        <v>81</v>
      </c>
      <c r="E29" s="12">
        <v>51.798000000000002</v>
      </c>
      <c r="F29" s="12">
        <v>54.9</v>
      </c>
      <c r="G29" s="12">
        <v>56.212000000000003</v>
      </c>
      <c r="H29" s="13">
        <v>1</v>
      </c>
      <c r="I29" s="13">
        <v>1</v>
      </c>
      <c r="J29" s="13">
        <v>1</v>
      </c>
    </row>
    <row r="30" spans="1:10" x14ac:dyDescent="0.2">
      <c r="A30" s="10">
        <f t="shared" si="0"/>
        <v>28</v>
      </c>
      <c r="B30" s="11" t="s">
        <v>82</v>
      </c>
      <c r="C30" s="11" t="s">
        <v>83</v>
      </c>
      <c r="D30" s="12" t="s">
        <v>84</v>
      </c>
      <c r="E30" s="12">
        <v>41.640999999999998</v>
      </c>
      <c r="F30" s="12">
        <v>45.75</v>
      </c>
      <c r="G30" s="12">
        <v>36.829000000000001</v>
      </c>
      <c r="H30" s="13">
        <v>1</v>
      </c>
      <c r="I30" s="13">
        <v>1</v>
      </c>
      <c r="J30" s="13">
        <v>1</v>
      </c>
    </row>
    <row r="31" spans="1:10" x14ac:dyDescent="0.2">
      <c r="A31" s="10">
        <f t="shared" si="0"/>
        <v>29</v>
      </c>
      <c r="B31" s="11" t="s">
        <v>85</v>
      </c>
      <c r="C31" s="11" t="s">
        <v>86</v>
      </c>
      <c r="D31" s="12" t="s">
        <v>87</v>
      </c>
      <c r="E31" s="12">
        <v>60.939</v>
      </c>
      <c r="F31" s="12">
        <v>55.917000000000002</v>
      </c>
      <c r="G31" s="12">
        <v>57.182000000000002</v>
      </c>
      <c r="H31" s="13">
        <v>1</v>
      </c>
      <c r="I31" s="13">
        <v>1</v>
      </c>
      <c r="J31" s="13">
        <v>1</v>
      </c>
    </row>
    <row r="32" spans="1:10" x14ac:dyDescent="0.2">
      <c r="A32" s="10">
        <f t="shared" si="0"/>
        <v>30</v>
      </c>
      <c r="B32" s="11" t="s">
        <v>88</v>
      </c>
      <c r="C32" s="11" t="s">
        <v>89</v>
      </c>
      <c r="D32" s="12" t="s">
        <v>90</v>
      </c>
      <c r="E32" s="12">
        <v>70.078999999999994</v>
      </c>
      <c r="F32" s="12">
        <v>38.634</v>
      </c>
      <c r="G32" s="12">
        <v>39.735999999999997</v>
      </c>
      <c r="H32" s="13">
        <v>1</v>
      </c>
      <c r="I32" s="13">
        <v>1</v>
      </c>
      <c r="J32" s="13">
        <v>1</v>
      </c>
    </row>
    <row r="33" spans="1:10" x14ac:dyDescent="0.2">
      <c r="A33" s="10">
        <f t="shared" si="0"/>
        <v>31</v>
      </c>
      <c r="B33" s="11" t="s">
        <v>91</v>
      </c>
      <c r="C33" s="11" t="s">
        <v>92</v>
      </c>
      <c r="D33" s="12" t="s">
        <v>93</v>
      </c>
      <c r="E33" s="12">
        <v>61.954000000000001</v>
      </c>
      <c r="F33" s="12">
        <v>48.8</v>
      </c>
      <c r="G33" s="12">
        <v>44.582000000000001</v>
      </c>
      <c r="H33" s="13">
        <v>1</v>
      </c>
      <c r="I33" s="13">
        <v>1</v>
      </c>
      <c r="J33" s="13">
        <v>1</v>
      </c>
    </row>
    <row r="34" spans="1:10" x14ac:dyDescent="0.2">
      <c r="A34" s="10">
        <f t="shared" si="0"/>
        <v>32</v>
      </c>
      <c r="B34" s="11" t="s">
        <v>94</v>
      </c>
      <c r="C34" s="11" t="s">
        <v>95</v>
      </c>
      <c r="D34" s="12" t="s">
        <v>96</v>
      </c>
      <c r="E34" s="12">
        <v>48.750999999999998</v>
      </c>
      <c r="F34" s="12">
        <v>52.866999999999997</v>
      </c>
      <c r="G34" s="12">
        <v>48.459000000000003</v>
      </c>
      <c r="H34" s="13">
        <v>1</v>
      </c>
      <c r="I34" s="13">
        <v>1</v>
      </c>
      <c r="J34" s="13">
        <v>1</v>
      </c>
    </row>
    <row r="35" spans="1:10" x14ac:dyDescent="0.2">
      <c r="A35" s="10">
        <f t="shared" si="0"/>
        <v>33</v>
      </c>
      <c r="B35" s="11" t="s">
        <v>97</v>
      </c>
      <c r="C35" s="11" t="s">
        <v>98</v>
      </c>
      <c r="D35" s="12" t="s">
        <v>99</v>
      </c>
      <c r="E35" s="12">
        <v>58.906999999999996</v>
      </c>
      <c r="F35" s="12">
        <v>54.9</v>
      </c>
      <c r="G35" s="12">
        <v>50.396999999999998</v>
      </c>
      <c r="H35" s="13">
        <v>1</v>
      </c>
      <c r="I35" s="13">
        <v>1</v>
      </c>
      <c r="J35" s="13">
        <v>1</v>
      </c>
    </row>
    <row r="36" spans="1:10" x14ac:dyDescent="0.2">
      <c r="A36" s="10">
        <f t="shared" si="0"/>
        <v>34</v>
      </c>
      <c r="B36" s="11" t="s">
        <v>100</v>
      </c>
      <c r="C36" s="11" t="s">
        <v>101</v>
      </c>
      <c r="D36" s="12" t="s">
        <v>102</v>
      </c>
      <c r="E36" s="12">
        <v>46.72</v>
      </c>
      <c r="F36" s="12">
        <v>51.85</v>
      </c>
      <c r="G36" s="12">
        <v>48.459000000000003</v>
      </c>
      <c r="H36" s="13">
        <v>1</v>
      </c>
      <c r="I36" s="13">
        <v>1</v>
      </c>
      <c r="J36" s="13">
        <v>1</v>
      </c>
    </row>
    <row r="37" spans="1:10" x14ac:dyDescent="0.2">
      <c r="A37" s="10">
        <f t="shared" si="0"/>
        <v>35</v>
      </c>
      <c r="B37" s="11" t="s">
        <v>103</v>
      </c>
      <c r="C37" s="11" t="s">
        <v>104</v>
      </c>
      <c r="D37" s="12" t="s">
        <v>105</v>
      </c>
      <c r="E37" s="12">
        <v>48.750999999999998</v>
      </c>
      <c r="F37" s="12">
        <v>47.783999999999999</v>
      </c>
      <c r="G37" s="12">
        <v>50.396999999999998</v>
      </c>
      <c r="H37" s="13">
        <v>1</v>
      </c>
      <c r="I37" s="13">
        <v>1</v>
      </c>
      <c r="J37" s="13">
        <v>1</v>
      </c>
    </row>
    <row r="38" spans="1:10" x14ac:dyDescent="0.2">
      <c r="A38" s="10">
        <f t="shared" si="0"/>
        <v>36</v>
      </c>
      <c r="B38" s="11" t="s">
        <v>106</v>
      </c>
      <c r="C38" s="11" t="s">
        <v>107</v>
      </c>
      <c r="D38" s="12" t="s">
        <v>108</v>
      </c>
      <c r="E38" s="12">
        <v>46.72</v>
      </c>
      <c r="F38" s="12">
        <v>46.767000000000003</v>
      </c>
      <c r="G38" s="12">
        <v>46.521000000000001</v>
      </c>
      <c r="H38" s="13">
        <v>1</v>
      </c>
      <c r="I38" s="13">
        <v>1</v>
      </c>
      <c r="J38" s="13">
        <v>1</v>
      </c>
    </row>
    <row r="39" spans="1:10" x14ac:dyDescent="0.2">
      <c r="A39" s="10">
        <f t="shared" si="0"/>
        <v>37</v>
      </c>
      <c r="B39" s="11" t="s">
        <v>109</v>
      </c>
      <c r="C39" s="11" t="s">
        <v>110</v>
      </c>
      <c r="D39" s="12" t="s">
        <v>111</v>
      </c>
      <c r="E39" s="12">
        <v>54.844999999999999</v>
      </c>
      <c r="F39" s="12">
        <v>40.667000000000002</v>
      </c>
      <c r="G39" s="12">
        <v>42.643999999999998</v>
      </c>
      <c r="H39" s="13">
        <v>1</v>
      </c>
      <c r="I39" s="13">
        <v>1</v>
      </c>
      <c r="J39" s="13">
        <v>1</v>
      </c>
    </row>
    <row r="40" spans="1:10" x14ac:dyDescent="0.2">
      <c r="A40" s="10">
        <f t="shared" si="0"/>
        <v>38</v>
      </c>
      <c r="B40" s="11" t="s">
        <v>112</v>
      </c>
      <c r="C40" s="11" t="s">
        <v>113</v>
      </c>
      <c r="D40" s="12" t="s">
        <v>114</v>
      </c>
      <c r="E40" s="12">
        <v>38.594000000000001</v>
      </c>
      <c r="F40" s="12">
        <v>38.634</v>
      </c>
      <c r="G40" s="12">
        <v>37.798000000000002</v>
      </c>
      <c r="H40" s="13">
        <v>1</v>
      </c>
      <c r="I40" s="13">
        <v>1</v>
      </c>
      <c r="J40" s="13">
        <v>1</v>
      </c>
    </row>
    <row r="41" spans="1:10" x14ac:dyDescent="0.2">
      <c r="A41" s="10">
        <f t="shared" si="0"/>
        <v>39</v>
      </c>
      <c r="B41" s="11" t="s">
        <v>115</v>
      </c>
      <c r="C41" s="11" t="s">
        <v>116</v>
      </c>
      <c r="D41" s="12" t="s">
        <v>117</v>
      </c>
      <c r="E41" s="12">
        <v>46.72</v>
      </c>
      <c r="F41" s="12">
        <v>39.65</v>
      </c>
      <c r="G41" s="12">
        <v>36.829000000000001</v>
      </c>
      <c r="H41" s="13">
        <v>1</v>
      </c>
      <c r="I41" s="13">
        <v>1</v>
      </c>
      <c r="J41" s="13">
        <v>1</v>
      </c>
    </row>
    <row r="42" spans="1:10" x14ac:dyDescent="0.2">
      <c r="A42" s="10">
        <f t="shared" si="0"/>
        <v>40</v>
      </c>
      <c r="B42" s="11" t="s">
        <v>118</v>
      </c>
      <c r="C42" s="11" t="s">
        <v>119</v>
      </c>
      <c r="D42" s="12" t="s">
        <v>120</v>
      </c>
      <c r="E42" s="12">
        <v>38.594000000000001</v>
      </c>
      <c r="F42" s="12">
        <v>37.616999999999997</v>
      </c>
      <c r="G42" s="12">
        <v>38.767000000000003</v>
      </c>
      <c r="H42" s="13">
        <v>1</v>
      </c>
      <c r="I42" s="13">
        <v>1</v>
      </c>
      <c r="J42" s="13">
        <v>1</v>
      </c>
    </row>
    <row r="43" spans="1:10" x14ac:dyDescent="0.2">
      <c r="A43" s="10">
        <f t="shared" si="0"/>
        <v>41</v>
      </c>
      <c r="B43" s="11" t="s">
        <v>121</v>
      </c>
      <c r="C43" s="11" t="s">
        <v>122</v>
      </c>
      <c r="D43" s="12" t="s">
        <v>123</v>
      </c>
      <c r="E43" s="12">
        <v>80.236000000000004</v>
      </c>
      <c r="F43" s="12">
        <v>84.384</v>
      </c>
      <c r="G43" s="12">
        <v>81.411000000000001</v>
      </c>
      <c r="H43" s="13">
        <v>1</v>
      </c>
      <c r="I43" s="13">
        <v>1</v>
      </c>
      <c r="J43" s="13">
        <v>1</v>
      </c>
    </row>
    <row r="44" spans="1:10" x14ac:dyDescent="0.2">
      <c r="A44" s="10">
        <f t="shared" si="0"/>
        <v>42</v>
      </c>
      <c r="B44" s="11" t="s">
        <v>124</v>
      </c>
      <c r="C44" s="11" t="s">
        <v>125</v>
      </c>
      <c r="D44" s="12" t="s">
        <v>108</v>
      </c>
      <c r="E44" s="12">
        <v>36.563000000000002</v>
      </c>
      <c r="F44" s="12">
        <v>39.65</v>
      </c>
      <c r="G44" s="12">
        <v>29.074999999999999</v>
      </c>
      <c r="H44" s="13">
        <v>1</v>
      </c>
      <c r="I44" s="13">
        <v>1</v>
      </c>
      <c r="J44" s="13">
        <v>1</v>
      </c>
    </row>
    <row r="45" spans="1:10" x14ac:dyDescent="0.2">
      <c r="A45" s="10">
        <f t="shared" si="0"/>
        <v>43</v>
      </c>
      <c r="B45" s="11" t="s">
        <v>126</v>
      </c>
      <c r="C45" s="11" t="s">
        <v>127</v>
      </c>
      <c r="D45" s="12" t="s">
        <v>128</v>
      </c>
      <c r="E45" s="12">
        <v>32.500999999999998</v>
      </c>
      <c r="F45" s="12">
        <v>31.516999999999999</v>
      </c>
      <c r="G45" s="12">
        <v>31.013999999999999</v>
      </c>
      <c r="H45" s="13">
        <v>1</v>
      </c>
      <c r="I45" s="13">
        <v>1</v>
      </c>
      <c r="J45" s="13">
        <v>1</v>
      </c>
    </row>
    <row r="46" spans="1:10" x14ac:dyDescent="0.2">
      <c r="A46" s="10">
        <f t="shared" si="0"/>
        <v>44</v>
      </c>
      <c r="B46" s="11" t="s">
        <v>129</v>
      </c>
      <c r="C46" s="11" t="s">
        <v>130</v>
      </c>
      <c r="D46" s="12" t="s">
        <v>131</v>
      </c>
      <c r="E46" s="12">
        <v>40.625999999999998</v>
      </c>
      <c r="F46" s="12">
        <v>36.6</v>
      </c>
      <c r="G46" s="12">
        <v>39.735999999999997</v>
      </c>
      <c r="H46" s="13">
        <v>1</v>
      </c>
      <c r="I46" s="13">
        <v>1</v>
      </c>
      <c r="J46" s="13">
        <v>1</v>
      </c>
    </row>
    <row r="47" spans="1:10" x14ac:dyDescent="0.2">
      <c r="A47" s="10">
        <f t="shared" si="0"/>
        <v>45</v>
      </c>
      <c r="B47" s="11" t="s">
        <v>132</v>
      </c>
      <c r="C47" s="11" t="s">
        <v>133</v>
      </c>
      <c r="D47" s="12" t="s">
        <v>134</v>
      </c>
      <c r="E47" s="12">
        <v>40.625999999999998</v>
      </c>
      <c r="F47" s="12">
        <v>37.616999999999997</v>
      </c>
      <c r="G47" s="12">
        <v>34.89</v>
      </c>
      <c r="H47" s="13">
        <v>1</v>
      </c>
      <c r="I47" s="13">
        <v>1</v>
      </c>
      <c r="J47" s="13">
        <v>1</v>
      </c>
    </row>
    <row r="48" spans="1:10" x14ac:dyDescent="0.2">
      <c r="A48" s="10">
        <f t="shared" si="0"/>
        <v>46</v>
      </c>
      <c r="B48" s="11" t="s">
        <v>135</v>
      </c>
      <c r="C48" s="11" t="s">
        <v>136</v>
      </c>
      <c r="D48" s="12" t="s">
        <v>137</v>
      </c>
      <c r="E48" s="12">
        <v>38.594000000000001</v>
      </c>
      <c r="F48" s="12">
        <v>35.584000000000003</v>
      </c>
      <c r="G48" s="12">
        <v>35.86</v>
      </c>
      <c r="H48" s="13">
        <v>1</v>
      </c>
      <c r="I48" s="13">
        <v>1</v>
      </c>
      <c r="J48" s="13">
        <v>1</v>
      </c>
    </row>
    <row r="49" spans="1:10" x14ac:dyDescent="0.2">
      <c r="A49" s="10">
        <f t="shared" si="0"/>
        <v>47</v>
      </c>
      <c r="B49" s="11" t="s">
        <v>138</v>
      </c>
      <c r="C49" s="11" t="s">
        <v>139</v>
      </c>
      <c r="D49" s="12" t="s">
        <v>14</v>
      </c>
      <c r="E49" s="12">
        <v>34.531999999999996</v>
      </c>
      <c r="F49" s="12">
        <v>27.45</v>
      </c>
      <c r="G49" s="12">
        <v>28.106000000000002</v>
      </c>
      <c r="H49" s="13">
        <v>1</v>
      </c>
      <c r="I49" s="13">
        <v>1</v>
      </c>
      <c r="J49" s="13">
        <v>1</v>
      </c>
    </row>
    <row r="50" spans="1:10" x14ac:dyDescent="0.2">
      <c r="A50" s="10">
        <f t="shared" si="0"/>
        <v>48</v>
      </c>
      <c r="B50" s="11" t="s">
        <v>140</v>
      </c>
      <c r="C50" s="11" t="s">
        <v>141</v>
      </c>
      <c r="D50" s="12" t="s">
        <v>45</v>
      </c>
      <c r="E50" s="12">
        <v>39.61</v>
      </c>
      <c r="F50" s="12">
        <v>30.5</v>
      </c>
      <c r="G50" s="12">
        <v>31.013999999999999</v>
      </c>
      <c r="H50" s="13">
        <v>1</v>
      </c>
      <c r="I50" s="13">
        <v>1</v>
      </c>
      <c r="J50" s="13">
        <v>1</v>
      </c>
    </row>
    <row r="51" spans="1:10" x14ac:dyDescent="0.2">
      <c r="A51" s="10">
        <f t="shared" si="0"/>
        <v>49</v>
      </c>
      <c r="B51" s="11" t="s">
        <v>142</v>
      </c>
      <c r="C51" s="11" t="s">
        <v>143</v>
      </c>
      <c r="D51" s="12" t="s">
        <v>144</v>
      </c>
      <c r="E51" s="12">
        <v>27.422000000000001</v>
      </c>
      <c r="F51" s="12">
        <v>30.5</v>
      </c>
      <c r="G51" s="12">
        <v>29.074999999999999</v>
      </c>
      <c r="H51" s="13">
        <v>1</v>
      </c>
      <c r="I51" s="13">
        <v>1</v>
      </c>
      <c r="J51" s="13">
        <v>1</v>
      </c>
    </row>
    <row r="52" spans="1:10" x14ac:dyDescent="0.2">
      <c r="A52" s="10">
        <f t="shared" si="0"/>
        <v>50</v>
      </c>
      <c r="B52" s="11" t="s">
        <v>145</v>
      </c>
      <c r="C52" s="11" t="s">
        <v>146</v>
      </c>
      <c r="D52" s="12" t="s">
        <v>134</v>
      </c>
      <c r="E52" s="12">
        <v>28.437999999999999</v>
      </c>
      <c r="F52" s="12">
        <v>33.549999999999997</v>
      </c>
      <c r="G52" s="12">
        <v>36.829000000000001</v>
      </c>
      <c r="H52" s="13">
        <v>1</v>
      </c>
      <c r="I52" s="13">
        <v>1</v>
      </c>
      <c r="J52" s="13">
        <v>1</v>
      </c>
    </row>
    <row r="53" spans="1:10" x14ac:dyDescent="0.2">
      <c r="A53" s="10">
        <f t="shared" si="0"/>
        <v>51</v>
      </c>
      <c r="B53" s="11" t="s">
        <v>147</v>
      </c>
      <c r="C53" s="11" t="s">
        <v>148</v>
      </c>
      <c r="D53" s="12" t="s">
        <v>149</v>
      </c>
      <c r="E53" s="12">
        <v>41.640999999999998</v>
      </c>
      <c r="F53" s="12">
        <v>32.533999999999999</v>
      </c>
      <c r="G53" s="12">
        <v>27.137</v>
      </c>
      <c r="H53" s="13">
        <v>1</v>
      </c>
      <c r="I53" s="13">
        <v>1</v>
      </c>
      <c r="J53" s="13">
        <v>1</v>
      </c>
    </row>
    <row r="54" spans="1:10" x14ac:dyDescent="0.2">
      <c r="A54" s="10">
        <f t="shared" si="0"/>
        <v>52</v>
      </c>
      <c r="B54" s="11" t="s">
        <v>150</v>
      </c>
      <c r="C54" s="11" t="s">
        <v>151</v>
      </c>
      <c r="D54" s="12" t="s">
        <v>152</v>
      </c>
      <c r="E54" s="12">
        <v>27.422000000000001</v>
      </c>
      <c r="F54" s="12">
        <v>32.533999999999999</v>
      </c>
      <c r="G54" s="12">
        <v>27.137</v>
      </c>
      <c r="H54" s="13">
        <v>1</v>
      </c>
      <c r="I54" s="13">
        <v>1</v>
      </c>
      <c r="J54" s="13">
        <v>1</v>
      </c>
    </row>
    <row r="55" spans="1:10" x14ac:dyDescent="0.2">
      <c r="A55" s="10">
        <f t="shared" si="0"/>
        <v>53</v>
      </c>
      <c r="B55" s="11" t="s">
        <v>153</v>
      </c>
      <c r="C55" s="11" t="s">
        <v>154</v>
      </c>
      <c r="D55" s="12" t="s">
        <v>155</v>
      </c>
      <c r="E55" s="12">
        <v>26.407</v>
      </c>
      <c r="F55" s="12">
        <v>25.417000000000002</v>
      </c>
      <c r="G55" s="12">
        <v>25.199000000000002</v>
      </c>
      <c r="H55" s="13">
        <v>1</v>
      </c>
      <c r="I55" s="13">
        <v>1</v>
      </c>
      <c r="J55" s="13">
        <v>1</v>
      </c>
    </row>
    <row r="56" spans="1:10" x14ac:dyDescent="0.2">
      <c r="A56" s="10">
        <f t="shared" si="0"/>
        <v>54</v>
      </c>
      <c r="B56" s="11" t="s">
        <v>156</v>
      </c>
      <c r="C56" s="11" t="s">
        <v>157</v>
      </c>
      <c r="D56" s="12" t="s">
        <v>158</v>
      </c>
      <c r="E56" s="12">
        <v>26.407</v>
      </c>
      <c r="F56" s="12">
        <v>24.4</v>
      </c>
      <c r="G56" s="12">
        <v>30.045000000000002</v>
      </c>
      <c r="H56" s="13">
        <v>1</v>
      </c>
      <c r="I56" s="13">
        <v>1</v>
      </c>
      <c r="J56" s="13">
        <v>1</v>
      </c>
    </row>
    <row r="57" spans="1:10" x14ac:dyDescent="0.2">
      <c r="A57" s="10">
        <f t="shared" si="0"/>
        <v>55</v>
      </c>
      <c r="B57" s="11" t="s">
        <v>159</v>
      </c>
      <c r="C57" s="11" t="s">
        <v>160</v>
      </c>
      <c r="D57" s="12" t="s">
        <v>161</v>
      </c>
      <c r="E57" s="12">
        <v>33.515999999999998</v>
      </c>
      <c r="F57" s="12">
        <v>32.533999999999999</v>
      </c>
      <c r="G57" s="12">
        <v>35.86</v>
      </c>
      <c r="H57" s="13">
        <v>1</v>
      </c>
      <c r="I57" s="13">
        <v>1</v>
      </c>
      <c r="J57" s="13">
        <v>1</v>
      </c>
    </row>
    <row r="58" spans="1:10" x14ac:dyDescent="0.2">
      <c r="A58" s="10">
        <f t="shared" si="0"/>
        <v>56</v>
      </c>
      <c r="B58" s="11" t="s">
        <v>162</v>
      </c>
      <c r="C58" s="11" t="s">
        <v>163</v>
      </c>
      <c r="D58" s="12" t="s">
        <v>164</v>
      </c>
      <c r="E58" s="12">
        <v>34.531999999999996</v>
      </c>
      <c r="F58" s="12">
        <v>30.5</v>
      </c>
      <c r="G58" s="12">
        <v>34.89</v>
      </c>
      <c r="H58" s="13">
        <v>1</v>
      </c>
      <c r="I58" s="13">
        <v>1</v>
      </c>
      <c r="J58" s="13">
        <v>1</v>
      </c>
    </row>
    <row r="59" spans="1:10" x14ac:dyDescent="0.2">
      <c r="A59" s="10">
        <f t="shared" si="0"/>
        <v>57</v>
      </c>
      <c r="B59" s="11" t="s">
        <v>165</v>
      </c>
      <c r="C59" s="11" t="s">
        <v>166</v>
      </c>
      <c r="D59" s="12" t="s">
        <v>167</v>
      </c>
      <c r="E59" s="12">
        <v>34.531999999999996</v>
      </c>
      <c r="F59" s="12">
        <v>28.466999999999999</v>
      </c>
      <c r="G59" s="12">
        <v>27.137</v>
      </c>
      <c r="H59" s="13">
        <v>1</v>
      </c>
      <c r="I59" s="13">
        <v>1</v>
      </c>
      <c r="J59" s="13">
        <v>1</v>
      </c>
    </row>
    <row r="60" spans="1:10" x14ac:dyDescent="0.2">
      <c r="A60" s="10">
        <f t="shared" si="0"/>
        <v>58</v>
      </c>
      <c r="B60" s="11" t="s">
        <v>168</v>
      </c>
      <c r="C60" s="11" t="s">
        <v>169</v>
      </c>
      <c r="D60" s="12" t="s">
        <v>23</v>
      </c>
      <c r="E60" s="12">
        <v>29.454000000000001</v>
      </c>
      <c r="F60" s="12">
        <v>33.549999999999997</v>
      </c>
      <c r="G60" s="12">
        <v>30.045000000000002</v>
      </c>
      <c r="H60" s="13">
        <v>1</v>
      </c>
      <c r="I60" s="13">
        <v>1</v>
      </c>
      <c r="J60" s="13">
        <v>1</v>
      </c>
    </row>
    <row r="61" spans="1:10" x14ac:dyDescent="0.2">
      <c r="A61" s="10">
        <f t="shared" si="0"/>
        <v>59</v>
      </c>
      <c r="B61" s="11" t="s">
        <v>170</v>
      </c>
      <c r="C61" s="11" t="s">
        <v>171</v>
      </c>
      <c r="D61" s="12" t="s">
        <v>123</v>
      </c>
      <c r="E61" s="12">
        <v>27.422000000000001</v>
      </c>
      <c r="F61" s="12">
        <v>20.332999999999998</v>
      </c>
      <c r="G61" s="12">
        <v>21.321999999999999</v>
      </c>
      <c r="H61" s="13">
        <v>1</v>
      </c>
      <c r="I61" s="13">
        <v>1</v>
      </c>
      <c r="J61" s="13">
        <v>1</v>
      </c>
    </row>
    <row r="62" spans="1:10" x14ac:dyDescent="0.2">
      <c r="A62" s="10">
        <f t="shared" si="0"/>
        <v>60</v>
      </c>
      <c r="B62" s="11" t="s">
        <v>172</v>
      </c>
      <c r="C62" s="11" t="s">
        <v>173</v>
      </c>
      <c r="D62" s="12" t="s">
        <v>26</v>
      </c>
      <c r="E62" s="12">
        <v>22.344000000000001</v>
      </c>
      <c r="F62" s="12">
        <v>23.382999999999999</v>
      </c>
      <c r="G62" s="12">
        <v>24.228999999999999</v>
      </c>
      <c r="H62" s="13">
        <v>1</v>
      </c>
      <c r="I62" s="13">
        <v>1</v>
      </c>
      <c r="J62" s="13">
        <v>1</v>
      </c>
    </row>
    <row r="63" spans="1:10" x14ac:dyDescent="0.2">
      <c r="A63" s="10">
        <f t="shared" si="0"/>
        <v>61</v>
      </c>
      <c r="B63" s="11" t="s">
        <v>174</v>
      </c>
      <c r="C63" s="11" t="s">
        <v>175</v>
      </c>
      <c r="D63" s="12" t="s">
        <v>64</v>
      </c>
      <c r="E63" s="12">
        <v>80.236000000000004</v>
      </c>
      <c r="F63" s="12">
        <v>82.35</v>
      </c>
      <c r="G63" s="12">
        <v>78.503</v>
      </c>
      <c r="H63" s="13">
        <v>1</v>
      </c>
      <c r="I63" s="13">
        <v>1</v>
      </c>
      <c r="J63" s="13">
        <v>1</v>
      </c>
    </row>
    <row r="64" spans="1:10" x14ac:dyDescent="0.2">
      <c r="A64" s="10">
        <f t="shared" si="0"/>
        <v>62</v>
      </c>
      <c r="B64" s="11" t="s">
        <v>176</v>
      </c>
      <c r="C64" s="11" t="s">
        <v>177</v>
      </c>
      <c r="D64" s="12" t="s">
        <v>178</v>
      </c>
      <c r="E64" s="12">
        <v>34.531999999999996</v>
      </c>
      <c r="F64" s="12">
        <v>32.533999999999999</v>
      </c>
      <c r="G64" s="12">
        <v>31.013999999999999</v>
      </c>
      <c r="H64" s="13">
        <v>1</v>
      </c>
      <c r="I64" s="13">
        <v>1</v>
      </c>
      <c r="J64" s="13">
        <v>1</v>
      </c>
    </row>
    <row r="65" spans="1:10" x14ac:dyDescent="0.2">
      <c r="A65" s="10">
        <f t="shared" si="0"/>
        <v>63</v>
      </c>
      <c r="B65" s="11" t="s">
        <v>179</v>
      </c>
      <c r="C65" s="11" t="s">
        <v>180</v>
      </c>
      <c r="D65" s="12" t="s">
        <v>181</v>
      </c>
      <c r="E65" s="12">
        <v>29.454000000000001</v>
      </c>
      <c r="F65" s="12">
        <v>22.367000000000001</v>
      </c>
      <c r="G65" s="12">
        <v>16.475999999999999</v>
      </c>
      <c r="H65" s="13">
        <v>1</v>
      </c>
      <c r="I65" s="13">
        <v>1</v>
      </c>
      <c r="J65" s="13">
        <v>1</v>
      </c>
    </row>
    <row r="66" spans="1:10" x14ac:dyDescent="0.2">
      <c r="A66" s="10">
        <f t="shared" si="0"/>
        <v>64</v>
      </c>
      <c r="B66" s="11" t="s">
        <v>182</v>
      </c>
      <c r="C66" s="11" t="s">
        <v>183</v>
      </c>
      <c r="D66" s="12" t="s">
        <v>14</v>
      </c>
      <c r="E66" s="12">
        <v>25.390999999999998</v>
      </c>
      <c r="F66" s="12">
        <v>26.433</v>
      </c>
      <c r="G66" s="12">
        <v>25.199000000000002</v>
      </c>
      <c r="H66" s="13">
        <v>1</v>
      </c>
      <c r="I66" s="13">
        <v>1</v>
      </c>
      <c r="J66" s="13">
        <v>1</v>
      </c>
    </row>
    <row r="67" spans="1:10" x14ac:dyDescent="0.2">
      <c r="A67" s="10">
        <f t="shared" si="0"/>
        <v>65</v>
      </c>
      <c r="B67" s="11" t="s">
        <v>184</v>
      </c>
      <c r="C67" s="11" t="s">
        <v>185</v>
      </c>
      <c r="D67" s="12" t="s">
        <v>14</v>
      </c>
      <c r="E67" s="12">
        <v>25.390999999999998</v>
      </c>
      <c r="F67" s="12">
        <v>18.3</v>
      </c>
      <c r="G67" s="12">
        <v>20.353000000000002</v>
      </c>
      <c r="H67" s="13">
        <v>1</v>
      </c>
      <c r="I67" s="13">
        <v>1</v>
      </c>
      <c r="J67" s="13">
        <v>1</v>
      </c>
    </row>
    <row r="68" spans="1:10" x14ac:dyDescent="0.2">
      <c r="A68" s="10">
        <f t="shared" si="0"/>
        <v>66</v>
      </c>
      <c r="B68" s="11" t="s">
        <v>186</v>
      </c>
      <c r="C68" s="11" t="s">
        <v>187</v>
      </c>
      <c r="D68" s="12" t="s">
        <v>167</v>
      </c>
      <c r="E68" s="12">
        <v>23.36</v>
      </c>
      <c r="F68" s="12">
        <v>23.382999999999999</v>
      </c>
      <c r="G68" s="12">
        <v>14.538</v>
      </c>
      <c r="H68" s="13">
        <v>1</v>
      </c>
      <c r="I68" s="13">
        <v>1</v>
      </c>
      <c r="J68" s="13">
        <v>1</v>
      </c>
    </row>
    <row r="69" spans="1:10" x14ac:dyDescent="0.2">
      <c r="A69" s="10">
        <f t="shared" si="0"/>
        <v>67</v>
      </c>
      <c r="B69" s="11" t="s">
        <v>188</v>
      </c>
      <c r="C69" s="11" t="s">
        <v>189</v>
      </c>
      <c r="D69" s="12" t="s">
        <v>190</v>
      </c>
      <c r="E69" s="12">
        <v>26.407</v>
      </c>
      <c r="F69" s="12">
        <v>28.466999999999999</v>
      </c>
      <c r="G69" s="12">
        <v>23.26</v>
      </c>
      <c r="H69" s="13">
        <v>1</v>
      </c>
      <c r="I69" s="13">
        <v>1</v>
      </c>
      <c r="J69" s="13">
        <v>1</v>
      </c>
    </row>
    <row r="70" spans="1:10" x14ac:dyDescent="0.2">
      <c r="A70" s="10">
        <f t="shared" si="0"/>
        <v>68</v>
      </c>
      <c r="B70" s="11" t="s">
        <v>191</v>
      </c>
      <c r="C70" s="11" t="s">
        <v>192</v>
      </c>
      <c r="D70" s="12" t="s">
        <v>55</v>
      </c>
      <c r="E70" s="12">
        <v>23.36</v>
      </c>
      <c r="F70" s="12">
        <v>19.317</v>
      </c>
      <c r="G70" s="12">
        <v>22.291</v>
      </c>
      <c r="H70" s="13">
        <v>1</v>
      </c>
      <c r="I70" s="13">
        <v>1</v>
      </c>
      <c r="J70" s="13">
        <v>1</v>
      </c>
    </row>
    <row r="71" spans="1:10" x14ac:dyDescent="0.2">
      <c r="A71" s="10">
        <f t="shared" ref="A71:A134" si="1">A70+1</f>
        <v>69</v>
      </c>
      <c r="B71" s="11" t="s">
        <v>193</v>
      </c>
      <c r="C71" s="11" t="s">
        <v>194</v>
      </c>
      <c r="D71" s="12" t="s">
        <v>195</v>
      </c>
      <c r="E71" s="12">
        <v>21.329000000000001</v>
      </c>
      <c r="F71" s="12">
        <v>22.367000000000001</v>
      </c>
      <c r="G71" s="12">
        <v>19.384</v>
      </c>
      <c r="H71" s="13">
        <v>1</v>
      </c>
      <c r="I71" s="13">
        <v>1</v>
      </c>
      <c r="J71" s="13">
        <v>1</v>
      </c>
    </row>
    <row r="72" spans="1:10" x14ac:dyDescent="0.2">
      <c r="A72" s="10">
        <f t="shared" si="1"/>
        <v>70</v>
      </c>
      <c r="B72" s="11" t="s">
        <v>196</v>
      </c>
      <c r="C72" s="11" t="s">
        <v>197</v>
      </c>
      <c r="D72" s="12" t="s">
        <v>198</v>
      </c>
      <c r="E72" s="12">
        <v>16.25</v>
      </c>
      <c r="F72" s="12">
        <v>20.332999999999998</v>
      </c>
      <c r="G72" s="12">
        <v>21.321999999999999</v>
      </c>
      <c r="H72" s="13">
        <v>1</v>
      </c>
      <c r="I72" s="13">
        <v>1</v>
      </c>
      <c r="J72" s="13">
        <v>1</v>
      </c>
    </row>
    <row r="73" spans="1:10" x14ac:dyDescent="0.2">
      <c r="A73" s="10">
        <f t="shared" si="1"/>
        <v>71</v>
      </c>
      <c r="B73" s="14" t="s">
        <v>199</v>
      </c>
      <c r="C73" s="14" t="s">
        <v>200</v>
      </c>
      <c r="D73" s="15" t="s">
        <v>201</v>
      </c>
      <c r="E73" s="15">
        <v>22.344000000000001</v>
      </c>
      <c r="F73" s="15">
        <v>24.4</v>
      </c>
      <c r="G73" s="15">
        <v>23.26</v>
      </c>
      <c r="H73" s="16">
        <v>1</v>
      </c>
      <c r="I73" s="16">
        <v>1</v>
      </c>
      <c r="J73" s="16">
        <v>1</v>
      </c>
    </row>
    <row r="74" spans="1:10" x14ac:dyDescent="0.2">
      <c r="A74" s="10">
        <f t="shared" si="1"/>
        <v>72</v>
      </c>
      <c r="B74" s="11" t="s">
        <v>202</v>
      </c>
      <c r="C74" s="11" t="s">
        <v>203</v>
      </c>
      <c r="D74" s="12" t="s">
        <v>204</v>
      </c>
      <c r="E74" s="12">
        <v>21.329000000000001</v>
      </c>
      <c r="F74" s="12">
        <v>22.367000000000001</v>
      </c>
      <c r="G74" s="12">
        <v>25.199000000000002</v>
      </c>
      <c r="H74" s="13">
        <v>1</v>
      </c>
      <c r="I74" s="13">
        <v>1</v>
      </c>
      <c r="J74" s="13">
        <v>1</v>
      </c>
    </row>
    <row r="75" spans="1:10" x14ac:dyDescent="0.2">
      <c r="A75" s="10">
        <f t="shared" si="1"/>
        <v>73</v>
      </c>
      <c r="B75" s="11" t="s">
        <v>205</v>
      </c>
      <c r="C75" s="11" t="s">
        <v>206</v>
      </c>
      <c r="D75" s="12" t="s">
        <v>178</v>
      </c>
      <c r="E75" s="12">
        <v>23.36</v>
      </c>
      <c r="F75" s="12">
        <v>21.35</v>
      </c>
      <c r="G75" s="12">
        <v>20.353000000000002</v>
      </c>
      <c r="H75" s="13">
        <v>1</v>
      </c>
      <c r="I75" s="13">
        <v>1</v>
      </c>
      <c r="J75" s="13">
        <v>1</v>
      </c>
    </row>
    <row r="76" spans="1:10" x14ac:dyDescent="0.2">
      <c r="A76" s="10">
        <f t="shared" si="1"/>
        <v>74</v>
      </c>
      <c r="B76" s="11" t="s">
        <v>207</v>
      </c>
      <c r="C76" s="11" t="s">
        <v>208</v>
      </c>
      <c r="D76" s="12" t="s">
        <v>209</v>
      </c>
      <c r="E76" s="12">
        <v>32.500999999999998</v>
      </c>
      <c r="F76" s="12">
        <v>25.417000000000002</v>
      </c>
      <c r="G76" s="12">
        <v>16.475999999999999</v>
      </c>
      <c r="H76" s="13">
        <v>1</v>
      </c>
      <c r="I76" s="13">
        <v>1</v>
      </c>
      <c r="J76" s="13">
        <v>1</v>
      </c>
    </row>
    <row r="77" spans="1:10" x14ac:dyDescent="0.2">
      <c r="A77" s="10">
        <f t="shared" si="1"/>
        <v>75</v>
      </c>
      <c r="B77" s="11" t="s">
        <v>210</v>
      </c>
      <c r="C77" s="11" t="s">
        <v>211</v>
      </c>
      <c r="D77" s="12" t="s">
        <v>144</v>
      </c>
      <c r="E77" s="12">
        <v>18.282</v>
      </c>
      <c r="F77" s="12">
        <v>17.283000000000001</v>
      </c>
      <c r="G77" s="12">
        <v>18.414000000000001</v>
      </c>
      <c r="H77" s="13">
        <v>1</v>
      </c>
      <c r="I77" s="13">
        <v>1</v>
      </c>
      <c r="J77" s="13">
        <v>1</v>
      </c>
    </row>
    <row r="78" spans="1:10" x14ac:dyDescent="0.2">
      <c r="A78" s="10">
        <f t="shared" si="1"/>
        <v>76</v>
      </c>
      <c r="B78" s="11" t="s">
        <v>212</v>
      </c>
      <c r="C78" s="11" t="s">
        <v>213</v>
      </c>
      <c r="D78" s="12" t="s">
        <v>214</v>
      </c>
      <c r="E78" s="12">
        <v>26.407</v>
      </c>
      <c r="F78" s="12">
        <v>18.3</v>
      </c>
      <c r="G78" s="12">
        <v>19.384</v>
      </c>
      <c r="H78" s="13">
        <v>1</v>
      </c>
      <c r="I78" s="13">
        <v>1</v>
      </c>
      <c r="J78" s="13">
        <v>1</v>
      </c>
    </row>
    <row r="79" spans="1:10" x14ac:dyDescent="0.2">
      <c r="A79" s="10">
        <f t="shared" si="1"/>
        <v>77</v>
      </c>
      <c r="B79" s="11" t="s">
        <v>215</v>
      </c>
      <c r="C79" s="11" t="s">
        <v>216</v>
      </c>
      <c r="D79" s="12" t="s">
        <v>55</v>
      </c>
      <c r="E79" s="12">
        <v>23.36</v>
      </c>
      <c r="F79" s="12">
        <v>21.35</v>
      </c>
      <c r="G79" s="12">
        <v>19.384</v>
      </c>
      <c r="H79" s="13">
        <v>1</v>
      </c>
      <c r="I79" s="13">
        <v>1</v>
      </c>
      <c r="J79" s="13">
        <v>1</v>
      </c>
    </row>
    <row r="80" spans="1:10" x14ac:dyDescent="0.2">
      <c r="A80" s="10">
        <f t="shared" si="1"/>
        <v>78</v>
      </c>
      <c r="B80" s="11" t="s">
        <v>217</v>
      </c>
      <c r="C80" s="11" t="s">
        <v>218</v>
      </c>
      <c r="D80" s="12" t="s">
        <v>219</v>
      </c>
      <c r="E80" s="12">
        <v>19.297000000000001</v>
      </c>
      <c r="F80" s="12">
        <v>15.25</v>
      </c>
      <c r="G80" s="12">
        <v>22.291</v>
      </c>
      <c r="H80" s="13">
        <v>1</v>
      </c>
      <c r="I80" s="13">
        <v>1</v>
      </c>
      <c r="J80" s="13">
        <v>1</v>
      </c>
    </row>
    <row r="81" spans="1:10" x14ac:dyDescent="0.2">
      <c r="A81" s="10">
        <f t="shared" si="1"/>
        <v>79</v>
      </c>
      <c r="B81" s="11" t="s">
        <v>220</v>
      </c>
      <c r="C81" s="11" t="s">
        <v>221</v>
      </c>
      <c r="D81" s="12" t="s">
        <v>222</v>
      </c>
      <c r="E81" s="12">
        <v>23.36</v>
      </c>
      <c r="F81" s="12">
        <v>22.367000000000001</v>
      </c>
      <c r="G81" s="12">
        <v>16.475999999999999</v>
      </c>
      <c r="H81" s="13">
        <v>1</v>
      </c>
      <c r="I81" s="13">
        <v>1</v>
      </c>
      <c r="J81" s="13">
        <v>1</v>
      </c>
    </row>
    <row r="82" spans="1:10" x14ac:dyDescent="0.2">
      <c r="A82" s="10">
        <f t="shared" si="1"/>
        <v>80</v>
      </c>
      <c r="B82" s="11" t="s">
        <v>223</v>
      </c>
      <c r="C82" s="11" t="s">
        <v>224</v>
      </c>
      <c r="D82" s="12" t="s">
        <v>225</v>
      </c>
      <c r="E82" s="12">
        <v>18.282</v>
      </c>
      <c r="F82" s="12">
        <v>21.35</v>
      </c>
      <c r="G82" s="12">
        <v>18.414000000000001</v>
      </c>
      <c r="H82" s="13">
        <v>1</v>
      </c>
      <c r="I82" s="13">
        <v>1</v>
      </c>
      <c r="J82" s="13">
        <v>1</v>
      </c>
    </row>
    <row r="83" spans="1:10" x14ac:dyDescent="0.2">
      <c r="A83" s="10">
        <f t="shared" si="1"/>
        <v>81</v>
      </c>
      <c r="B83" s="11" t="s">
        <v>226</v>
      </c>
      <c r="C83" s="11" t="s">
        <v>227</v>
      </c>
      <c r="D83" s="12" t="s">
        <v>29</v>
      </c>
      <c r="E83" s="12">
        <v>21.329000000000001</v>
      </c>
      <c r="F83" s="12">
        <v>18.3</v>
      </c>
      <c r="G83" s="12">
        <v>16.475999999999999</v>
      </c>
      <c r="H83" s="13">
        <v>1</v>
      </c>
      <c r="I83" s="13">
        <v>1</v>
      </c>
      <c r="J83" s="13">
        <v>1</v>
      </c>
    </row>
    <row r="84" spans="1:10" x14ac:dyDescent="0.2">
      <c r="A84" s="10">
        <f t="shared" si="1"/>
        <v>82</v>
      </c>
      <c r="B84" s="11" t="s">
        <v>228</v>
      </c>
      <c r="C84" s="11" t="s">
        <v>229</v>
      </c>
      <c r="D84" s="12" t="s">
        <v>230</v>
      </c>
      <c r="E84" s="12">
        <v>21.329000000000001</v>
      </c>
      <c r="F84" s="12">
        <v>20.332999999999998</v>
      </c>
      <c r="G84" s="12">
        <v>22.291</v>
      </c>
      <c r="H84" s="13">
        <v>1</v>
      </c>
      <c r="I84" s="13">
        <v>1</v>
      </c>
      <c r="J84" s="13">
        <v>1</v>
      </c>
    </row>
    <row r="85" spans="1:10" x14ac:dyDescent="0.2">
      <c r="A85" s="10">
        <f t="shared" si="1"/>
        <v>83</v>
      </c>
      <c r="B85" s="11" t="s">
        <v>231</v>
      </c>
      <c r="C85" s="11" t="s">
        <v>232</v>
      </c>
      <c r="D85" s="12" t="s">
        <v>214</v>
      </c>
      <c r="E85" s="12">
        <v>24.375</v>
      </c>
      <c r="F85" s="12">
        <v>19.317</v>
      </c>
      <c r="G85" s="12">
        <v>18.414000000000001</v>
      </c>
      <c r="H85" s="13">
        <v>1</v>
      </c>
      <c r="I85" s="13">
        <v>1</v>
      </c>
      <c r="J85" s="13">
        <v>1</v>
      </c>
    </row>
    <row r="86" spans="1:10" x14ac:dyDescent="0.2">
      <c r="A86" s="10">
        <f t="shared" si="1"/>
        <v>84</v>
      </c>
      <c r="B86" s="11" t="s">
        <v>233</v>
      </c>
      <c r="C86" s="11" t="s">
        <v>234</v>
      </c>
      <c r="D86" s="12" t="s">
        <v>235</v>
      </c>
      <c r="E86" s="12">
        <v>18.282</v>
      </c>
      <c r="F86" s="12">
        <v>17.283000000000001</v>
      </c>
      <c r="G86" s="12">
        <v>21.321999999999999</v>
      </c>
      <c r="H86" s="13">
        <v>1</v>
      </c>
      <c r="I86" s="13">
        <v>1</v>
      </c>
      <c r="J86" s="13">
        <v>1</v>
      </c>
    </row>
    <row r="87" spans="1:10" x14ac:dyDescent="0.2">
      <c r="A87" s="10">
        <f t="shared" si="1"/>
        <v>85</v>
      </c>
      <c r="B87" s="11" t="s">
        <v>236</v>
      </c>
      <c r="C87" s="11" t="s">
        <v>237</v>
      </c>
      <c r="D87" s="12" t="s">
        <v>238</v>
      </c>
      <c r="E87" s="12">
        <v>19.297000000000001</v>
      </c>
      <c r="F87" s="12">
        <v>17.283000000000001</v>
      </c>
      <c r="G87" s="12">
        <v>24.228999999999999</v>
      </c>
      <c r="H87" s="13">
        <v>1</v>
      </c>
      <c r="I87" s="13">
        <v>1</v>
      </c>
      <c r="J87" s="13">
        <v>1</v>
      </c>
    </row>
    <row r="88" spans="1:10" x14ac:dyDescent="0.2">
      <c r="A88" s="10">
        <f t="shared" si="1"/>
        <v>86</v>
      </c>
      <c r="B88" s="11" t="s">
        <v>239</v>
      </c>
      <c r="C88" s="11" t="s">
        <v>240</v>
      </c>
      <c r="D88" s="12" t="s">
        <v>26</v>
      </c>
      <c r="E88" s="12">
        <v>17.265999999999998</v>
      </c>
      <c r="F88" s="12">
        <v>22.367000000000001</v>
      </c>
      <c r="G88" s="12">
        <v>24.228999999999999</v>
      </c>
      <c r="H88" s="13">
        <v>1</v>
      </c>
      <c r="I88" s="13">
        <v>1</v>
      </c>
      <c r="J88" s="13">
        <v>1</v>
      </c>
    </row>
    <row r="89" spans="1:10" x14ac:dyDescent="0.2">
      <c r="A89" s="10">
        <f t="shared" si="1"/>
        <v>87</v>
      </c>
      <c r="B89" s="11" t="s">
        <v>241</v>
      </c>
      <c r="C89" s="11" t="s">
        <v>242</v>
      </c>
      <c r="D89" s="12" t="s">
        <v>243</v>
      </c>
      <c r="E89" s="12">
        <v>17.265999999999998</v>
      </c>
      <c r="F89" s="12">
        <v>21.35</v>
      </c>
      <c r="G89" s="12">
        <v>16.475999999999999</v>
      </c>
      <c r="H89" s="13">
        <v>1</v>
      </c>
      <c r="I89" s="13">
        <v>1</v>
      </c>
      <c r="J89" s="13">
        <v>1</v>
      </c>
    </row>
    <row r="90" spans="1:10" x14ac:dyDescent="0.2">
      <c r="A90" s="10">
        <f t="shared" si="1"/>
        <v>88</v>
      </c>
      <c r="B90" s="11" t="s">
        <v>244</v>
      </c>
      <c r="C90" s="11" t="s">
        <v>245</v>
      </c>
      <c r="D90" s="12" t="s">
        <v>45</v>
      </c>
      <c r="E90" s="12">
        <v>20.312999999999999</v>
      </c>
      <c r="F90" s="12">
        <v>17.283000000000001</v>
      </c>
      <c r="G90" s="12">
        <v>14.538</v>
      </c>
      <c r="H90" s="13">
        <v>1</v>
      </c>
      <c r="I90" s="13">
        <v>1</v>
      </c>
      <c r="J90" s="13">
        <v>1</v>
      </c>
    </row>
    <row r="91" spans="1:10" x14ac:dyDescent="0.2">
      <c r="A91" s="10">
        <f t="shared" si="1"/>
        <v>89</v>
      </c>
      <c r="B91" s="11" t="s">
        <v>246</v>
      </c>
      <c r="C91" s="11" t="s">
        <v>247</v>
      </c>
      <c r="D91" s="12" t="s">
        <v>248</v>
      </c>
      <c r="E91" s="12">
        <v>16.25</v>
      </c>
      <c r="F91" s="12">
        <v>15.25</v>
      </c>
      <c r="G91" s="12">
        <v>18.414000000000001</v>
      </c>
      <c r="H91" s="13">
        <v>1</v>
      </c>
      <c r="I91" s="13">
        <v>1</v>
      </c>
      <c r="J91" s="13">
        <v>1</v>
      </c>
    </row>
    <row r="92" spans="1:10" x14ac:dyDescent="0.2">
      <c r="A92" s="10">
        <f t="shared" si="1"/>
        <v>90</v>
      </c>
      <c r="B92" s="11" t="s">
        <v>249</v>
      </c>
      <c r="C92" s="11" t="s">
        <v>250</v>
      </c>
      <c r="D92" s="12" t="s">
        <v>235</v>
      </c>
      <c r="E92" s="12">
        <v>20.312999999999999</v>
      </c>
      <c r="F92" s="12">
        <v>19.317</v>
      </c>
      <c r="G92" s="12">
        <v>19.384</v>
      </c>
      <c r="H92" s="13">
        <v>1</v>
      </c>
      <c r="I92" s="13">
        <v>1</v>
      </c>
      <c r="J92" s="13">
        <v>1</v>
      </c>
    </row>
    <row r="93" spans="1:10" x14ac:dyDescent="0.2">
      <c r="A93" s="10">
        <f t="shared" si="1"/>
        <v>91</v>
      </c>
      <c r="B93" s="11" t="s">
        <v>251</v>
      </c>
      <c r="C93" s="11" t="s">
        <v>252</v>
      </c>
      <c r="D93" s="12" t="s">
        <v>253</v>
      </c>
      <c r="E93" s="12">
        <v>12.188000000000001</v>
      </c>
      <c r="F93" s="12">
        <v>18.3</v>
      </c>
      <c r="G93" s="12">
        <v>14.538</v>
      </c>
      <c r="H93" s="13">
        <v>1</v>
      </c>
      <c r="I93" s="13">
        <v>1</v>
      </c>
      <c r="J93" s="13">
        <v>1</v>
      </c>
    </row>
    <row r="94" spans="1:10" x14ac:dyDescent="0.2">
      <c r="A94" s="10">
        <f t="shared" si="1"/>
        <v>92</v>
      </c>
      <c r="B94" s="11" t="s">
        <v>254</v>
      </c>
      <c r="C94" s="11" t="s">
        <v>255</v>
      </c>
      <c r="D94" s="12" t="s">
        <v>256</v>
      </c>
      <c r="E94" s="12">
        <v>17.265999999999998</v>
      </c>
      <c r="F94" s="12">
        <v>17.283000000000001</v>
      </c>
      <c r="G94" s="12">
        <v>17.445</v>
      </c>
      <c r="H94" s="13">
        <v>1</v>
      </c>
      <c r="I94" s="13">
        <v>1</v>
      </c>
      <c r="J94" s="13">
        <v>1</v>
      </c>
    </row>
    <row r="95" spans="1:10" x14ac:dyDescent="0.2">
      <c r="A95" s="10">
        <f t="shared" si="1"/>
        <v>93</v>
      </c>
      <c r="B95" s="11" t="s">
        <v>257</v>
      </c>
      <c r="C95" s="11" t="s">
        <v>258</v>
      </c>
      <c r="D95" s="12" t="s">
        <v>144</v>
      </c>
      <c r="E95" s="12">
        <v>17.265999999999998</v>
      </c>
      <c r="F95" s="12">
        <v>19.317</v>
      </c>
      <c r="G95" s="12">
        <v>15.507</v>
      </c>
      <c r="H95" s="13">
        <v>1</v>
      </c>
      <c r="I95" s="13">
        <v>1</v>
      </c>
      <c r="J95" s="13">
        <v>1</v>
      </c>
    </row>
    <row r="96" spans="1:10" x14ac:dyDescent="0.2">
      <c r="A96" s="10">
        <f t="shared" si="1"/>
        <v>94</v>
      </c>
      <c r="B96" s="11" t="s">
        <v>259</v>
      </c>
      <c r="C96" s="11" t="s">
        <v>260</v>
      </c>
      <c r="D96" s="12" t="s">
        <v>108</v>
      </c>
      <c r="E96" s="12">
        <v>21.329000000000001</v>
      </c>
      <c r="F96" s="12">
        <v>17.283000000000001</v>
      </c>
      <c r="G96" s="12">
        <v>18.414000000000001</v>
      </c>
      <c r="H96" s="13">
        <v>1</v>
      </c>
      <c r="I96" s="13">
        <v>1</v>
      </c>
      <c r="J96" s="13">
        <v>1</v>
      </c>
    </row>
    <row r="97" spans="1:10" x14ac:dyDescent="0.2">
      <c r="A97" s="10">
        <f t="shared" si="1"/>
        <v>95</v>
      </c>
      <c r="B97" s="11" t="s">
        <v>261</v>
      </c>
      <c r="C97" s="11" t="s">
        <v>262</v>
      </c>
      <c r="D97" s="12" t="s">
        <v>235</v>
      </c>
      <c r="E97" s="12">
        <v>18.282</v>
      </c>
      <c r="F97" s="12">
        <v>16.266999999999999</v>
      </c>
      <c r="G97" s="12">
        <v>17.445</v>
      </c>
      <c r="H97" s="13">
        <v>1</v>
      </c>
      <c r="I97" s="13">
        <v>1</v>
      </c>
      <c r="J97" s="13">
        <v>1</v>
      </c>
    </row>
    <row r="98" spans="1:10" x14ac:dyDescent="0.2">
      <c r="A98" s="10">
        <f t="shared" si="1"/>
        <v>96</v>
      </c>
      <c r="B98" s="11" t="s">
        <v>263</v>
      </c>
      <c r="C98" s="11" t="s">
        <v>264</v>
      </c>
      <c r="D98" s="12" t="s">
        <v>265</v>
      </c>
      <c r="E98" s="12">
        <v>11.172000000000001</v>
      </c>
      <c r="F98" s="12">
        <v>11.183</v>
      </c>
      <c r="G98" s="12">
        <v>10.661</v>
      </c>
      <c r="H98" s="13">
        <v>1</v>
      </c>
      <c r="I98" s="13">
        <v>1</v>
      </c>
      <c r="J98" s="13">
        <v>1</v>
      </c>
    </row>
    <row r="99" spans="1:10" x14ac:dyDescent="0.2">
      <c r="A99" s="10">
        <f t="shared" si="1"/>
        <v>97</v>
      </c>
      <c r="B99" s="11" t="s">
        <v>266</v>
      </c>
      <c r="C99" s="11" t="s">
        <v>267</v>
      </c>
      <c r="D99" s="12" t="s">
        <v>238</v>
      </c>
      <c r="E99" s="12">
        <v>16.25</v>
      </c>
      <c r="F99" s="12">
        <v>17.283000000000001</v>
      </c>
      <c r="G99" s="12">
        <v>16.475999999999999</v>
      </c>
      <c r="H99" s="13">
        <v>1</v>
      </c>
      <c r="I99" s="13">
        <v>1</v>
      </c>
      <c r="J99" s="13">
        <v>1</v>
      </c>
    </row>
    <row r="100" spans="1:10" x14ac:dyDescent="0.2">
      <c r="A100" s="10">
        <f t="shared" si="1"/>
        <v>98</v>
      </c>
      <c r="B100" s="11" t="s">
        <v>268</v>
      </c>
      <c r="C100" s="11" t="s">
        <v>269</v>
      </c>
      <c r="D100" s="12" t="s">
        <v>248</v>
      </c>
      <c r="E100" s="12">
        <v>17.265999999999998</v>
      </c>
      <c r="F100" s="12">
        <v>17.283000000000001</v>
      </c>
      <c r="G100" s="12">
        <v>19.384</v>
      </c>
      <c r="H100" s="13">
        <v>1</v>
      </c>
      <c r="I100" s="13">
        <v>1</v>
      </c>
      <c r="J100" s="13">
        <v>1</v>
      </c>
    </row>
    <row r="101" spans="1:10" x14ac:dyDescent="0.2">
      <c r="A101" s="10">
        <f t="shared" si="1"/>
        <v>99</v>
      </c>
      <c r="B101" s="11" t="s">
        <v>270</v>
      </c>
      <c r="C101" s="11" t="s">
        <v>271</v>
      </c>
      <c r="D101" s="12" t="s">
        <v>230</v>
      </c>
      <c r="E101" s="12">
        <v>13.202999999999999</v>
      </c>
      <c r="F101" s="12">
        <v>17.283000000000001</v>
      </c>
      <c r="G101" s="12">
        <v>13.568</v>
      </c>
      <c r="H101" s="13">
        <v>1</v>
      </c>
      <c r="I101" s="13">
        <v>1</v>
      </c>
      <c r="J101" s="13">
        <v>1</v>
      </c>
    </row>
    <row r="102" spans="1:10" x14ac:dyDescent="0.2">
      <c r="A102" s="10">
        <f t="shared" si="1"/>
        <v>100</v>
      </c>
      <c r="B102" s="11" t="s">
        <v>272</v>
      </c>
      <c r="C102" s="11" t="s">
        <v>273</v>
      </c>
      <c r="D102" s="12" t="s">
        <v>274</v>
      </c>
      <c r="E102" s="12">
        <v>17.265999999999998</v>
      </c>
      <c r="F102" s="12">
        <v>15.25</v>
      </c>
      <c r="G102" s="12">
        <v>16.475999999999999</v>
      </c>
      <c r="H102" s="13">
        <v>1</v>
      </c>
      <c r="I102" s="13">
        <v>1</v>
      </c>
      <c r="J102" s="13">
        <v>1</v>
      </c>
    </row>
    <row r="103" spans="1:10" x14ac:dyDescent="0.2">
      <c r="A103" s="10">
        <f t="shared" si="1"/>
        <v>101</v>
      </c>
      <c r="B103" s="11" t="s">
        <v>275</v>
      </c>
      <c r="C103" s="11" t="s">
        <v>276</v>
      </c>
      <c r="D103" s="12" t="s">
        <v>8</v>
      </c>
      <c r="E103" s="12">
        <v>21.329000000000001</v>
      </c>
      <c r="F103" s="12">
        <v>15.25</v>
      </c>
      <c r="G103" s="12">
        <v>13.568</v>
      </c>
      <c r="H103" s="13">
        <v>1</v>
      </c>
      <c r="I103" s="13">
        <v>1</v>
      </c>
      <c r="J103" s="13">
        <v>1</v>
      </c>
    </row>
    <row r="104" spans="1:10" x14ac:dyDescent="0.2">
      <c r="A104" s="10">
        <f t="shared" si="1"/>
        <v>102</v>
      </c>
      <c r="B104" s="11" t="s">
        <v>277</v>
      </c>
      <c r="C104" s="11" t="s">
        <v>278</v>
      </c>
      <c r="D104" s="12" t="s">
        <v>214</v>
      </c>
      <c r="E104" s="12">
        <v>15.234999999999999</v>
      </c>
      <c r="F104" s="12">
        <v>19.317</v>
      </c>
      <c r="G104" s="12">
        <v>17.445</v>
      </c>
      <c r="H104" s="13">
        <v>1</v>
      </c>
      <c r="I104" s="13">
        <v>1</v>
      </c>
      <c r="J104" s="13">
        <v>1</v>
      </c>
    </row>
    <row r="105" spans="1:10" x14ac:dyDescent="0.2">
      <c r="A105" s="10">
        <f t="shared" si="1"/>
        <v>103</v>
      </c>
      <c r="B105" s="11" t="s">
        <v>279</v>
      </c>
      <c r="C105" s="11" t="s">
        <v>280</v>
      </c>
      <c r="D105" s="12" t="s">
        <v>281</v>
      </c>
      <c r="E105" s="12">
        <v>14.218999999999999</v>
      </c>
      <c r="F105" s="12">
        <v>15.25</v>
      </c>
      <c r="G105" s="12">
        <v>16.475999999999999</v>
      </c>
      <c r="H105" s="13">
        <v>1</v>
      </c>
      <c r="I105" s="13">
        <v>1</v>
      </c>
      <c r="J105" s="13">
        <v>1</v>
      </c>
    </row>
    <row r="106" spans="1:10" x14ac:dyDescent="0.2">
      <c r="A106" s="10">
        <f t="shared" si="1"/>
        <v>104</v>
      </c>
      <c r="B106" s="11" t="s">
        <v>282</v>
      </c>
      <c r="C106" s="11" t="s">
        <v>283</v>
      </c>
      <c r="D106" s="12" t="s">
        <v>284</v>
      </c>
      <c r="E106" s="12">
        <v>22.344000000000001</v>
      </c>
      <c r="F106" s="12">
        <v>14.233000000000001</v>
      </c>
      <c r="G106" s="12">
        <v>15.507</v>
      </c>
      <c r="H106" s="13">
        <v>1</v>
      </c>
      <c r="I106" s="13">
        <v>1</v>
      </c>
      <c r="J106" s="13">
        <v>1</v>
      </c>
    </row>
    <row r="107" spans="1:10" x14ac:dyDescent="0.2">
      <c r="A107" s="10">
        <f t="shared" si="1"/>
        <v>105</v>
      </c>
      <c r="B107" s="11" t="s">
        <v>285</v>
      </c>
      <c r="C107" s="11" t="s">
        <v>286</v>
      </c>
      <c r="D107" s="12" t="s">
        <v>287</v>
      </c>
      <c r="E107" s="12">
        <v>14.218999999999999</v>
      </c>
      <c r="F107" s="12">
        <v>17.283000000000001</v>
      </c>
      <c r="G107" s="12">
        <v>18.414000000000001</v>
      </c>
      <c r="H107" s="13">
        <v>1</v>
      </c>
      <c r="I107" s="13">
        <v>1</v>
      </c>
      <c r="J107" s="13">
        <v>1</v>
      </c>
    </row>
    <row r="108" spans="1:10" x14ac:dyDescent="0.2">
      <c r="A108" s="10">
        <f t="shared" si="1"/>
        <v>106</v>
      </c>
      <c r="B108" s="11" t="s">
        <v>288</v>
      </c>
      <c r="C108" s="11" t="s">
        <v>289</v>
      </c>
      <c r="D108" s="12" t="s">
        <v>144</v>
      </c>
      <c r="E108" s="12">
        <v>15.234999999999999</v>
      </c>
      <c r="F108" s="12">
        <v>15.25</v>
      </c>
      <c r="G108" s="12">
        <v>15.507</v>
      </c>
      <c r="H108" s="13">
        <v>1</v>
      </c>
      <c r="I108" s="13">
        <v>1</v>
      </c>
      <c r="J108" s="13">
        <v>1</v>
      </c>
    </row>
    <row r="109" spans="1:10" x14ac:dyDescent="0.2">
      <c r="A109" s="10">
        <f t="shared" si="1"/>
        <v>107</v>
      </c>
      <c r="B109" s="11" t="s">
        <v>290</v>
      </c>
      <c r="C109" s="11" t="s">
        <v>291</v>
      </c>
      <c r="D109" s="12" t="s">
        <v>292</v>
      </c>
      <c r="E109" s="12">
        <v>16.25</v>
      </c>
      <c r="F109" s="12">
        <v>14.233000000000001</v>
      </c>
      <c r="G109" s="12">
        <v>16.475999999999999</v>
      </c>
      <c r="H109" s="13">
        <v>1</v>
      </c>
      <c r="I109" s="13">
        <v>1</v>
      </c>
      <c r="J109" s="13">
        <v>1</v>
      </c>
    </row>
    <row r="110" spans="1:10" x14ac:dyDescent="0.2">
      <c r="A110" s="10">
        <f t="shared" si="1"/>
        <v>108</v>
      </c>
      <c r="B110" s="11" t="s">
        <v>293</v>
      </c>
      <c r="C110" s="11" t="s">
        <v>294</v>
      </c>
      <c r="D110" s="12" t="s">
        <v>45</v>
      </c>
      <c r="E110" s="12">
        <v>15.234999999999999</v>
      </c>
      <c r="F110" s="12">
        <v>11.183</v>
      </c>
      <c r="G110" s="12">
        <v>16.475999999999999</v>
      </c>
      <c r="H110" s="13">
        <v>1</v>
      </c>
      <c r="I110" s="13">
        <v>1</v>
      </c>
      <c r="J110" s="13">
        <v>1</v>
      </c>
    </row>
    <row r="111" spans="1:10" x14ac:dyDescent="0.2">
      <c r="A111" s="10">
        <f t="shared" si="1"/>
        <v>109</v>
      </c>
      <c r="B111" s="11" t="s">
        <v>295</v>
      </c>
      <c r="C111" s="11" t="s">
        <v>296</v>
      </c>
      <c r="D111" s="12" t="s">
        <v>297</v>
      </c>
      <c r="E111" s="12">
        <v>14.218999999999999</v>
      </c>
      <c r="F111" s="12">
        <v>11.183</v>
      </c>
      <c r="G111" s="12">
        <v>16.475999999999999</v>
      </c>
      <c r="H111" s="13">
        <v>1</v>
      </c>
      <c r="I111" s="13">
        <v>1</v>
      </c>
      <c r="J111" s="13">
        <v>1</v>
      </c>
    </row>
    <row r="112" spans="1:10" x14ac:dyDescent="0.2">
      <c r="A112" s="10">
        <f t="shared" si="1"/>
        <v>110</v>
      </c>
      <c r="B112" s="11" t="s">
        <v>298</v>
      </c>
      <c r="C112" s="11" t="s">
        <v>299</v>
      </c>
      <c r="D112" s="12" t="s">
        <v>26</v>
      </c>
      <c r="E112" s="12">
        <v>12.188000000000001</v>
      </c>
      <c r="F112" s="12">
        <v>12.2</v>
      </c>
      <c r="G112" s="12">
        <v>10.661</v>
      </c>
      <c r="H112" s="13">
        <v>1</v>
      </c>
      <c r="I112" s="13">
        <v>1</v>
      </c>
      <c r="J112" s="13">
        <v>1</v>
      </c>
    </row>
    <row r="113" spans="1:10" x14ac:dyDescent="0.2">
      <c r="A113" s="10">
        <f t="shared" si="1"/>
        <v>111</v>
      </c>
      <c r="B113" s="11" t="s">
        <v>300</v>
      </c>
      <c r="C113" s="11" t="s">
        <v>301</v>
      </c>
      <c r="D113" s="12" t="s">
        <v>123</v>
      </c>
      <c r="E113" s="12">
        <v>12.188000000000001</v>
      </c>
      <c r="F113" s="12">
        <v>16.266999999999999</v>
      </c>
      <c r="G113" s="12">
        <v>14.538</v>
      </c>
      <c r="H113" s="13">
        <v>1</v>
      </c>
      <c r="I113" s="13">
        <v>1</v>
      </c>
      <c r="J113" s="13">
        <v>1</v>
      </c>
    </row>
    <row r="114" spans="1:10" x14ac:dyDescent="0.2">
      <c r="A114" s="10">
        <f t="shared" si="1"/>
        <v>112</v>
      </c>
      <c r="B114" s="11" t="s">
        <v>302</v>
      </c>
      <c r="C114" s="11" t="s">
        <v>303</v>
      </c>
      <c r="D114" s="12" t="s">
        <v>152</v>
      </c>
      <c r="E114" s="12">
        <v>13.202999999999999</v>
      </c>
      <c r="F114" s="12">
        <v>12.2</v>
      </c>
      <c r="G114" s="12">
        <v>11.63</v>
      </c>
      <c r="H114" s="13">
        <v>1</v>
      </c>
      <c r="I114" s="13">
        <v>1</v>
      </c>
      <c r="J114" s="13">
        <v>1</v>
      </c>
    </row>
    <row r="115" spans="1:10" x14ac:dyDescent="0.2">
      <c r="A115" s="10">
        <f t="shared" si="1"/>
        <v>113</v>
      </c>
      <c r="B115" s="11" t="s">
        <v>304</v>
      </c>
      <c r="C115" s="11" t="s">
        <v>305</v>
      </c>
      <c r="D115" s="12" t="s">
        <v>284</v>
      </c>
      <c r="E115" s="12">
        <v>12.188000000000001</v>
      </c>
      <c r="F115" s="12">
        <v>15.25</v>
      </c>
      <c r="G115" s="12">
        <v>13.568</v>
      </c>
      <c r="H115" s="13">
        <v>1</v>
      </c>
      <c r="I115" s="13">
        <v>1</v>
      </c>
      <c r="J115" s="13">
        <v>1</v>
      </c>
    </row>
    <row r="116" spans="1:10" x14ac:dyDescent="0.2">
      <c r="A116" s="10">
        <f t="shared" si="1"/>
        <v>114</v>
      </c>
      <c r="B116" s="11" t="s">
        <v>306</v>
      </c>
      <c r="C116" s="11" t="s">
        <v>307</v>
      </c>
      <c r="D116" s="12" t="s">
        <v>308</v>
      </c>
      <c r="E116" s="12">
        <v>16.25</v>
      </c>
      <c r="F116" s="12">
        <v>7.1166999999999998</v>
      </c>
      <c r="G116" s="12">
        <v>9.6918000000000006</v>
      </c>
      <c r="H116" s="13">
        <v>1</v>
      </c>
      <c r="I116" s="13">
        <v>1</v>
      </c>
      <c r="J116" s="13">
        <v>1</v>
      </c>
    </row>
    <row r="117" spans="1:10" x14ac:dyDescent="0.2">
      <c r="A117" s="10">
        <f t="shared" si="1"/>
        <v>115</v>
      </c>
      <c r="B117" s="11" t="s">
        <v>309</v>
      </c>
      <c r="C117" s="11" t="s">
        <v>310</v>
      </c>
      <c r="D117" s="12" t="s">
        <v>230</v>
      </c>
      <c r="E117" s="12">
        <v>17.265999999999998</v>
      </c>
      <c r="F117" s="12">
        <v>12.2</v>
      </c>
      <c r="G117" s="12">
        <v>11.63</v>
      </c>
      <c r="H117" s="13">
        <v>1</v>
      </c>
      <c r="I117" s="13">
        <v>1</v>
      </c>
      <c r="J117" s="13">
        <v>1</v>
      </c>
    </row>
    <row r="118" spans="1:10" x14ac:dyDescent="0.2">
      <c r="A118" s="10">
        <f t="shared" si="1"/>
        <v>116</v>
      </c>
      <c r="B118" s="11" t="s">
        <v>311</v>
      </c>
      <c r="C118" s="11" t="s">
        <v>312</v>
      </c>
      <c r="D118" s="12" t="s">
        <v>313</v>
      </c>
      <c r="E118" s="12">
        <v>13.202999999999999</v>
      </c>
      <c r="F118" s="12">
        <v>11.183</v>
      </c>
      <c r="G118" s="12">
        <v>13.568</v>
      </c>
      <c r="H118" s="13">
        <v>1</v>
      </c>
      <c r="I118" s="13">
        <v>1</v>
      </c>
      <c r="J118" s="13">
        <v>1</v>
      </c>
    </row>
    <row r="119" spans="1:10" x14ac:dyDescent="0.2">
      <c r="A119" s="10">
        <f t="shared" si="1"/>
        <v>117</v>
      </c>
      <c r="B119" s="11" t="s">
        <v>314</v>
      </c>
      <c r="C119" s="11" t="s">
        <v>315</v>
      </c>
      <c r="D119" s="12" t="s">
        <v>61</v>
      </c>
      <c r="E119" s="12">
        <v>18.282</v>
      </c>
      <c r="F119" s="12">
        <v>16.266999999999999</v>
      </c>
      <c r="G119" s="12">
        <v>13.568</v>
      </c>
      <c r="H119" s="13">
        <v>1</v>
      </c>
      <c r="I119" s="13">
        <v>1</v>
      </c>
      <c r="J119" s="13">
        <v>1</v>
      </c>
    </row>
    <row r="120" spans="1:10" x14ac:dyDescent="0.2">
      <c r="A120" s="10">
        <f t="shared" si="1"/>
        <v>118</v>
      </c>
      <c r="B120" s="11" t="s">
        <v>316</v>
      </c>
      <c r="C120" s="11" t="s">
        <v>317</v>
      </c>
      <c r="D120" s="12" t="s">
        <v>105</v>
      </c>
      <c r="E120" s="12">
        <v>14.218999999999999</v>
      </c>
      <c r="F120" s="12">
        <v>13.217000000000001</v>
      </c>
      <c r="G120" s="12">
        <v>12.599</v>
      </c>
      <c r="H120" s="13">
        <v>1</v>
      </c>
      <c r="I120" s="13">
        <v>1</v>
      </c>
      <c r="J120" s="13">
        <v>1</v>
      </c>
    </row>
    <row r="121" spans="1:10" x14ac:dyDescent="0.2">
      <c r="A121" s="10">
        <f t="shared" si="1"/>
        <v>119</v>
      </c>
      <c r="B121" s="11" t="s">
        <v>318</v>
      </c>
      <c r="C121" s="11" t="s">
        <v>319</v>
      </c>
      <c r="D121" s="12" t="s">
        <v>58</v>
      </c>
      <c r="E121" s="12">
        <v>12.188000000000001</v>
      </c>
      <c r="F121" s="12">
        <v>13.217000000000001</v>
      </c>
      <c r="G121" s="12">
        <v>13.568</v>
      </c>
      <c r="H121" s="13">
        <v>1</v>
      </c>
      <c r="I121" s="13">
        <v>1</v>
      </c>
      <c r="J121" s="13">
        <v>1</v>
      </c>
    </row>
    <row r="122" spans="1:10" x14ac:dyDescent="0.2">
      <c r="A122" s="10">
        <f t="shared" si="1"/>
        <v>120</v>
      </c>
      <c r="B122" s="11" t="s">
        <v>320</v>
      </c>
      <c r="C122" s="11" t="s">
        <v>321</v>
      </c>
      <c r="D122" s="12" t="s">
        <v>322</v>
      </c>
      <c r="E122" s="12">
        <v>16.25</v>
      </c>
      <c r="F122" s="12">
        <v>14.233000000000001</v>
      </c>
      <c r="G122" s="12">
        <v>12.599</v>
      </c>
      <c r="H122" s="13">
        <v>1</v>
      </c>
      <c r="I122" s="13">
        <v>1</v>
      </c>
      <c r="J122" s="13">
        <v>1</v>
      </c>
    </row>
    <row r="123" spans="1:10" x14ac:dyDescent="0.2">
      <c r="A123" s="10">
        <f t="shared" si="1"/>
        <v>121</v>
      </c>
      <c r="B123" s="11" t="s">
        <v>323</v>
      </c>
      <c r="C123" s="11" t="s">
        <v>324</v>
      </c>
      <c r="D123" s="12" t="s">
        <v>42</v>
      </c>
      <c r="E123" s="12">
        <v>18.282</v>
      </c>
      <c r="F123" s="12">
        <v>14.233000000000001</v>
      </c>
      <c r="G123" s="12">
        <v>13.568</v>
      </c>
      <c r="H123" s="13">
        <v>1</v>
      </c>
      <c r="I123" s="13">
        <v>1</v>
      </c>
      <c r="J123" s="13">
        <v>1</v>
      </c>
    </row>
    <row r="124" spans="1:10" x14ac:dyDescent="0.2">
      <c r="A124" s="10">
        <f t="shared" si="1"/>
        <v>122</v>
      </c>
      <c r="B124" s="11" t="s">
        <v>325</v>
      </c>
      <c r="C124" s="11" t="s">
        <v>326</v>
      </c>
      <c r="D124" s="12" t="s">
        <v>292</v>
      </c>
      <c r="E124" s="12">
        <v>11.172000000000001</v>
      </c>
      <c r="F124" s="12">
        <v>13.217000000000001</v>
      </c>
      <c r="G124" s="12">
        <v>11.63</v>
      </c>
      <c r="H124" s="13">
        <v>1</v>
      </c>
      <c r="I124" s="13">
        <v>1</v>
      </c>
      <c r="J124" s="13">
        <v>1</v>
      </c>
    </row>
    <row r="125" spans="1:10" x14ac:dyDescent="0.2">
      <c r="A125" s="10">
        <f t="shared" si="1"/>
        <v>123</v>
      </c>
      <c r="B125" s="11" t="s">
        <v>327</v>
      </c>
      <c r="C125" s="11" t="s">
        <v>328</v>
      </c>
      <c r="D125" s="12" t="s">
        <v>161</v>
      </c>
      <c r="E125" s="12">
        <v>12.188000000000001</v>
      </c>
      <c r="F125" s="12">
        <v>15.25</v>
      </c>
      <c r="G125" s="12">
        <v>15.507</v>
      </c>
      <c r="H125" s="13">
        <v>1</v>
      </c>
      <c r="I125" s="13">
        <v>1</v>
      </c>
      <c r="J125" s="13">
        <v>1</v>
      </c>
    </row>
    <row r="126" spans="1:10" x14ac:dyDescent="0.2">
      <c r="A126" s="10">
        <f t="shared" si="1"/>
        <v>124</v>
      </c>
      <c r="B126" s="11" t="s">
        <v>329</v>
      </c>
      <c r="C126" s="11" t="s">
        <v>330</v>
      </c>
      <c r="D126" s="12" t="s">
        <v>84</v>
      </c>
      <c r="E126" s="12">
        <v>7.1094999999999997</v>
      </c>
      <c r="F126" s="12">
        <v>9.1501000000000001</v>
      </c>
      <c r="G126" s="12">
        <v>8.7225999999999999</v>
      </c>
      <c r="H126" s="13">
        <v>1</v>
      </c>
      <c r="I126" s="13">
        <v>1</v>
      </c>
      <c r="J126" s="13">
        <v>1</v>
      </c>
    </row>
    <row r="127" spans="1:10" x14ac:dyDescent="0.2">
      <c r="A127" s="10">
        <f t="shared" si="1"/>
        <v>125</v>
      </c>
      <c r="B127" s="11" t="s">
        <v>331</v>
      </c>
      <c r="C127" s="11" t="s">
        <v>332</v>
      </c>
      <c r="D127" s="12" t="s">
        <v>201</v>
      </c>
      <c r="E127" s="12">
        <v>13.202999999999999</v>
      </c>
      <c r="F127" s="12">
        <v>14.233000000000001</v>
      </c>
      <c r="G127" s="12">
        <v>13.568</v>
      </c>
      <c r="H127" s="13">
        <v>1</v>
      </c>
      <c r="I127" s="13">
        <v>1</v>
      </c>
      <c r="J127" s="13">
        <v>1</v>
      </c>
    </row>
    <row r="128" spans="1:10" x14ac:dyDescent="0.2">
      <c r="A128" s="10">
        <f t="shared" si="1"/>
        <v>126</v>
      </c>
      <c r="B128" s="11" t="s">
        <v>333</v>
      </c>
      <c r="C128" s="11" t="s">
        <v>334</v>
      </c>
      <c r="D128" s="12" t="s">
        <v>335</v>
      </c>
      <c r="E128" s="12">
        <v>13.202999999999999</v>
      </c>
      <c r="F128" s="12">
        <v>13.217000000000001</v>
      </c>
      <c r="G128" s="12">
        <v>12.599</v>
      </c>
      <c r="H128" s="13">
        <v>1</v>
      </c>
      <c r="I128" s="13">
        <v>1</v>
      </c>
      <c r="J128" s="13">
        <v>1</v>
      </c>
    </row>
    <row r="129" spans="1:10" x14ac:dyDescent="0.2">
      <c r="A129" s="10">
        <f t="shared" si="1"/>
        <v>127</v>
      </c>
      <c r="B129" s="11" t="s">
        <v>336</v>
      </c>
      <c r="C129" s="11" t="s">
        <v>337</v>
      </c>
      <c r="D129" s="12" t="s">
        <v>338</v>
      </c>
      <c r="E129" s="12">
        <v>16.25</v>
      </c>
      <c r="F129" s="12">
        <v>15.25</v>
      </c>
      <c r="G129" s="12">
        <v>10.661</v>
      </c>
      <c r="H129" s="13">
        <v>1</v>
      </c>
      <c r="I129" s="13">
        <v>1</v>
      </c>
      <c r="J129" s="13">
        <v>1</v>
      </c>
    </row>
    <row r="130" spans="1:10" x14ac:dyDescent="0.2">
      <c r="A130" s="10">
        <f t="shared" si="1"/>
        <v>128</v>
      </c>
      <c r="B130" s="11" t="s">
        <v>339</v>
      </c>
      <c r="C130" s="11" t="s">
        <v>340</v>
      </c>
      <c r="D130" s="12" t="s">
        <v>123</v>
      </c>
      <c r="E130" s="12">
        <v>14.218999999999999</v>
      </c>
      <c r="F130" s="12">
        <v>13.217000000000001</v>
      </c>
      <c r="G130" s="12">
        <v>15.507</v>
      </c>
      <c r="H130" s="13">
        <v>1</v>
      </c>
      <c r="I130" s="13">
        <v>1</v>
      </c>
      <c r="J130" s="13">
        <v>1</v>
      </c>
    </row>
    <row r="131" spans="1:10" x14ac:dyDescent="0.2">
      <c r="A131" s="10">
        <f t="shared" si="1"/>
        <v>129</v>
      </c>
      <c r="B131" s="11" t="s">
        <v>341</v>
      </c>
      <c r="C131" s="11" t="s">
        <v>342</v>
      </c>
      <c r="D131" s="12" t="s">
        <v>343</v>
      </c>
      <c r="E131" s="12">
        <v>19.297000000000001</v>
      </c>
      <c r="F131" s="12">
        <v>13.217000000000001</v>
      </c>
      <c r="G131" s="12">
        <v>12.599</v>
      </c>
      <c r="H131" s="13">
        <v>1</v>
      </c>
      <c r="I131" s="13">
        <v>1</v>
      </c>
      <c r="J131" s="13">
        <v>1</v>
      </c>
    </row>
    <row r="132" spans="1:10" x14ac:dyDescent="0.2">
      <c r="A132" s="10">
        <f t="shared" si="1"/>
        <v>130</v>
      </c>
      <c r="B132" s="11" t="s">
        <v>344</v>
      </c>
      <c r="C132" s="11" t="s">
        <v>345</v>
      </c>
      <c r="D132" s="12" t="s">
        <v>322</v>
      </c>
      <c r="E132" s="12">
        <v>17.265999999999998</v>
      </c>
      <c r="F132" s="12">
        <v>18.3</v>
      </c>
      <c r="G132" s="12">
        <v>13.568</v>
      </c>
      <c r="H132" s="13">
        <v>1</v>
      </c>
      <c r="I132" s="13">
        <v>1</v>
      </c>
      <c r="J132" s="13">
        <v>1</v>
      </c>
    </row>
    <row r="133" spans="1:10" x14ac:dyDescent="0.2">
      <c r="A133" s="10">
        <f t="shared" si="1"/>
        <v>131</v>
      </c>
      <c r="B133" s="11" t="s">
        <v>346</v>
      </c>
      <c r="C133" s="11" t="s">
        <v>347</v>
      </c>
      <c r="D133" s="12" t="s">
        <v>34</v>
      </c>
      <c r="E133" s="12">
        <v>15.234999999999999</v>
      </c>
      <c r="F133" s="12">
        <v>12.2</v>
      </c>
      <c r="G133" s="12">
        <v>12.599</v>
      </c>
      <c r="H133" s="13">
        <v>1</v>
      </c>
      <c r="I133" s="13">
        <v>1</v>
      </c>
      <c r="J133" s="13">
        <v>1</v>
      </c>
    </row>
    <row r="134" spans="1:10" x14ac:dyDescent="0.2">
      <c r="A134" s="10">
        <f t="shared" si="1"/>
        <v>132</v>
      </c>
      <c r="B134" s="11" t="s">
        <v>348</v>
      </c>
      <c r="C134" s="11" t="s">
        <v>349</v>
      </c>
      <c r="D134" s="12" t="s">
        <v>350</v>
      </c>
      <c r="E134" s="12">
        <v>12.188000000000001</v>
      </c>
      <c r="F134" s="12">
        <v>13.217000000000001</v>
      </c>
      <c r="G134" s="12">
        <v>14.538</v>
      </c>
      <c r="H134" s="13">
        <v>1</v>
      </c>
      <c r="I134" s="13">
        <v>1</v>
      </c>
      <c r="J134" s="13">
        <v>1</v>
      </c>
    </row>
    <row r="135" spans="1:10" x14ac:dyDescent="0.2">
      <c r="A135" s="10">
        <f t="shared" ref="A135:A198" si="2">A134+1</f>
        <v>133</v>
      </c>
      <c r="B135" s="11" t="s">
        <v>351</v>
      </c>
      <c r="C135" s="11" t="s">
        <v>352</v>
      </c>
      <c r="D135" s="12" t="s">
        <v>64</v>
      </c>
      <c r="E135" s="12">
        <v>13.202999999999999</v>
      </c>
      <c r="F135" s="12">
        <v>11.183</v>
      </c>
      <c r="G135" s="12">
        <v>10.661</v>
      </c>
      <c r="H135" s="13">
        <v>1</v>
      </c>
      <c r="I135" s="13">
        <v>1</v>
      </c>
      <c r="J135" s="13">
        <v>1</v>
      </c>
    </row>
    <row r="136" spans="1:10" x14ac:dyDescent="0.2">
      <c r="A136" s="10">
        <f t="shared" si="2"/>
        <v>134</v>
      </c>
      <c r="B136" s="11" t="s">
        <v>353</v>
      </c>
      <c r="C136" s="11" t="s">
        <v>354</v>
      </c>
      <c r="D136" s="12" t="s">
        <v>20</v>
      </c>
      <c r="E136" s="12">
        <v>10.156000000000001</v>
      </c>
      <c r="F136" s="12">
        <v>8.1334</v>
      </c>
      <c r="G136" s="12">
        <v>9.6918000000000006</v>
      </c>
      <c r="H136" s="13">
        <v>1</v>
      </c>
      <c r="I136" s="13">
        <v>1</v>
      </c>
      <c r="J136" s="13">
        <v>1</v>
      </c>
    </row>
    <row r="137" spans="1:10" x14ac:dyDescent="0.2">
      <c r="A137" s="10">
        <f t="shared" si="2"/>
        <v>135</v>
      </c>
      <c r="B137" s="11" t="s">
        <v>355</v>
      </c>
      <c r="C137" s="11" t="s">
        <v>356</v>
      </c>
      <c r="D137" s="12" t="s">
        <v>253</v>
      </c>
      <c r="E137" s="12">
        <v>15.234999999999999</v>
      </c>
      <c r="F137" s="12">
        <v>13.217000000000001</v>
      </c>
      <c r="G137" s="12">
        <v>10.661</v>
      </c>
      <c r="H137" s="13">
        <v>1</v>
      </c>
      <c r="I137" s="13">
        <v>1</v>
      </c>
      <c r="J137" s="13">
        <v>1</v>
      </c>
    </row>
    <row r="138" spans="1:10" x14ac:dyDescent="0.2">
      <c r="A138" s="10">
        <f t="shared" si="2"/>
        <v>136</v>
      </c>
      <c r="B138" s="11" t="s">
        <v>357</v>
      </c>
      <c r="C138" s="11" t="s">
        <v>358</v>
      </c>
      <c r="D138" s="12" t="s">
        <v>265</v>
      </c>
      <c r="E138" s="12">
        <v>11.172000000000001</v>
      </c>
      <c r="F138" s="12">
        <v>11.183</v>
      </c>
      <c r="G138" s="12">
        <v>9.6918000000000006</v>
      </c>
      <c r="H138" s="13">
        <v>1</v>
      </c>
      <c r="I138" s="13">
        <v>1</v>
      </c>
      <c r="J138" s="13">
        <v>1</v>
      </c>
    </row>
    <row r="139" spans="1:10" x14ac:dyDescent="0.2">
      <c r="A139" s="10">
        <f t="shared" si="2"/>
        <v>137</v>
      </c>
      <c r="B139" s="11" t="s">
        <v>359</v>
      </c>
      <c r="C139" s="11" t="s">
        <v>360</v>
      </c>
      <c r="D139" s="12" t="s">
        <v>149</v>
      </c>
      <c r="E139" s="12">
        <v>12.188000000000001</v>
      </c>
      <c r="F139" s="12">
        <v>14.233000000000001</v>
      </c>
      <c r="G139" s="12">
        <v>13.568</v>
      </c>
      <c r="H139" s="13">
        <v>1</v>
      </c>
      <c r="I139" s="13">
        <v>1</v>
      </c>
      <c r="J139" s="13">
        <v>1</v>
      </c>
    </row>
    <row r="140" spans="1:10" x14ac:dyDescent="0.2">
      <c r="A140" s="10">
        <f t="shared" si="2"/>
        <v>138</v>
      </c>
      <c r="B140" s="11" t="s">
        <v>361</v>
      </c>
      <c r="C140" s="11" t="s">
        <v>362</v>
      </c>
      <c r="D140" s="12" t="s">
        <v>265</v>
      </c>
      <c r="E140" s="12">
        <v>11.172000000000001</v>
      </c>
      <c r="F140" s="12">
        <v>9.1501000000000001</v>
      </c>
      <c r="G140" s="12">
        <v>11.63</v>
      </c>
      <c r="H140" s="13">
        <v>1</v>
      </c>
      <c r="I140" s="13">
        <v>1</v>
      </c>
      <c r="J140" s="13">
        <v>1</v>
      </c>
    </row>
    <row r="141" spans="1:10" x14ac:dyDescent="0.2">
      <c r="A141" s="10">
        <f t="shared" si="2"/>
        <v>139</v>
      </c>
      <c r="B141" s="11" t="s">
        <v>363</v>
      </c>
      <c r="C141" s="11" t="s">
        <v>364</v>
      </c>
      <c r="D141" s="12" t="s">
        <v>235</v>
      </c>
      <c r="E141" s="12">
        <v>13.202999999999999</v>
      </c>
      <c r="F141" s="12">
        <v>13.217000000000001</v>
      </c>
      <c r="G141" s="12">
        <v>13.568</v>
      </c>
      <c r="H141" s="13">
        <v>1</v>
      </c>
      <c r="I141" s="13">
        <v>1</v>
      </c>
      <c r="J141" s="13">
        <v>1</v>
      </c>
    </row>
    <row r="142" spans="1:10" x14ac:dyDescent="0.2">
      <c r="A142" s="10">
        <f t="shared" si="2"/>
        <v>140</v>
      </c>
      <c r="B142" s="11" t="s">
        <v>365</v>
      </c>
      <c r="C142" s="11" t="s">
        <v>366</v>
      </c>
      <c r="D142" s="12" t="s">
        <v>190</v>
      </c>
      <c r="E142" s="12">
        <v>9.1408000000000005</v>
      </c>
      <c r="F142" s="12">
        <v>16.266999999999999</v>
      </c>
      <c r="G142" s="12">
        <v>13.568</v>
      </c>
      <c r="H142" s="13">
        <v>1</v>
      </c>
      <c r="I142" s="13">
        <v>1</v>
      </c>
      <c r="J142" s="13">
        <v>1</v>
      </c>
    </row>
    <row r="143" spans="1:10" x14ac:dyDescent="0.2">
      <c r="A143" s="10">
        <f t="shared" si="2"/>
        <v>141</v>
      </c>
      <c r="B143" s="11" t="s">
        <v>367</v>
      </c>
      <c r="C143" s="11" t="s">
        <v>368</v>
      </c>
      <c r="D143" s="12" t="s">
        <v>164</v>
      </c>
      <c r="E143" s="12">
        <v>14.218999999999999</v>
      </c>
      <c r="F143" s="12">
        <v>9.1501000000000001</v>
      </c>
      <c r="G143" s="12">
        <v>14.538</v>
      </c>
      <c r="H143" s="13">
        <v>1</v>
      </c>
      <c r="I143" s="13">
        <v>1</v>
      </c>
      <c r="J143" s="13">
        <v>1</v>
      </c>
    </row>
    <row r="144" spans="1:10" x14ac:dyDescent="0.2">
      <c r="A144" s="10">
        <f t="shared" si="2"/>
        <v>142</v>
      </c>
      <c r="B144" s="11" t="s">
        <v>369</v>
      </c>
      <c r="C144" s="11" t="s">
        <v>370</v>
      </c>
      <c r="D144" s="12" t="s">
        <v>371</v>
      </c>
      <c r="E144" s="12">
        <v>11.172000000000001</v>
      </c>
      <c r="F144" s="12">
        <v>12.2</v>
      </c>
      <c r="G144" s="12">
        <v>9.6918000000000006</v>
      </c>
      <c r="H144" s="13">
        <v>1</v>
      </c>
      <c r="I144" s="13">
        <v>1</v>
      </c>
      <c r="J144" s="13">
        <v>1</v>
      </c>
    </row>
    <row r="145" spans="1:10" x14ac:dyDescent="0.2">
      <c r="A145" s="10">
        <f t="shared" si="2"/>
        <v>143</v>
      </c>
      <c r="B145" s="11" t="s">
        <v>372</v>
      </c>
      <c r="C145" s="11" t="s">
        <v>373</v>
      </c>
      <c r="D145" s="12" t="s">
        <v>374</v>
      </c>
      <c r="E145" s="12">
        <v>19.297000000000001</v>
      </c>
      <c r="F145" s="12">
        <v>8.1334</v>
      </c>
      <c r="G145" s="12">
        <v>7.7534000000000001</v>
      </c>
      <c r="H145" s="13">
        <v>1</v>
      </c>
      <c r="I145" s="13">
        <v>1</v>
      </c>
      <c r="J145" s="13">
        <v>1</v>
      </c>
    </row>
    <row r="146" spans="1:10" x14ac:dyDescent="0.2">
      <c r="A146" s="10">
        <f t="shared" si="2"/>
        <v>144</v>
      </c>
      <c r="B146" s="11" t="s">
        <v>375</v>
      </c>
      <c r="C146" s="11" t="s">
        <v>376</v>
      </c>
      <c r="D146" s="12" t="s">
        <v>87</v>
      </c>
      <c r="E146" s="12">
        <v>10.156000000000001</v>
      </c>
      <c r="F146" s="12">
        <v>12.2</v>
      </c>
      <c r="G146" s="12">
        <v>6.7842000000000002</v>
      </c>
      <c r="H146" s="13">
        <v>1</v>
      </c>
      <c r="I146" s="13">
        <v>1</v>
      </c>
      <c r="J146" s="13">
        <v>1</v>
      </c>
    </row>
    <row r="147" spans="1:10" x14ac:dyDescent="0.2">
      <c r="A147" s="10">
        <f t="shared" si="2"/>
        <v>145</v>
      </c>
      <c r="B147" s="11" t="s">
        <v>377</v>
      </c>
      <c r="C147" s="11" t="s">
        <v>378</v>
      </c>
      <c r="D147" s="12" t="s">
        <v>379</v>
      </c>
      <c r="E147" s="12">
        <v>10.156000000000001</v>
      </c>
      <c r="F147" s="12">
        <v>8.1334</v>
      </c>
      <c r="G147" s="12">
        <v>11.63</v>
      </c>
      <c r="H147" s="13">
        <v>1</v>
      </c>
      <c r="I147" s="13">
        <v>1</v>
      </c>
      <c r="J147" s="13">
        <v>1</v>
      </c>
    </row>
    <row r="148" spans="1:10" x14ac:dyDescent="0.2">
      <c r="A148" s="10">
        <f t="shared" si="2"/>
        <v>146</v>
      </c>
      <c r="B148" s="11" t="s">
        <v>380</v>
      </c>
      <c r="C148" s="11" t="s">
        <v>381</v>
      </c>
      <c r="D148" s="12" t="s">
        <v>253</v>
      </c>
      <c r="E148" s="12">
        <v>10.156000000000001</v>
      </c>
      <c r="F148" s="12">
        <v>11.183</v>
      </c>
      <c r="G148" s="12">
        <v>11.63</v>
      </c>
      <c r="H148" s="13">
        <v>1</v>
      </c>
      <c r="I148" s="13">
        <v>1</v>
      </c>
      <c r="J148" s="13">
        <v>1</v>
      </c>
    </row>
    <row r="149" spans="1:10" x14ac:dyDescent="0.2">
      <c r="A149" s="10">
        <f t="shared" si="2"/>
        <v>147</v>
      </c>
      <c r="B149" s="11" t="s">
        <v>382</v>
      </c>
      <c r="C149" s="11" t="s">
        <v>383</v>
      </c>
      <c r="D149" s="12" t="s">
        <v>384</v>
      </c>
      <c r="E149" s="12">
        <v>13.202999999999999</v>
      </c>
      <c r="F149" s="12">
        <v>12.2</v>
      </c>
      <c r="G149" s="12">
        <v>11.63</v>
      </c>
      <c r="H149" s="13">
        <v>1</v>
      </c>
      <c r="I149" s="13">
        <v>1</v>
      </c>
      <c r="J149" s="13">
        <v>1</v>
      </c>
    </row>
    <row r="150" spans="1:10" x14ac:dyDescent="0.2">
      <c r="A150" s="10">
        <f t="shared" si="2"/>
        <v>148</v>
      </c>
      <c r="B150" s="11" t="s">
        <v>385</v>
      </c>
      <c r="C150" s="11" t="s">
        <v>386</v>
      </c>
      <c r="D150" s="12" t="s">
        <v>87</v>
      </c>
      <c r="E150" s="12">
        <v>12.188000000000001</v>
      </c>
      <c r="F150" s="12">
        <v>9.1501000000000001</v>
      </c>
      <c r="G150" s="12">
        <v>11.63</v>
      </c>
      <c r="H150" s="13">
        <v>1</v>
      </c>
      <c r="I150" s="13">
        <v>1</v>
      </c>
      <c r="J150" s="13">
        <v>1</v>
      </c>
    </row>
    <row r="151" spans="1:10" x14ac:dyDescent="0.2">
      <c r="A151" s="10">
        <f t="shared" si="2"/>
        <v>149</v>
      </c>
      <c r="B151" s="11" t="s">
        <v>387</v>
      </c>
      <c r="C151" s="11" t="s">
        <v>388</v>
      </c>
      <c r="D151" s="12" t="s">
        <v>42</v>
      </c>
      <c r="E151" s="12">
        <v>13.202999999999999</v>
      </c>
      <c r="F151" s="12">
        <v>12.2</v>
      </c>
      <c r="G151" s="12">
        <v>11.63</v>
      </c>
      <c r="H151" s="13">
        <v>1</v>
      </c>
      <c r="I151" s="13">
        <v>1</v>
      </c>
      <c r="J151" s="13">
        <v>1</v>
      </c>
    </row>
    <row r="152" spans="1:10" x14ac:dyDescent="0.2">
      <c r="A152" s="10">
        <f t="shared" si="2"/>
        <v>150</v>
      </c>
      <c r="B152" s="11" t="s">
        <v>389</v>
      </c>
      <c r="C152" s="11" t="s">
        <v>390</v>
      </c>
      <c r="D152" s="12" t="s">
        <v>281</v>
      </c>
      <c r="E152" s="12">
        <v>13.202999999999999</v>
      </c>
      <c r="F152" s="12">
        <v>12.2</v>
      </c>
      <c r="G152" s="12">
        <v>13.568</v>
      </c>
      <c r="H152" s="13">
        <v>1</v>
      </c>
      <c r="I152" s="13">
        <v>1</v>
      </c>
      <c r="J152" s="13">
        <v>1</v>
      </c>
    </row>
    <row r="153" spans="1:10" x14ac:dyDescent="0.2">
      <c r="A153" s="10">
        <f t="shared" si="2"/>
        <v>151</v>
      </c>
      <c r="B153" s="11" t="s">
        <v>391</v>
      </c>
      <c r="C153" s="11" t="s">
        <v>392</v>
      </c>
      <c r="D153" s="12" t="s">
        <v>29</v>
      </c>
      <c r="E153" s="12">
        <v>11.172000000000001</v>
      </c>
      <c r="F153" s="12">
        <v>9.1501000000000001</v>
      </c>
      <c r="G153" s="12">
        <v>9.6918000000000006</v>
      </c>
      <c r="H153" s="13">
        <v>1</v>
      </c>
      <c r="I153" s="13">
        <v>1</v>
      </c>
      <c r="J153" s="13">
        <v>1</v>
      </c>
    </row>
    <row r="154" spans="1:10" x14ac:dyDescent="0.2">
      <c r="A154" s="10">
        <f t="shared" si="2"/>
        <v>152</v>
      </c>
      <c r="B154" s="11" t="s">
        <v>393</v>
      </c>
      <c r="C154" s="11" t="s">
        <v>394</v>
      </c>
      <c r="D154" s="12" t="s">
        <v>102</v>
      </c>
      <c r="E154" s="12">
        <v>13.202999999999999</v>
      </c>
      <c r="F154" s="12">
        <v>10.167</v>
      </c>
      <c r="G154" s="12">
        <v>10.661</v>
      </c>
      <c r="H154" s="13">
        <v>1</v>
      </c>
      <c r="I154" s="13">
        <v>1</v>
      </c>
      <c r="J154" s="13">
        <v>1</v>
      </c>
    </row>
    <row r="155" spans="1:10" x14ac:dyDescent="0.2">
      <c r="A155" s="10">
        <f t="shared" si="2"/>
        <v>153</v>
      </c>
      <c r="B155" s="11" t="s">
        <v>395</v>
      </c>
      <c r="C155" s="11" t="s">
        <v>396</v>
      </c>
      <c r="D155" s="12" t="s">
        <v>397</v>
      </c>
      <c r="E155" s="12">
        <v>10.156000000000001</v>
      </c>
      <c r="F155" s="12">
        <v>9.1501000000000001</v>
      </c>
      <c r="G155" s="12">
        <v>11.63</v>
      </c>
      <c r="H155" s="13">
        <v>1</v>
      </c>
      <c r="I155" s="13">
        <v>1</v>
      </c>
      <c r="J155" s="13">
        <v>1</v>
      </c>
    </row>
    <row r="156" spans="1:10" x14ac:dyDescent="0.2">
      <c r="A156" s="10">
        <f t="shared" si="2"/>
        <v>154</v>
      </c>
      <c r="B156" s="11" t="s">
        <v>398</v>
      </c>
      <c r="C156" s="11" t="s">
        <v>399</v>
      </c>
      <c r="D156" s="12" t="s">
        <v>34</v>
      </c>
      <c r="E156" s="12">
        <v>10.156000000000001</v>
      </c>
      <c r="F156" s="12">
        <v>12.2</v>
      </c>
      <c r="G156" s="12">
        <v>10.661</v>
      </c>
      <c r="H156" s="13">
        <v>1</v>
      </c>
      <c r="I156" s="13">
        <v>1</v>
      </c>
      <c r="J156" s="13">
        <v>1</v>
      </c>
    </row>
    <row r="157" spans="1:10" x14ac:dyDescent="0.2">
      <c r="A157" s="10">
        <f t="shared" si="2"/>
        <v>155</v>
      </c>
      <c r="B157" s="11" t="s">
        <v>400</v>
      </c>
      <c r="C157" s="11" t="s">
        <v>401</v>
      </c>
      <c r="D157" s="12" t="s">
        <v>20</v>
      </c>
      <c r="E157" s="12">
        <v>10.156000000000001</v>
      </c>
      <c r="F157" s="12">
        <v>11.183</v>
      </c>
      <c r="G157" s="12">
        <v>8.7225999999999999</v>
      </c>
      <c r="H157" s="13">
        <v>1</v>
      </c>
      <c r="I157" s="13">
        <v>1</v>
      </c>
      <c r="J157" s="13">
        <v>1</v>
      </c>
    </row>
    <row r="158" spans="1:10" x14ac:dyDescent="0.2">
      <c r="A158" s="10">
        <f t="shared" si="2"/>
        <v>156</v>
      </c>
      <c r="B158" s="11" t="s">
        <v>402</v>
      </c>
      <c r="C158" s="11" t="s">
        <v>403</v>
      </c>
      <c r="D158" s="12" t="s">
        <v>404</v>
      </c>
      <c r="E158" s="12">
        <v>13.202999999999999</v>
      </c>
      <c r="F158" s="12">
        <v>12.2</v>
      </c>
      <c r="G158" s="12">
        <v>12.599</v>
      </c>
      <c r="H158" s="13">
        <v>1</v>
      </c>
      <c r="I158" s="13">
        <v>1</v>
      </c>
      <c r="J158" s="13">
        <v>1</v>
      </c>
    </row>
    <row r="159" spans="1:10" x14ac:dyDescent="0.2">
      <c r="A159" s="10">
        <f t="shared" si="2"/>
        <v>157</v>
      </c>
      <c r="B159" s="11" t="s">
        <v>405</v>
      </c>
      <c r="C159" s="11" t="s">
        <v>406</v>
      </c>
      <c r="D159" s="12" t="s">
        <v>42</v>
      </c>
      <c r="E159" s="12">
        <v>11.172000000000001</v>
      </c>
      <c r="F159" s="12">
        <v>13.217000000000001</v>
      </c>
      <c r="G159" s="12">
        <v>12.599</v>
      </c>
      <c r="H159" s="13">
        <v>1</v>
      </c>
      <c r="I159" s="13">
        <v>1</v>
      </c>
      <c r="J159" s="13">
        <v>1</v>
      </c>
    </row>
    <row r="160" spans="1:10" x14ac:dyDescent="0.2">
      <c r="A160" s="10">
        <f t="shared" si="2"/>
        <v>158</v>
      </c>
      <c r="B160" s="11" t="s">
        <v>407</v>
      </c>
      <c r="C160" s="11" t="s">
        <v>408</v>
      </c>
      <c r="D160" s="12" t="s">
        <v>214</v>
      </c>
      <c r="E160" s="12">
        <v>11.172000000000001</v>
      </c>
      <c r="F160" s="12">
        <v>10.167</v>
      </c>
      <c r="G160" s="12">
        <v>10.661</v>
      </c>
      <c r="H160" s="13">
        <v>1</v>
      </c>
      <c r="I160" s="13">
        <v>1</v>
      </c>
      <c r="J160" s="13">
        <v>1</v>
      </c>
    </row>
    <row r="161" spans="1:10" x14ac:dyDescent="0.2">
      <c r="A161" s="10">
        <f t="shared" si="2"/>
        <v>159</v>
      </c>
      <c r="B161" s="11" t="s">
        <v>409</v>
      </c>
      <c r="C161" s="11" t="s">
        <v>410</v>
      </c>
      <c r="D161" s="12" t="s">
        <v>144</v>
      </c>
      <c r="E161" s="12">
        <v>11.172000000000001</v>
      </c>
      <c r="F161" s="12">
        <v>12.2</v>
      </c>
      <c r="G161" s="12">
        <v>11.63</v>
      </c>
      <c r="H161" s="13">
        <v>1</v>
      </c>
      <c r="I161" s="13">
        <v>1</v>
      </c>
      <c r="J161" s="13">
        <v>1</v>
      </c>
    </row>
    <row r="162" spans="1:10" x14ac:dyDescent="0.2">
      <c r="A162" s="10">
        <f t="shared" si="2"/>
        <v>160</v>
      </c>
      <c r="B162" s="11" t="s">
        <v>411</v>
      </c>
      <c r="C162" s="11" t="s">
        <v>412</v>
      </c>
      <c r="D162" s="12" t="s">
        <v>413</v>
      </c>
      <c r="E162" s="12">
        <v>10.156000000000001</v>
      </c>
      <c r="F162" s="12">
        <v>7.1166999999999998</v>
      </c>
      <c r="G162" s="12">
        <v>6.7842000000000002</v>
      </c>
      <c r="H162" s="13">
        <v>1</v>
      </c>
      <c r="I162" s="13">
        <v>1</v>
      </c>
      <c r="J162" s="13">
        <v>1</v>
      </c>
    </row>
    <row r="163" spans="1:10" x14ac:dyDescent="0.2">
      <c r="A163" s="10">
        <f t="shared" si="2"/>
        <v>161</v>
      </c>
      <c r="B163" s="11" t="s">
        <v>414</v>
      </c>
      <c r="C163" s="11" t="s">
        <v>415</v>
      </c>
      <c r="D163" s="12" t="s">
        <v>55</v>
      </c>
      <c r="E163" s="12">
        <v>12.188000000000001</v>
      </c>
      <c r="F163" s="12">
        <v>11.183</v>
      </c>
      <c r="G163" s="12">
        <v>10.661</v>
      </c>
      <c r="H163" s="13">
        <v>1</v>
      </c>
      <c r="I163" s="13">
        <v>1</v>
      </c>
      <c r="J163" s="13">
        <v>1</v>
      </c>
    </row>
    <row r="164" spans="1:10" x14ac:dyDescent="0.2">
      <c r="A164" s="10">
        <f t="shared" si="2"/>
        <v>162</v>
      </c>
      <c r="B164" s="11" t="s">
        <v>416</v>
      </c>
      <c r="C164" s="11" t="s">
        <v>417</v>
      </c>
      <c r="D164" s="12" t="s">
        <v>397</v>
      </c>
      <c r="E164" s="12">
        <v>12.188000000000001</v>
      </c>
      <c r="F164" s="12">
        <v>12.2</v>
      </c>
      <c r="G164" s="12">
        <v>11.63</v>
      </c>
      <c r="H164" s="13">
        <v>1</v>
      </c>
      <c r="I164" s="13">
        <v>1</v>
      </c>
      <c r="J164" s="13">
        <v>1</v>
      </c>
    </row>
    <row r="165" spans="1:10" x14ac:dyDescent="0.2">
      <c r="A165" s="10">
        <f t="shared" si="2"/>
        <v>163</v>
      </c>
      <c r="B165" s="11" t="s">
        <v>418</v>
      </c>
      <c r="C165" s="11" t="s">
        <v>419</v>
      </c>
      <c r="D165" s="12" t="s">
        <v>420</v>
      </c>
      <c r="E165" s="12">
        <v>9.1408000000000005</v>
      </c>
      <c r="F165" s="12">
        <v>11.183</v>
      </c>
      <c r="G165" s="12">
        <v>13.568</v>
      </c>
      <c r="H165" s="13">
        <v>1</v>
      </c>
      <c r="I165" s="13">
        <v>1</v>
      </c>
      <c r="J165" s="13">
        <v>1</v>
      </c>
    </row>
    <row r="166" spans="1:10" x14ac:dyDescent="0.2">
      <c r="A166" s="10">
        <f t="shared" si="2"/>
        <v>164</v>
      </c>
      <c r="B166" s="11" t="s">
        <v>421</v>
      </c>
      <c r="C166" s="11" t="s">
        <v>422</v>
      </c>
      <c r="D166" s="12" t="s">
        <v>423</v>
      </c>
      <c r="E166" s="12">
        <v>13.202999999999999</v>
      </c>
      <c r="F166" s="12">
        <v>8.1334</v>
      </c>
      <c r="G166" s="12">
        <v>9.6918000000000006</v>
      </c>
      <c r="H166" s="13">
        <v>1</v>
      </c>
      <c r="I166" s="13">
        <v>1</v>
      </c>
      <c r="J166" s="13">
        <v>1</v>
      </c>
    </row>
    <row r="167" spans="1:10" x14ac:dyDescent="0.2">
      <c r="A167" s="10">
        <f t="shared" si="2"/>
        <v>165</v>
      </c>
      <c r="B167" s="11" t="s">
        <v>424</v>
      </c>
      <c r="C167" s="11" t="s">
        <v>425</v>
      </c>
      <c r="D167" s="12" t="s">
        <v>426</v>
      </c>
      <c r="E167" s="12">
        <v>14.218999999999999</v>
      </c>
      <c r="F167" s="12">
        <v>10.167</v>
      </c>
      <c r="G167" s="12">
        <v>11.63</v>
      </c>
      <c r="H167" s="13">
        <v>1</v>
      </c>
      <c r="I167" s="13">
        <v>1</v>
      </c>
      <c r="J167" s="13">
        <v>1</v>
      </c>
    </row>
    <row r="168" spans="1:10" x14ac:dyDescent="0.2">
      <c r="A168" s="10">
        <f t="shared" si="2"/>
        <v>166</v>
      </c>
      <c r="B168" s="11" t="s">
        <v>427</v>
      </c>
      <c r="C168" s="11" t="s">
        <v>428</v>
      </c>
      <c r="D168" s="12" t="s">
        <v>50</v>
      </c>
      <c r="E168" s="12">
        <v>10.156000000000001</v>
      </c>
      <c r="F168" s="12">
        <v>8.1334</v>
      </c>
      <c r="G168" s="12">
        <v>6.7842000000000002</v>
      </c>
      <c r="H168" s="13">
        <v>1</v>
      </c>
      <c r="I168" s="13">
        <v>1</v>
      </c>
      <c r="J168" s="13">
        <v>1</v>
      </c>
    </row>
    <row r="169" spans="1:10" x14ac:dyDescent="0.2">
      <c r="A169" s="10">
        <f t="shared" si="2"/>
        <v>167</v>
      </c>
      <c r="B169" s="11" t="s">
        <v>429</v>
      </c>
      <c r="C169" s="11" t="s">
        <v>430</v>
      </c>
      <c r="D169" s="12" t="s">
        <v>265</v>
      </c>
      <c r="E169" s="12">
        <v>9.1408000000000005</v>
      </c>
      <c r="F169" s="12">
        <v>11.183</v>
      </c>
      <c r="G169" s="12">
        <v>10.661</v>
      </c>
      <c r="H169" s="13">
        <v>1</v>
      </c>
      <c r="I169" s="13">
        <v>1</v>
      </c>
      <c r="J169" s="13">
        <v>1</v>
      </c>
    </row>
    <row r="170" spans="1:10" x14ac:dyDescent="0.2">
      <c r="A170" s="10">
        <f t="shared" si="2"/>
        <v>168</v>
      </c>
      <c r="B170" s="11" t="s">
        <v>431</v>
      </c>
      <c r="C170" s="11" t="s">
        <v>432</v>
      </c>
      <c r="D170" s="12" t="s">
        <v>433</v>
      </c>
      <c r="E170" s="12">
        <v>12.188000000000001</v>
      </c>
      <c r="F170" s="12">
        <v>11.183</v>
      </c>
      <c r="G170" s="12">
        <v>8.7225999999999999</v>
      </c>
      <c r="H170" s="13">
        <v>1</v>
      </c>
      <c r="I170" s="13">
        <v>1</v>
      </c>
      <c r="J170" s="13">
        <v>1</v>
      </c>
    </row>
    <row r="171" spans="1:10" x14ac:dyDescent="0.2">
      <c r="A171" s="10">
        <f t="shared" si="2"/>
        <v>169</v>
      </c>
      <c r="B171" s="11" t="s">
        <v>434</v>
      </c>
      <c r="C171" s="11" t="s">
        <v>435</v>
      </c>
      <c r="D171" s="12" t="s">
        <v>423</v>
      </c>
      <c r="E171" s="12">
        <v>11.172000000000001</v>
      </c>
      <c r="F171" s="12">
        <v>11.183</v>
      </c>
      <c r="G171" s="12">
        <v>9.6918000000000006</v>
      </c>
      <c r="H171" s="13">
        <v>1</v>
      </c>
      <c r="I171" s="13">
        <v>1</v>
      </c>
      <c r="J171" s="13">
        <v>1</v>
      </c>
    </row>
    <row r="172" spans="1:10" x14ac:dyDescent="0.2">
      <c r="A172" s="10">
        <f t="shared" si="2"/>
        <v>170</v>
      </c>
      <c r="B172" s="11" t="s">
        <v>436</v>
      </c>
      <c r="C172" s="11" t="s">
        <v>437</v>
      </c>
      <c r="D172" s="12" t="s">
        <v>322</v>
      </c>
      <c r="E172" s="12">
        <v>7.1094999999999997</v>
      </c>
      <c r="F172" s="12">
        <v>10.167</v>
      </c>
      <c r="G172" s="12">
        <v>8.7225999999999999</v>
      </c>
      <c r="H172" s="13">
        <v>1</v>
      </c>
      <c r="I172" s="13">
        <v>1</v>
      </c>
      <c r="J172" s="13">
        <v>1</v>
      </c>
    </row>
    <row r="173" spans="1:10" x14ac:dyDescent="0.2">
      <c r="A173" s="10">
        <f t="shared" si="2"/>
        <v>171</v>
      </c>
      <c r="B173" s="11" t="s">
        <v>438</v>
      </c>
      <c r="C173" s="11" t="s">
        <v>439</v>
      </c>
      <c r="D173" s="12" t="s">
        <v>440</v>
      </c>
      <c r="E173" s="12">
        <v>12.188000000000001</v>
      </c>
      <c r="F173" s="12">
        <v>12.2</v>
      </c>
      <c r="G173" s="12">
        <v>8.7225999999999999</v>
      </c>
      <c r="H173" s="13">
        <v>1</v>
      </c>
      <c r="I173" s="13">
        <v>1</v>
      </c>
      <c r="J173" s="13">
        <v>1</v>
      </c>
    </row>
    <row r="174" spans="1:10" x14ac:dyDescent="0.2">
      <c r="A174" s="10">
        <f t="shared" si="2"/>
        <v>172</v>
      </c>
      <c r="B174" s="11" t="s">
        <v>441</v>
      </c>
      <c r="C174" s="11" t="s">
        <v>442</v>
      </c>
      <c r="D174" s="12" t="s">
        <v>443</v>
      </c>
      <c r="E174" s="12">
        <v>8.1251999999999995</v>
      </c>
      <c r="F174" s="12">
        <v>12.2</v>
      </c>
      <c r="G174" s="12">
        <v>10.661</v>
      </c>
      <c r="H174" s="13">
        <v>1</v>
      </c>
      <c r="I174" s="13">
        <v>1</v>
      </c>
      <c r="J174" s="13">
        <v>1</v>
      </c>
    </row>
    <row r="175" spans="1:10" x14ac:dyDescent="0.2">
      <c r="A175" s="10">
        <f t="shared" si="2"/>
        <v>173</v>
      </c>
      <c r="B175" s="11" t="s">
        <v>444</v>
      </c>
      <c r="C175" s="11" t="s">
        <v>445</v>
      </c>
      <c r="D175" s="12" t="s">
        <v>371</v>
      </c>
      <c r="E175" s="12">
        <v>12.188000000000001</v>
      </c>
      <c r="F175" s="12">
        <v>9.1501000000000001</v>
      </c>
      <c r="G175" s="12">
        <v>8.7225999999999999</v>
      </c>
      <c r="H175" s="13">
        <v>1</v>
      </c>
      <c r="I175" s="13">
        <v>1</v>
      </c>
      <c r="J175" s="13">
        <v>1</v>
      </c>
    </row>
    <row r="176" spans="1:10" x14ac:dyDescent="0.2">
      <c r="A176" s="10">
        <f t="shared" si="2"/>
        <v>174</v>
      </c>
      <c r="B176" s="11" t="s">
        <v>446</v>
      </c>
      <c r="C176" s="11" t="s">
        <v>447</v>
      </c>
      <c r="D176" s="12" t="s">
        <v>204</v>
      </c>
      <c r="E176" s="12">
        <v>12.188000000000001</v>
      </c>
      <c r="F176" s="12">
        <v>9.1501000000000001</v>
      </c>
      <c r="G176" s="12">
        <v>9.6918000000000006</v>
      </c>
      <c r="H176" s="13">
        <v>1</v>
      </c>
      <c r="I176" s="13">
        <v>1</v>
      </c>
      <c r="J176" s="13">
        <v>1</v>
      </c>
    </row>
    <row r="177" spans="1:10" x14ac:dyDescent="0.2">
      <c r="A177" s="10">
        <f t="shared" si="2"/>
        <v>175</v>
      </c>
      <c r="B177" s="11" t="s">
        <v>448</v>
      </c>
      <c r="C177" s="11" t="s">
        <v>449</v>
      </c>
      <c r="D177" s="12" t="s">
        <v>450</v>
      </c>
      <c r="E177" s="12">
        <v>11.172000000000001</v>
      </c>
      <c r="F177" s="12">
        <v>11.183</v>
      </c>
      <c r="G177" s="12">
        <v>9.6918000000000006</v>
      </c>
      <c r="H177" s="13">
        <v>1</v>
      </c>
      <c r="I177" s="13">
        <v>1</v>
      </c>
      <c r="J177" s="13">
        <v>1</v>
      </c>
    </row>
    <row r="178" spans="1:10" x14ac:dyDescent="0.2">
      <c r="A178" s="10">
        <f t="shared" si="2"/>
        <v>176</v>
      </c>
      <c r="B178" s="11" t="s">
        <v>451</v>
      </c>
      <c r="C178" s="11" t="s">
        <v>452</v>
      </c>
      <c r="D178" s="12" t="s">
        <v>338</v>
      </c>
      <c r="E178" s="12">
        <v>7.1094999999999997</v>
      </c>
      <c r="F178" s="12">
        <v>6.1</v>
      </c>
      <c r="G178" s="12">
        <v>5.8151000000000002</v>
      </c>
      <c r="H178" s="13">
        <v>1</v>
      </c>
      <c r="I178" s="13">
        <v>1</v>
      </c>
      <c r="J178" s="13">
        <v>1</v>
      </c>
    </row>
    <row r="179" spans="1:10" x14ac:dyDescent="0.2">
      <c r="A179" s="10">
        <f t="shared" si="2"/>
        <v>177</v>
      </c>
      <c r="B179" s="11" t="s">
        <v>453</v>
      </c>
      <c r="C179" s="11" t="s">
        <v>454</v>
      </c>
      <c r="D179" s="12" t="s">
        <v>87</v>
      </c>
      <c r="E179" s="12">
        <v>11.172000000000001</v>
      </c>
      <c r="F179" s="12">
        <v>11.183</v>
      </c>
      <c r="G179" s="12">
        <v>8.7225999999999999</v>
      </c>
      <c r="H179" s="13">
        <v>1</v>
      </c>
      <c r="I179" s="13">
        <v>1</v>
      </c>
      <c r="J179" s="13">
        <v>1</v>
      </c>
    </row>
    <row r="180" spans="1:10" x14ac:dyDescent="0.2">
      <c r="A180" s="10">
        <f t="shared" si="2"/>
        <v>178</v>
      </c>
      <c r="B180" s="11" t="s">
        <v>455</v>
      </c>
      <c r="C180" s="11" t="s">
        <v>456</v>
      </c>
      <c r="D180" s="12" t="s">
        <v>201</v>
      </c>
      <c r="E180" s="12">
        <v>10.156000000000001</v>
      </c>
      <c r="F180" s="12">
        <v>8.1334</v>
      </c>
      <c r="G180" s="12">
        <v>7.7534000000000001</v>
      </c>
      <c r="H180" s="13">
        <v>1</v>
      </c>
      <c r="I180" s="13">
        <v>1</v>
      </c>
      <c r="J180" s="13">
        <v>1</v>
      </c>
    </row>
    <row r="181" spans="1:10" x14ac:dyDescent="0.2">
      <c r="A181" s="10">
        <f t="shared" si="2"/>
        <v>179</v>
      </c>
      <c r="B181" s="11" t="s">
        <v>457</v>
      </c>
      <c r="C181" s="11" t="s">
        <v>458</v>
      </c>
      <c r="D181" s="12" t="s">
        <v>440</v>
      </c>
      <c r="E181" s="12">
        <v>9.1408000000000005</v>
      </c>
      <c r="F181" s="12">
        <v>9.1501000000000001</v>
      </c>
      <c r="G181" s="12">
        <v>10.661</v>
      </c>
      <c r="H181" s="13">
        <v>1</v>
      </c>
      <c r="I181" s="13">
        <v>1</v>
      </c>
      <c r="J181" s="13">
        <v>1</v>
      </c>
    </row>
    <row r="182" spans="1:10" x14ac:dyDescent="0.2">
      <c r="A182" s="10">
        <f t="shared" si="2"/>
        <v>180</v>
      </c>
      <c r="B182" s="11" t="s">
        <v>459</v>
      </c>
      <c r="C182" s="11" t="s">
        <v>460</v>
      </c>
      <c r="D182" s="12" t="s">
        <v>343</v>
      </c>
      <c r="E182" s="12">
        <v>9.1408000000000005</v>
      </c>
      <c r="F182" s="12">
        <v>8.1334</v>
      </c>
      <c r="G182" s="12">
        <v>10.661</v>
      </c>
      <c r="H182" s="13">
        <v>1</v>
      </c>
      <c r="I182" s="13">
        <v>1</v>
      </c>
      <c r="J182" s="13">
        <v>1</v>
      </c>
    </row>
    <row r="183" spans="1:10" x14ac:dyDescent="0.2">
      <c r="A183" s="10">
        <f t="shared" si="2"/>
        <v>181</v>
      </c>
      <c r="B183" s="11" t="s">
        <v>461</v>
      </c>
      <c r="C183" s="11" t="s">
        <v>462</v>
      </c>
      <c r="D183" s="12" t="s">
        <v>96</v>
      </c>
      <c r="E183" s="12">
        <v>12.188000000000001</v>
      </c>
      <c r="F183" s="12">
        <v>10.167</v>
      </c>
      <c r="G183" s="12">
        <v>10.661</v>
      </c>
      <c r="H183" s="13">
        <v>1</v>
      </c>
      <c r="I183" s="13">
        <v>1</v>
      </c>
      <c r="J183" s="13">
        <v>1</v>
      </c>
    </row>
    <row r="184" spans="1:10" x14ac:dyDescent="0.2">
      <c r="A184" s="10">
        <f t="shared" si="2"/>
        <v>182</v>
      </c>
      <c r="B184" s="11" t="s">
        <v>463</v>
      </c>
      <c r="C184" s="11" t="s">
        <v>464</v>
      </c>
      <c r="D184" s="12" t="s">
        <v>34</v>
      </c>
      <c r="E184" s="12">
        <v>11.172000000000001</v>
      </c>
      <c r="F184" s="12">
        <v>8.1334</v>
      </c>
      <c r="G184" s="12">
        <v>8.7225999999999999</v>
      </c>
      <c r="H184" s="13">
        <v>1</v>
      </c>
      <c r="I184" s="13">
        <v>1</v>
      </c>
      <c r="J184" s="13">
        <v>1</v>
      </c>
    </row>
    <row r="185" spans="1:10" x14ac:dyDescent="0.2">
      <c r="A185" s="10">
        <f t="shared" si="2"/>
        <v>183</v>
      </c>
      <c r="B185" s="11" t="s">
        <v>465</v>
      </c>
      <c r="C185" s="11" t="s">
        <v>466</v>
      </c>
      <c r="D185" s="12" t="s">
        <v>144</v>
      </c>
      <c r="E185" s="12">
        <v>10.156000000000001</v>
      </c>
      <c r="F185" s="12">
        <v>9.1501000000000001</v>
      </c>
      <c r="G185" s="12">
        <v>11.63</v>
      </c>
      <c r="H185" s="13">
        <v>1</v>
      </c>
      <c r="I185" s="13">
        <v>1</v>
      </c>
      <c r="J185" s="13">
        <v>1</v>
      </c>
    </row>
    <row r="186" spans="1:10" x14ac:dyDescent="0.2">
      <c r="A186" s="10">
        <f t="shared" si="2"/>
        <v>184</v>
      </c>
      <c r="B186" s="11" t="s">
        <v>467</v>
      </c>
      <c r="C186" s="11" t="s">
        <v>468</v>
      </c>
      <c r="D186" s="12" t="s">
        <v>469</v>
      </c>
      <c r="E186" s="12">
        <v>10.156000000000001</v>
      </c>
      <c r="F186" s="12">
        <v>12.2</v>
      </c>
      <c r="G186" s="12">
        <v>9.6918000000000006</v>
      </c>
      <c r="H186" s="13">
        <v>1</v>
      </c>
      <c r="I186" s="13">
        <v>1</v>
      </c>
      <c r="J186" s="13">
        <v>1</v>
      </c>
    </row>
    <row r="187" spans="1:10" x14ac:dyDescent="0.2">
      <c r="A187" s="10">
        <f t="shared" si="2"/>
        <v>185</v>
      </c>
      <c r="B187" s="11" t="s">
        <v>470</v>
      </c>
      <c r="C187" s="11" t="s">
        <v>471</v>
      </c>
      <c r="D187" s="12" t="s">
        <v>253</v>
      </c>
      <c r="E187" s="12">
        <v>8.1251999999999995</v>
      </c>
      <c r="F187" s="12">
        <v>11.183</v>
      </c>
      <c r="G187" s="12">
        <v>8.7225999999999999</v>
      </c>
      <c r="H187" s="13">
        <v>1</v>
      </c>
      <c r="I187" s="13">
        <v>1</v>
      </c>
      <c r="J187" s="13">
        <v>1</v>
      </c>
    </row>
    <row r="188" spans="1:10" x14ac:dyDescent="0.2">
      <c r="A188" s="10">
        <f t="shared" si="2"/>
        <v>186</v>
      </c>
      <c r="B188" s="11" t="s">
        <v>472</v>
      </c>
      <c r="C188" s="11" t="s">
        <v>473</v>
      </c>
      <c r="D188" s="12" t="s">
        <v>297</v>
      </c>
      <c r="E188" s="12">
        <v>8.1251999999999995</v>
      </c>
      <c r="F188" s="12">
        <v>9.1501000000000001</v>
      </c>
      <c r="G188" s="12">
        <v>13.568</v>
      </c>
      <c r="H188" s="13">
        <v>1</v>
      </c>
      <c r="I188" s="13">
        <v>1</v>
      </c>
      <c r="J188" s="13">
        <v>1</v>
      </c>
    </row>
    <row r="189" spans="1:10" x14ac:dyDescent="0.2">
      <c r="A189" s="10">
        <f t="shared" si="2"/>
        <v>187</v>
      </c>
      <c r="B189" s="11" t="s">
        <v>474</v>
      </c>
      <c r="C189" s="11" t="s">
        <v>475</v>
      </c>
      <c r="D189" s="12" t="s">
        <v>476</v>
      </c>
      <c r="E189" s="12">
        <v>10.156000000000001</v>
      </c>
      <c r="F189" s="12">
        <v>11.183</v>
      </c>
      <c r="G189" s="12">
        <v>8.7225999999999999</v>
      </c>
      <c r="H189" s="13">
        <v>1</v>
      </c>
      <c r="I189" s="13">
        <v>1</v>
      </c>
      <c r="J189" s="13">
        <v>1</v>
      </c>
    </row>
    <row r="190" spans="1:10" x14ac:dyDescent="0.2">
      <c r="A190" s="10">
        <f t="shared" si="2"/>
        <v>188</v>
      </c>
      <c r="B190" s="11" t="s">
        <v>477</v>
      </c>
      <c r="C190" s="11" t="s">
        <v>478</v>
      </c>
      <c r="D190" s="12" t="s">
        <v>23</v>
      </c>
      <c r="E190" s="12">
        <v>9.1408000000000005</v>
      </c>
      <c r="F190" s="12">
        <v>10.167</v>
      </c>
      <c r="G190" s="12">
        <v>10.661</v>
      </c>
      <c r="H190" s="13">
        <v>1</v>
      </c>
      <c r="I190" s="13">
        <v>1</v>
      </c>
      <c r="J190" s="13">
        <v>1</v>
      </c>
    </row>
    <row r="191" spans="1:10" x14ac:dyDescent="0.2">
      <c r="A191" s="10">
        <f t="shared" si="2"/>
        <v>189</v>
      </c>
      <c r="B191" s="11" t="s">
        <v>479</v>
      </c>
      <c r="C191" s="11" t="s">
        <v>480</v>
      </c>
      <c r="D191" s="12" t="s">
        <v>450</v>
      </c>
      <c r="E191" s="12">
        <v>9.1408000000000005</v>
      </c>
      <c r="F191" s="12">
        <v>9.1501000000000001</v>
      </c>
      <c r="G191" s="12">
        <v>8.7225999999999999</v>
      </c>
      <c r="H191" s="13">
        <v>1</v>
      </c>
      <c r="I191" s="13">
        <v>1</v>
      </c>
      <c r="J191" s="13">
        <v>1</v>
      </c>
    </row>
    <row r="192" spans="1:10" x14ac:dyDescent="0.2">
      <c r="A192" s="10">
        <f t="shared" si="2"/>
        <v>190</v>
      </c>
      <c r="B192" s="11" t="s">
        <v>481</v>
      </c>
      <c r="C192" s="11" t="s">
        <v>482</v>
      </c>
      <c r="D192" s="12" t="s">
        <v>253</v>
      </c>
      <c r="E192" s="12">
        <v>9.1408000000000005</v>
      </c>
      <c r="F192" s="12">
        <v>9.1501000000000001</v>
      </c>
      <c r="G192" s="12">
        <v>9.6918000000000006</v>
      </c>
      <c r="H192" s="13">
        <v>1</v>
      </c>
      <c r="I192" s="13">
        <v>1</v>
      </c>
      <c r="J192" s="13">
        <v>1</v>
      </c>
    </row>
    <row r="193" spans="1:10" x14ac:dyDescent="0.2">
      <c r="A193" s="10">
        <f t="shared" si="2"/>
        <v>191</v>
      </c>
      <c r="B193" s="11" t="s">
        <v>483</v>
      </c>
      <c r="C193" s="11" t="s">
        <v>484</v>
      </c>
      <c r="D193" s="12" t="s">
        <v>42</v>
      </c>
      <c r="E193" s="12">
        <v>6.0938999999999997</v>
      </c>
      <c r="F193" s="12">
        <v>6.1</v>
      </c>
      <c r="G193" s="12">
        <v>7.7534000000000001</v>
      </c>
      <c r="H193" s="13">
        <v>1</v>
      </c>
      <c r="I193" s="13">
        <v>1</v>
      </c>
      <c r="J193" s="13">
        <v>1</v>
      </c>
    </row>
    <row r="194" spans="1:10" x14ac:dyDescent="0.2">
      <c r="A194" s="10">
        <f t="shared" si="2"/>
        <v>192</v>
      </c>
      <c r="B194" s="11" t="s">
        <v>485</v>
      </c>
      <c r="C194" s="11" t="s">
        <v>486</v>
      </c>
      <c r="D194" s="12" t="s">
        <v>134</v>
      </c>
      <c r="E194" s="12">
        <v>13.202999999999999</v>
      </c>
      <c r="F194" s="12">
        <v>10.167</v>
      </c>
      <c r="G194" s="12">
        <v>10.661</v>
      </c>
      <c r="H194" s="13">
        <v>1</v>
      </c>
      <c r="I194" s="13">
        <v>1</v>
      </c>
      <c r="J194" s="13">
        <v>1</v>
      </c>
    </row>
    <row r="195" spans="1:10" x14ac:dyDescent="0.2">
      <c r="A195" s="10">
        <f t="shared" si="2"/>
        <v>193</v>
      </c>
      <c r="B195" s="11" t="s">
        <v>487</v>
      </c>
      <c r="C195" s="11" t="s">
        <v>488</v>
      </c>
      <c r="D195" s="12" t="s">
        <v>230</v>
      </c>
      <c r="E195" s="12">
        <v>12.188000000000001</v>
      </c>
      <c r="F195" s="12">
        <v>7.1166999999999998</v>
      </c>
      <c r="G195" s="12">
        <v>8.7225999999999999</v>
      </c>
      <c r="H195" s="13">
        <v>1</v>
      </c>
      <c r="I195" s="13">
        <v>1</v>
      </c>
      <c r="J195" s="13">
        <v>1</v>
      </c>
    </row>
    <row r="196" spans="1:10" x14ac:dyDescent="0.2">
      <c r="A196" s="10">
        <f t="shared" si="2"/>
        <v>194</v>
      </c>
      <c r="B196" s="11" t="s">
        <v>489</v>
      </c>
      <c r="C196" s="11" t="s">
        <v>490</v>
      </c>
      <c r="D196" s="12" t="s">
        <v>491</v>
      </c>
      <c r="E196" s="12">
        <v>11.172000000000001</v>
      </c>
      <c r="F196" s="12">
        <v>11.183</v>
      </c>
      <c r="G196" s="12">
        <v>8.7225999999999999</v>
      </c>
      <c r="H196" s="13">
        <v>1</v>
      </c>
      <c r="I196" s="13">
        <v>1</v>
      </c>
      <c r="J196" s="13">
        <v>1</v>
      </c>
    </row>
    <row r="197" spans="1:10" x14ac:dyDescent="0.2">
      <c r="A197" s="10">
        <f t="shared" si="2"/>
        <v>195</v>
      </c>
      <c r="B197" s="11" t="s">
        <v>492</v>
      </c>
      <c r="C197" s="11" t="s">
        <v>493</v>
      </c>
      <c r="D197" s="12" t="s">
        <v>20</v>
      </c>
      <c r="E197" s="12">
        <v>6.0938999999999997</v>
      </c>
      <c r="F197" s="12">
        <v>9.1501000000000001</v>
      </c>
      <c r="G197" s="12">
        <v>8.7225999999999999</v>
      </c>
      <c r="H197" s="13">
        <v>1</v>
      </c>
      <c r="I197" s="13">
        <v>1</v>
      </c>
      <c r="J197" s="13">
        <v>1</v>
      </c>
    </row>
    <row r="198" spans="1:10" x14ac:dyDescent="0.2">
      <c r="A198" s="10">
        <f t="shared" si="2"/>
        <v>196</v>
      </c>
      <c r="B198" s="11" t="s">
        <v>494</v>
      </c>
      <c r="C198" s="11" t="s">
        <v>495</v>
      </c>
      <c r="D198" s="12" t="s">
        <v>248</v>
      </c>
      <c r="E198" s="12">
        <v>10.156000000000001</v>
      </c>
      <c r="F198" s="12">
        <v>11.183</v>
      </c>
      <c r="G198" s="12">
        <v>10.661</v>
      </c>
      <c r="H198" s="13">
        <v>1</v>
      </c>
      <c r="I198" s="13">
        <v>1</v>
      </c>
      <c r="J198" s="13">
        <v>1</v>
      </c>
    </row>
    <row r="199" spans="1:10" x14ac:dyDescent="0.2">
      <c r="A199" s="10">
        <f t="shared" ref="A199:A262" si="3">A198+1</f>
        <v>197</v>
      </c>
      <c r="B199" s="11" t="s">
        <v>496</v>
      </c>
      <c r="C199" s="11" t="s">
        <v>497</v>
      </c>
      <c r="D199" s="12" t="s">
        <v>195</v>
      </c>
      <c r="E199" s="12">
        <v>13.202999999999999</v>
      </c>
      <c r="F199" s="12">
        <v>8.1334</v>
      </c>
      <c r="G199" s="12">
        <v>8.7225999999999999</v>
      </c>
      <c r="H199" s="13">
        <v>1</v>
      </c>
      <c r="I199" s="13">
        <v>1</v>
      </c>
      <c r="J199" s="13">
        <v>1</v>
      </c>
    </row>
    <row r="200" spans="1:10" x14ac:dyDescent="0.2">
      <c r="A200" s="10">
        <f t="shared" si="3"/>
        <v>198</v>
      </c>
      <c r="B200" s="11" t="s">
        <v>498</v>
      </c>
      <c r="C200" s="11" t="s">
        <v>499</v>
      </c>
      <c r="D200" s="12" t="s">
        <v>29</v>
      </c>
      <c r="E200" s="12">
        <v>11.172000000000001</v>
      </c>
      <c r="F200" s="12">
        <v>8.1334</v>
      </c>
      <c r="G200" s="12">
        <v>9.6918000000000006</v>
      </c>
      <c r="H200" s="13">
        <v>1</v>
      </c>
      <c r="I200" s="13">
        <v>1</v>
      </c>
      <c r="J200" s="13">
        <v>1</v>
      </c>
    </row>
    <row r="201" spans="1:10" x14ac:dyDescent="0.2">
      <c r="A201" s="10">
        <f t="shared" si="3"/>
        <v>199</v>
      </c>
      <c r="B201" s="11" t="s">
        <v>500</v>
      </c>
      <c r="C201" s="11" t="s">
        <v>501</v>
      </c>
      <c r="D201" s="12" t="s">
        <v>14</v>
      </c>
      <c r="E201" s="12">
        <v>9.1408000000000005</v>
      </c>
      <c r="F201" s="12">
        <v>8.1334</v>
      </c>
      <c r="G201" s="12">
        <v>6.7842000000000002</v>
      </c>
      <c r="H201" s="13">
        <v>1</v>
      </c>
      <c r="I201" s="13">
        <v>1</v>
      </c>
      <c r="J201" s="13">
        <v>1</v>
      </c>
    </row>
    <row r="202" spans="1:10" x14ac:dyDescent="0.2">
      <c r="A202" s="10">
        <f t="shared" si="3"/>
        <v>200</v>
      </c>
      <c r="B202" s="11" t="s">
        <v>502</v>
      </c>
      <c r="C202" s="11" t="s">
        <v>503</v>
      </c>
      <c r="D202" s="12" t="s">
        <v>214</v>
      </c>
      <c r="E202" s="12">
        <v>8.1251999999999995</v>
      </c>
      <c r="F202" s="12">
        <v>7.1166999999999998</v>
      </c>
      <c r="G202" s="12">
        <v>9.6918000000000006</v>
      </c>
      <c r="H202" s="13">
        <v>1</v>
      </c>
      <c r="I202" s="13">
        <v>1</v>
      </c>
      <c r="J202" s="13">
        <v>1</v>
      </c>
    </row>
    <row r="203" spans="1:10" x14ac:dyDescent="0.2">
      <c r="A203" s="10">
        <f t="shared" si="3"/>
        <v>201</v>
      </c>
      <c r="B203" s="11" t="s">
        <v>504</v>
      </c>
      <c r="C203" s="11" t="s">
        <v>505</v>
      </c>
      <c r="D203" s="12" t="s">
        <v>506</v>
      </c>
      <c r="E203" s="12">
        <v>8.1251999999999995</v>
      </c>
      <c r="F203" s="12">
        <v>8.1334</v>
      </c>
      <c r="G203" s="12">
        <v>7.7534000000000001</v>
      </c>
      <c r="H203" s="13">
        <v>1</v>
      </c>
      <c r="I203" s="13">
        <v>1</v>
      </c>
      <c r="J203" s="13">
        <v>1</v>
      </c>
    </row>
    <row r="204" spans="1:10" x14ac:dyDescent="0.2">
      <c r="A204" s="10">
        <f t="shared" si="3"/>
        <v>202</v>
      </c>
      <c r="B204" s="11" t="s">
        <v>507</v>
      </c>
      <c r="C204" s="11" t="s">
        <v>508</v>
      </c>
      <c r="D204" s="12" t="s">
        <v>20</v>
      </c>
      <c r="E204" s="12">
        <v>7.1094999999999997</v>
      </c>
      <c r="F204" s="12">
        <v>5.0834000000000001</v>
      </c>
      <c r="G204" s="12">
        <v>6.7842000000000002</v>
      </c>
      <c r="H204" s="13">
        <v>1</v>
      </c>
      <c r="I204" s="13">
        <v>1</v>
      </c>
      <c r="J204" s="13">
        <v>1</v>
      </c>
    </row>
    <row r="205" spans="1:10" x14ac:dyDescent="0.2">
      <c r="A205" s="10">
        <f t="shared" si="3"/>
        <v>203</v>
      </c>
      <c r="B205" s="11" t="s">
        <v>509</v>
      </c>
      <c r="C205" s="11" t="s">
        <v>510</v>
      </c>
      <c r="D205" s="12" t="s">
        <v>397</v>
      </c>
      <c r="E205" s="12">
        <v>7.1094999999999997</v>
      </c>
      <c r="F205" s="12">
        <v>5.0834000000000001</v>
      </c>
      <c r="G205" s="12">
        <v>3.8767</v>
      </c>
      <c r="H205" s="13">
        <v>1</v>
      </c>
      <c r="I205" s="13">
        <v>1</v>
      </c>
      <c r="J205" s="13">
        <v>1</v>
      </c>
    </row>
    <row r="206" spans="1:10" x14ac:dyDescent="0.2">
      <c r="A206" s="10">
        <f t="shared" si="3"/>
        <v>204</v>
      </c>
      <c r="B206" s="11" t="s">
        <v>511</v>
      </c>
      <c r="C206" s="11" t="s">
        <v>512</v>
      </c>
      <c r="D206" s="12" t="s">
        <v>8</v>
      </c>
      <c r="E206" s="12">
        <v>11.172000000000001</v>
      </c>
      <c r="F206" s="12">
        <v>7.1166999999999998</v>
      </c>
      <c r="G206" s="12">
        <v>6.7842000000000002</v>
      </c>
      <c r="H206" s="13">
        <v>1</v>
      </c>
      <c r="I206" s="13">
        <v>1</v>
      </c>
      <c r="J206" s="13">
        <v>1</v>
      </c>
    </row>
    <row r="207" spans="1:10" x14ac:dyDescent="0.2">
      <c r="A207" s="10">
        <f t="shared" si="3"/>
        <v>205</v>
      </c>
      <c r="B207" s="11" t="s">
        <v>513</v>
      </c>
      <c r="C207" s="11" t="s">
        <v>514</v>
      </c>
      <c r="D207" s="12" t="s">
        <v>450</v>
      </c>
      <c r="E207" s="12">
        <v>9.1408000000000005</v>
      </c>
      <c r="F207" s="12">
        <v>12.2</v>
      </c>
      <c r="G207" s="12">
        <v>10.661</v>
      </c>
      <c r="H207" s="13">
        <v>1</v>
      </c>
      <c r="I207" s="13">
        <v>1</v>
      </c>
      <c r="J207" s="13">
        <v>1</v>
      </c>
    </row>
    <row r="208" spans="1:10" x14ac:dyDescent="0.2">
      <c r="A208" s="10">
        <f t="shared" si="3"/>
        <v>206</v>
      </c>
      <c r="B208" s="11" t="s">
        <v>515</v>
      </c>
      <c r="C208" s="11" t="s">
        <v>516</v>
      </c>
      <c r="D208" s="12" t="s">
        <v>517</v>
      </c>
      <c r="E208" s="12">
        <v>8.1251999999999995</v>
      </c>
      <c r="F208" s="12">
        <v>12.2</v>
      </c>
      <c r="G208" s="12">
        <v>8.7225999999999999</v>
      </c>
      <c r="H208" s="13">
        <v>1</v>
      </c>
      <c r="I208" s="13">
        <v>1</v>
      </c>
      <c r="J208" s="13">
        <v>1</v>
      </c>
    </row>
    <row r="209" spans="1:10" x14ac:dyDescent="0.2">
      <c r="A209" s="10">
        <f t="shared" si="3"/>
        <v>207</v>
      </c>
      <c r="B209" s="11" t="s">
        <v>518</v>
      </c>
      <c r="C209" s="11" t="s">
        <v>519</v>
      </c>
      <c r="D209" s="12" t="s">
        <v>517</v>
      </c>
      <c r="E209" s="12">
        <v>6.0938999999999997</v>
      </c>
      <c r="F209" s="12">
        <v>8.1334</v>
      </c>
      <c r="G209" s="12">
        <v>6.7842000000000002</v>
      </c>
      <c r="H209" s="13">
        <v>1</v>
      </c>
      <c r="I209" s="13">
        <v>1</v>
      </c>
      <c r="J209" s="13">
        <v>1</v>
      </c>
    </row>
    <row r="210" spans="1:10" x14ac:dyDescent="0.2">
      <c r="A210" s="10">
        <f t="shared" si="3"/>
        <v>208</v>
      </c>
      <c r="B210" s="11" t="s">
        <v>520</v>
      </c>
      <c r="C210" s="11" t="s">
        <v>521</v>
      </c>
      <c r="D210" s="12" t="s">
        <v>248</v>
      </c>
      <c r="E210" s="12">
        <v>5.0781999999999998</v>
      </c>
      <c r="F210" s="12">
        <v>4.0667</v>
      </c>
      <c r="G210" s="12">
        <v>4.8459000000000003</v>
      </c>
      <c r="H210" s="13">
        <v>1</v>
      </c>
      <c r="I210" s="13">
        <v>1</v>
      </c>
      <c r="J210" s="13">
        <v>1</v>
      </c>
    </row>
    <row r="211" spans="1:10" x14ac:dyDescent="0.2">
      <c r="A211" s="10">
        <f t="shared" si="3"/>
        <v>209</v>
      </c>
      <c r="B211" s="11" t="s">
        <v>522</v>
      </c>
      <c r="C211" s="11" t="s">
        <v>523</v>
      </c>
      <c r="D211" s="12" t="s">
        <v>87</v>
      </c>
      <c r="E211" s="12">
        <v>7.1094999999999997</v>
      </c>
      <c r="F211" s="12">
        <v>6.1</v>
      </c>
      <c r="G211" s="12">
        <v>10.661</v>
      </c>
      <c r="H211" s="13">
        <v>1</v>
      </c>
      <c r="I211" s="13">
        <v>1</v>
      </c>
      <c r="J211" s="13">
        <v>1</v>
      </c>
    </row>
    <row r="212" spans="1:10" x14ac:dyDescent="0.2">
      <c r="A212" s="10">
        <f t="shared" si="3"/>
        <v>210</v>
      </c>
      <c r="B212" s="11" t="s">
        <v>524</v>
      </c>
      <c r="C212" s="11" t="s">
        <v>525</v>
      </c>
      <c r="D212" s="12" t="s">
        <v>526</v>
      </c>
      <c r="E212" s="12">
        <v>7.1094999999999997</v>
      </c>
      <c r="F212" s="12">
        <v>8.1334</v>
      </c>
      <c r="G212" s="12">
        <v>11.63</v>
      </c>
      <c r="H212" s="13">
        <v>1</v>
      </c>
      <c r="I212" s="13">
        <v>1</v>
      </c>
      <c r="J212" s="13">
        <v>1</v>
      </c>
    </row>
    <row r="213" spans="1:10" x14ac:dyDescent="0.2">
      <c r="A213" s="10">
        <f t="shared" si="3"/>
        <v>211</v>
      </c>
      <c r="B213" s="11" t="s">
        <v>527</v>
      </c>
      <c r="C213" s="11" t="s">
        <v>528</v>
      </c>
      <c r="D213" s="12" t="s">
        <v>26</v>
      </c>
      <c r="E213" s="12">
        <v>10.156000000000001</v>
      </c>
      <c r="F213" s="12">
        <v>9.1501000000000001</v>
      </c>
      <c r="G213" s="12">
        <v>7.7534000000000001</v>
      </c>
      <c r="H213" s="13">
        <v>1</v>
      </c>
      <c r="I213" s="13">
        <v>1</v>
      </c>
      <c r="J213" s="13">
        <v>1</v>
      </c>
    </row>
    <row r="214" spans="1:10" x14ac:dyDescent="0.2">
      <c r="A214" s="10">
        <f t="shared" si="3"/>
        <v>212</v>
      </c>
      <c r="B214" s="11" t="s">
        <v>529</v>
      </c>
      <c r="C214" s="11" t="s">
        <v>530</v>
      </c>
      <c r="D214" s="12" t="s">
        <v>404</v>
      </c>
      <c r="E214" s="12">
        <v>11.172000000000001</v>
      </c>
      <c r="F214" s="12">
        <v>7.1166999999999998</v>
      </c>
      <c r="G214" s="12">
        <v>7.7534000000000001</v>
      </c>
      <c r="H214" s="13">
        <v>1</v>
      </c>
      <c r="I214" s="13">
        <v>1</v>
      </c>
      <c r="J214" s="13">
        <v>1</v>
      </c>
    </row>
    <row r="215" spans="1:10" x14ac:dyDescent="0.2">
      <c r="A215" s="10">
        <f t="shared" si="3"/>
        <v>213</v>
      </c>
      <c r="B215" s="11" t="s">
        <v>531</v>
      </c>
      <c r="C215" s="11" t="s">
        <v>532</v>
      </c>
      <c r="D215" s="12" t="s">
        <v>533</v>
      </c>
      <c r="E215" s="12">
        <v>9.1408000000000005</v>
      </c>
      <c r="F215" s="12">
        <v>10.167</v>
      </c>
      <c r="G215" s="12">
        <v>8.7225999999999999</v>
      </c>
      <c r="H215" s="13">
        <v>1</v>
      </c>
      <c r="I215" s="13">
        <v>1</v>
      </c>
      <c r="J215" s="13">
        <v>1</v>
      </c>
    </row>
    <row r="216" spans="1:10" x14ac:dyDescent="0.2">
      <c r="A216" s="10">
        <f t="shared" si="3"/>
        <v>214</v>
      </c>
      <c r="B216" s="11" t="s">
        <v>534</v>
      </c>
      <c r="C216" s="11" t="s">
        <v>535</v>
      </c>
      <c r="D216" s="12" t="s">
        <v>384</v>
      </c>
      <c r="E216" s="12">
        <v>7.1094999999999997</v>
      </c>
      <c r="F216" s="12">
        <v>7.1166999999999998</v>
      </c>
      <c r="G216" s="12">
        <v>8.7225999999999999</v>
      </c>
      <c r="H216" s="13">
        <v>1</v>
      </c>
      <c r="I216" s="13">
        <v>1</v>
      </c>
      <c r="J216" s="13">
        <v>1</v>
      </c>
    </row>
    <row r="217" spans="1:10" x14ac:dyDescent="0.2">
      <c r="A217" s="10">
        <f t="shared" si="3"/>
        <v>215</v>
      </c>
      <c r="B217" s="11" t="s">
        <v>536</v>
      </c>
      <c r="C217" s="11" t="s">
        <v>537</v>
      </c>
      <c r="D217" s="12" t="s">
        <v>281</v>
      </c>
      <c r="E217" s="12">
        <v>8.1251999999999995</v>
      </c>
      <c r="F217" s="12">
        <v>9.1501000000000001</v>
      </c>
      <c r="G217" s="12">
        <v>6.7842000000000002</v>
      </c>
      <c r="H217" s="13">
        <v>1</v>
      </c>
      <c r="I217" s="13">
        <v>1</v>
      </c>
      <c r="J217" s="13">
        <v>1</v>
      </c>
    </row>
    <row r="218" spans="1:10" x14ac:dyDescent="0.2">
      <c r="A218" s="10">
        <f t="shared" si="3"/>
        <v>216</v>
      </c>
      <c r="B218" s="11" t="s">
        <v>538</v>
      </c>
      <c r="C218" s="11" t="s">
        <v>539</v>
      </c>
      <c r="D218" s="12" t="s">
        <v>540</v>
      </c>
      <c r="E218" s="12">
        <v>12.188000000000001</v>
      </c>
      <c r="F218" s="12">
        <v>6.1</v>
      </c>
      <c r="G218" s="12">
        <v>7.7534000000000001</v>
      </c>
      <c r="H218" s="13">
        <v>1</v>
      </c>
      <c r="I218" s="13">
        <v>1</v>
      </c>
      <c r="J218" s="13">
        <v>1</v>
      </c>
    </row>
    <row r="219" spans="1:10" x14ac:dyDescent="0.2">
      <c r="A219" s="10">
        <f t="shared" si="3"/>
        <v>217</v>
      </c>
      <c r="B219" s="11" t="s">
        <v>541</v>
      </c>
      <c r="C219" s="11" t="s">
        <v>542</v>
      </c>
      <c r="D219" s="12" t="s">
        <v>397</v>
      </c>
      <c r="E219" s="12">
        <v>9.1408000000000005</v>
      </c>
      <c r="F219" s="12">
        <v>8.1334</v>
      </c>
      <c r="G219" s="12">
        <v>7.7534000000000001</v>
      </c>
      <c r="H219" s="13">
        <v>1</v>
      </c>
      <c r="I219" s="13">
        <v>1</v>
      </c>
      <c r="J219" s="13">
        <v>1</v>
      </c>
    </row>
    <row r="220" spans="1:10" x14ac:dyDescent="0.2">
      <c r="A220" s="10">
        <f t="shared" si="3"/>
        <v>218</v>
      </c>
      <c r="B220" s="11" t="s">
        <v>543</v>
      </c>
      <c r="C220" s="11" t="s">
        <v>544</v>
      </c>
      <c r="D220" s="12" t="s">
        <v>178</v>
      </c>
      <c r="E220" s="12">
        <v>9.1408000000000005</v>
      </c>
      <c r="F220" s="12">
        <v>9.1501000000000001</v>
      </c>
      <c r="G220" s="12">
        <v>7.7534000000000001</v>
      </c>
      <c r="H220" s="13">
        <v>1</v>
      </c>
      <c r="I220" s="13">
        <v>1</v>
      </c>
      <c r="J220" s="13">
        <v>1</v>
      </c>
    </row>
    <row r="221" spans="1:10" x14ac:dyDescent="0.2">
      <c r="A221" s="10">
        <f t="shared" si="3"/>
        <v>219</v>
      </c>
      <c r="B221" s="11" t="s">
        <v>545</v>
      </c>
      <c r="C221" s="11" t="s">
        <v>546</v>
      </c>
      <c r="D221" s="12" t="s">
        <v>55</v>
      </c>
      <c r="E221" s="12">
        <v>10.156000000000001</v>
      </c>
      <c r="F221" s="12">
        <v>9.1501000000000001</v>
      </c>
      <c r="G221" s="12">
        <v>6.7842000000000002</v>
      </c>
      <c r="H221" s="13">
        <v>1</v>
      </c>
      <c r="I221" s="13">
        <v>1</v>
      </c>
      <c r="J221" s="13">
        <v>1</v>
      </c>
    </row>
    <row r="222" spans="1:10" x14ac:dyDescent="0.2">
      <c r="A222" s="10">
        <f t="shared" si="3"/>
        <v>220</v>
      </c>
      <c r="B222" s="11" t="s">
        <v>547</v>
      </c>
      <c r="C222" s="11" t="s">
        <v>548</v>
      </c>
      <c r="D222" s="12" t="s">
        <v>214</v>
      </c>
      <c r="E222" s="12">
        <v>9.1408000000000005</v>
      </c>
      <c r="F222" s="12">
        <v>10.167</v>
      </c>
      <c r="G222" s="12">
        <v>9.6918000000000006</v>
      </c>
      <c r="H222" s="13">
        <v>1</v>
      </c>
      <c r="I222" s="13">
        <v>1</v>
      </c>
      <c r="J222" s="13">
        <v>1</v>
      </c>
    </row>
    <row r="223" spans="1:10" x14ac:dyDescent="0.2">
      <c r="A223" s="10">
        <f t="shared" si="3"/>
        <v>221</v>
      </c>
      <c r="B223" s="11" t="s">
        <v>549</v>
      </c>
      <c r="C223" s="11" t="s">
        <v>550</v>
      </c>
      <c r="D223" s="12" t="s">
        <v>84</v>
      </c>
      <c r="E223" s="12">
        <v>9.1408000000000005</v>
      </c>
      <c r="F223" s="12">
        <v>9.1501000000000001</v>
      </c>
      <c r="G223" s="12">
        <v>9.6918000000000006</v>
      </c>
      <c r="H223" s="13">
        <v>1</v>
      </c>
      <c r="I223" s="13">
        <v>1</v>
      </c>
      <c r="J223" s="13">
        <v>1</v>
      </c>
    </row>
    <row r="224" spans="1:10" x14ac:dyDescent="0.2">
      <c r="A224" s="10">
        <f t="shared" si="3"/>
        <v>222</v>
      </c>
      <c r="B224" s="11" t="s">
        <v>551</v>
      </c>
      <c r="C224" s="11" t="s">
        <v>552</v>
      </c>
      <c r="D224" s="12" t="s">
        <v>553</v>
      </c>
      <c r="E224" s="12">
        <v>5.0781999999999998</v>
      </c>
      <c r="F224" s="12">
        <v>7.1166999999999998</v>
      </c>
      <c r="G224" s="12">
        <v>7.7534000000000001</v>
      </c>
      <c r="H224" s="13">
        <v>1</v>
      </c>
      <c r="I224" s="13">
        <v>1</v>
      </c>
      <c r="J224" s="13">
        <v>1</v>
      </c>
    </row>
    <row r="225" spans="1:10" x14ac:dyDescent="0.2">
      <c r="A225" s="10">
        <f t="shared" si="3"/>
        <v>223</v>
      </c>
      <c r="B225" s="11" t="s">
        <v>554</v>
      </c>
      <c r="C225" s="11" t="s">
        <v>555</v>
      </c>
      <c r="D225" s="12" t="s">
        <v>556</v>
      </c>
      <c r="E225" s="12">
        <v>7.1094999999999997</v>
      </c>
      <c r="F225" s="12">
        <v>9.1501000000000001</v>
      </c>
      <c r="G225" s="12">
        <v>8.7225999999999999</v>
      </c>
      <c r="H225" s="13">
        <v>1</v>
      </c>
      <c r="I225" s="13">
        <v>1</v>
      </c>
      <c r="J225" s="13">
        <v>1</v>
      </c>
    </row>
    <row r="226" spans="1:10" x14ac:dyDescent="0.2">
      <c r="A226" s="10">
        <f t="shared" si="3"/>
        <v>224</v>
      </c>
      <c r="B226" s="11" t="s">
        <v>557</v>
      </c>
      <c r="C226" s="11" t="s">
        <v>558</v>
      </c>
      <c r="D226" s="12" t="s">
        <v>559</v>
      </c>
      <c r="E226" s="12">
        <v>7.1094999999999997</v>
      </c>
      <c r="F226" s="12">
        <v>6.1</v>
      </c>
      <c r="G226" s="12">
        <v>8.7225999999999999</v>
      </c>
      <c r="H226" s="13">
        <v>1</v>
      </c>
      <c r="I226" s="13">
        <v>1</v>
      </c>
      <c r="J226" s="13">
        <v>1</v>
      </c>
    </row>
    <row r="227" spans="1:10" x14ac:dyDescent="0.2">
      <c r="A227" s="10">
        <f t="shared" si="3"/>
        <v>225</v>
      </c>
      <c r="B227" s="11" t="s">
        <v>560</v>
      </c>
      <c r="C227" s="11" t="s">
        <v>561</v>
      </c>
      <c r="D227" s="12" t="s">
        <v>562</v>
      </c>
      <c r="E227" s="12">
        <v>7.1094999999999997</v>
      </c>
      <c r="F227" s="12">
        <v>5.0834000000000001</v>
      </c>
      <c r="G227" s="12">
        <v>6.7842000000000002</v>
      </c>
      <c r="H227" s="13">
        <v>1</v>
      </c>
      <c r="I227" s="13">
        <v>1</v>
      </c>
      <c r="J227" s="13">
        <v>1</v>
      </c>
    </row>
    <row r="228" spans="1:10" x14ac:dyDescent="0.2">
      <c r="A228" s="10">
        <f t="shared" si="3"/>
        <v>226</v>
      </c>
      <c r="B228" s="11" t="s">
        <v>563</v>
      </c>
      <c r="C228" s="11" t="s">
        <v>564</v>
      </c>
      <c r="D228" s="12" t="s">
        <v>284</v>
      </c>
      <c r="E228" s="12">
        <v>6.0938999999999997</v>
      </c>
      <c r="F228" s="12">
        <v>9.1501000000000001</v>
      </c>
      <c r="G228" s="12">
        <v>7.7534000000000001</v>
      </c>
      <c r="H228" s="13">
        <v>1</v>
      </c>
      <c r="I228" s="13">
        <v>1</v>
      </c>
      <c r="J228" s="13">
        <v>1</v>
      </c>
    </row>
    <row r="229" spans="1:10" x14ac:dyDescent="0.2">
      <c r="A229" s="10">
        <f t="shared" si="3"/>
        <v>227</v>
      </c>
      <c r="B229" s="11" t="s">
        <v>565</v>
      </c>
      <c r="C229" s="11" t="s">
        <v>566</v>
      </c>
      <c r="D229" s="12" t="s">
        <v>450</v>
      </c>
      <c r="E229" s="12">
        <v>7.1094999999999997</v>
      </c>
      <c r="F229" s="12">
        <v>6.1</v>
      </c>
      <c r="G229" s="12">
        <v>9.6918000000000006</v>
      </c>
      <c r="H229" s="13">
        <v>1</v>
      </c>
      <c r="I229" s="13">
        <v>1</v>
      </c>
      <c r="J229" s="13">
        <v>1</v>
      </c>
    </row>
    <row r="230" spans="1:10" x14ac:dyDescent="0.2">
      <c r="A230" s="10">
        <f t="shared" si="3"/>
        <v>228</v>
      </c>
      <c r="B230" s="11" t="s">
        <v>567</v>
      </c>
      <c r="C230" s="11" t="s">
        <v>568</v>
      </c>
      <c r="D230" s="12" t="s">
        <v>284</v>
      </c>
      <c r="E230" s="12">
        <v>10.156000000000001</v>
      </c>
      <c r="F230" s="12">
        <v>9.1501000000000001</v>
      </c>
      <c r="G230" s="12">
        <v>9.6918000000000006</v>
      </c>
      <c r="H230" s="13">
        <v>1</v>
      </c>
      <c r="I230" s="13">
        <v>1</v>
      </c>
      <c r="J230" s="13">
        <v>1</v>
      </c>
    </row>
    <row r="231" spans="1:10" x14ac:dyDescent="0.2">
      <c r="A231" s="10">
        <f t="shared" si="3"/>
        <v>229</v>
      </c>
      <c r="B231" s="11" t="s">
        <v>569</v>
      </c>
      <c r="C231" s="11" t="s">
        <v>570</v>
      </c>
      <c r="D231" s="12" t="s">
        <v>571</v>
      </c>
      <c r="E231" s="12">
        <v>7.1094999999999997</v>
      </c>
      <c r="F231" s="12">
        <v>10.167</v>
      </c>
      <c r="G231" s="12">
        <v>9.6918000000000006</v>
      </c>
      <c r="H231" s="13">
        <v>1</v>
      </c>
      <c r="I231" s="13">
        <v>1</v>
      </c>
      <c r="J231" s="13">
        <v>1</v>
      </c>
    </row>
    <row r="232" spans="1:10" x14ac:dyDescent="0.2">
      <c r="A232" s="10">
        <f t="shared" si="3"/>
        <v>230</v>
      </c>
      <c r="B232" s="11" t="s">
        <v>572</v>
      </c>
      <c r="C232" s="11" t="s">
        <v>573</v>
      </c>
      <c r="D232" s="12" t="s">
        <v>214</v>
      </c>
      <c r="E232" s="12">
        <v>9.1408000000000005</v>
      </c>
      <c r="F232" s="12">
        <v>8.1334</v>
      </c>
      <c r="G232" s="12">
        <v>10.661</v>
      </c>
      <c r="H232" s="13">
        <v>1</v>
      </c>
      <c r="I232" s="13">
        <v>1</v>
      </c>
      <c r="J232" s="13">
        <v>1</v>
      </c>
    </row>
    <row r="233" spans="1:10" x14ac:dyDescent="0.2">
      <c r="A233" s="10">
        <f t="shared" si="3"/>
        <v>231</v>
      </c>
      <c r="B233" s="11" t="s">
        <v>574</v>
      </c>
      <c r="C233" s="11" t="s">
        <v>575</v>
      </c>
      <c r="D233" s="12" t="s">
        <v>265</v>
      </c>
      <c r="E233" s="12">
        <v>5.0781999999999998</v>
      </c>
      <c r="F233" s="12">
        <v>7.1166999999999998</v>
      </c>
      <c r="G233" s="12">
        <v>6.7842000000000002</v>
      </c>
      <c r="H233" s="13">
        <v>1</v>
      </c>
      <c r="I233" s="13">
        <v>1</v>
      </c>
      <c r="J233" s="13">
        <v>1</v>
      </c>
    </row>
    <row r="234" spans="1:10" x14ac:dyDescent="0.2">
      <c r="A234" s="10">
        <f t="shared" si="3"/>
        <v>232</v>
      </c>
      <c r="B234" s="11" t="s">
        <v>576</v>
      </c>
      <c r="C234" s="11" t="s">
        <v>577</v>
      </c>
      <c r="D234" s="12" t="s">
        <v>45</v>
      </c>
      <c r="E234" s="12">
        <v>9.1408000000000005</v>
      </c>
      <c r="F234" s="12">
        <v>7.1166999999999998</v>
      </c>
      <c r="G234" s="12">
        <v>7.7534000000000001</v>
      </c>
      <c r="H234" s="13">
        <v>1</v>
      </c>
      <c r="I234" s="13">
        <v>1</v>
      </c>
      <c r="J234" s="13">
        <v>1</v>
      </c>
    </row>
    <row r="235" spans="1:10" x14ac:dyDescent="0.2">
      <c r="A235" s="10">
        <f t="shared" si="3"/>
        <v>233</v>
      </c>
      <c r="B235" s="11" t="s">
        <v>578</v>
      </c>
      <c r="C235" s="11" t="s">
        <v>579</v>
      </c>
      <c r="D235" s="12" t="s">
        <v>517</v>
      </c>
      <c r="E235" s="12">
        <v>5.0781999999999998</v>
      </c>
      <c r="F235" s="12">
        <v>8.1334</v>
      </c>
      <c r="G235" s="12">
        <v>8.7225999999999999</v>
      </c>
      <c r="H235" s="13">
        <v>1</v>
      </c>
      <c r="I235" s="13">
        <v>1</v>
      </c>
      <c r="J235" s="13">
        <v>1</v>
      </c>
    </row>
    <row r="236" spans="1:10" x14ac:dyDescent="0.2">
      <c r="A236" s="10">
        <f t="shared" si="3"/>
        <v>234</v>
      </c>
      <c r="B236" s="11" t="s">
        <v>580</v>
      </c>
      <c r="C236" s="11" t="s">
        <v>581</v>
      </c>
      <c r="D236" s="12" t="s">
        <v>517</v>
      </c>
      <c r="E236" s="12">
        <v>9.1408000000000005</v>
      </c>
      <c r="F236" s="12">
        <v>7.1166999999999998</v>
      </c>
      <c r="G236" s="12">
        <v>11.63</v>
      </c>
      <c r="H236" s="13">
        <v>1</v>
      </c>
      <c r="I236" s="13">
        <v>1</v>
      </c>
      <c r="J236" s="13">
        <v>1</v>
      </c>
    </row>
    <row r="237" spans="1:10" x14ac:dyDescent="0.2">
      <c r="A237" s="10">
        <f t="shared" si="3"/>
        <v>235</v>
      </c>
      <c r="B237" s="11" t="s">
        <v>582</v>
      </c>
      <c r="C237" s="11" t="s">
        <v>583</v>
      </c>
      <c r="D237" s="12" t="s">
        <v>584</v>
      </c>
      <c r="E237" s="12">
        <v>7.1094999999999997</v>
      </c>
      <c r="F237" s="12">
        <v>3.05</v>
      </c>
      <c r="G237" s="12">
        <v>4.8459000000000003</v>
      </c>
      <c r="H237" s="13">
        <v>1</v>
      </c>
      <c r="I237" s="13">
        <v>1</v>
      </c>
      <c r="J237" s="13">
        <v>1</v>
      </c>
    </row>
    <row r="238" spans="1:10" x14ac:dyDescent="0.2">
      <c r="A238" s="10">
        <f t="shared" si="3"/>
        <v>236</v>
      </c>
      <c r="B238" s="11" t="s">
        <v>585</v>
      </c>
      <c r="C238" s="11" t="s">
        <v>586</v>
      </c>
      <c r="D238" s="12" t="s">
        <v>58</v>
      </c>
      <c r="E238" s="12">
        <v>5.0781999999999998</v>
      </c>
      <c r="F238" s="12">
        <v>7.1166999999999998</v>
      </c>
      <c r="G238" s="12">
        <v>6.7842000000000002</v>
      </c>
      <c r="H238" s="13">
        <v>1</v>
      </c>
      <c r="I238" s="13">
        <v>1</v>
      </c>
      <c r="J238" s="13">
        <v>1</v>
      </c>
    </row>
    <row r="239" spans="1:10" x14ac:dyDescent="0.2">
      <c r="A239" s="10">
        <f t="shared" si="3"/>
        <v>237</v>
      </c>
      <c r="B239" s="11" t="s">
        <v>587</v>
      </c>
      <c r="C239" s="11" t="s">
        <v>588</v>
      </c>
      <c r="D239" s="12" t="s">
        <v>96</v>
      </c>
      <c r="E239" s="12">
        <v>5.0781999999999998</v>
      </c>
      <c r="F239" s="12">
        <v>6.1</v>
      </c>
      <c r="G239" s="12">
        <v>5.8151000000000002</v>
      </c>
      <c r="H239" s="13">
        <v>1</v>
      </c>
      <c r="I239" s="13">
        <v>1</v>
      </c>
      <c r="J239" s="13">
        <v>1</v>
      </c>
    </row>
    <row r="240" spans="1:10" x14ac:dyDescent="0.2">
      <c r="A240" s="10">
        <f t="shared" si="3"/>
        <v>238</v>
      </c>
      <c r="B240" s="11" t="s">
        <v>589</v>
      </c>
      <c r="C240" s="11" t="s">
        <v>590</v>
      </c>
      <c r="D240" s="12" t="s">
        <v>235</v>
      </c>
      <c r="E240" s="12">
        <v>5.0781999999999998</v>
      </c>
      <c r="F240" s="12">
        <v>5.0834000000000001</v>
      </c>
      <c r="G240" s="12">
        <v>5.8151000000000002</v>
      </c>
      <c r="H240" s="13">
        <v>1</v>
      </c>
      <c r="I240" s="13">
        <v>1</v>
      </c>
      <c r="J240" s="13">
        <v>1</v>
      </c>
    </row>
    <row r="241" spans="1:10" x14ac:dyDescent="0.2">
      <c r="A241" s="10">
        <f t="shared" si="3"/>
        <v>239</v>
      </c>
      <c r="B241" s="11" t="s">
        <v>591</v>
      </c>
      <c r="C241" s="11" t="s">
        <v>592</v>
      </c>
      <c r="D241" s="12" t="s">
        <v>155</v>
      </c>
      <c r="E241" s="12">
        <v>10.156000000000001</v>
      </c>
      <c r="F241" s="12">
        <v>8.1334</v>
      </c>
      <c r="G241" s="12">
        <v>8.7225999999999999</v>
      </c>
      <c r="H241" s="13">
        <v>1</v>
      </c>
      <c r="I241" s="13">
        <v>1</v>
      </c>
      <c r="J241" s="13">
        <v>1</v>
      </c>
    </row>
    <row r="242" spans="1:10" x14ac:dyDescent="0.2">
      <c r="A242" s="10">
        <f t="shared" si="3"/>
        <v>240</v>
      </c>
      <c r="B242" s="11" t="s">
        <v>593</v>
      </c>
      <c r="C242" s="11" t="s">
        <v>594</v>
      </c>
      <c r="D242" s="12" t="s">
        <v>8</v>
      </c>
      <c r="E242" s="12">
        <v>8.1251999999999995</v>
      </c>
      <c r="F242" s="12">
        <v>8.1334</v>
      </c>
      <c r="G242" s="12">
        <v>7.7534000000000001</v>
      </c>
      <c r="H242" s="13">
        <v>1</v>
      </c>
      <c r="I242" s="13">
        <v>1</v>
      </c>
      <c r="J242" s="13">
        <v>1</v>
      </c>
    </row>
    <row r="243" spans="1:10" x14ac:dyDescent="0.2">
      <c r="A243" s="10">
        <f t="shared" si="3"/>
        <v>241</v>
      </c>
      <c r="B243" s="11" t="s">
        <v>595</v>
      </c>
      <c r="C243" s="11" t="s">
        <v>596</v>
      </c>
      <c r="D243" s="12" t="s">
        <v>597</v>
      </c>
      <c r="E243" s="12">
        <v>9.1408000000000005</v>
      </c>
      <c r="F243" s="12">
        <v>5.0834000000000001</v>
      </c>
      <c r="G243" s="12">
        <v>8.7225999999999999</v>
      </c>
      <c r="H243" s="13">
        <v>1</v>
      </c>
      <c r="I243" s="13">
        <v>1</v>
      </c>
      <c r="J243" s="13">
        <v>1</v>
      </c>
    </row>
    <row r="244" spans="1:10" x14ac:dyDescent="0.2">
      <c r="A244" s="10">
        <f t="shared" si="3"/>
        <v>242</v>
      </c>
      <c r="B244" s="11" t="s">
        <v>598</v>
      </c>
      <c r="C244" s="11" t="s">
        <v>599</v>
      </c>
      <c r="D244" s="12" t="s">
        <v>397</v>
      </c>
      <c r="E244" s="12">
        <v>9.1408000000000005</v>
      </c>
      <c r="F244" s="12">
        <v>8.1334</v>
      </c>
      <c r="G244" s="12">
        <v>7.7534000000000001</v>
      </c>
      <c r="H244" s="13">
        <v>1</v>
      </c>
      <c r="I244" s="13">
        <v>1</v>
      </c>
      <c r="J244" s="13">
        <v>1</v>
      </c>
    </row>
    <row r="245" spans="1:10" x14ac:dyDescent="0.2">
      <c r="A245" s="10">
        <f t="shared" si="3"/>
        <v>243</v>
      </c>
      <c r="B245" s="11" t="s">
        <v>600</v>
      </c>
      <c r="C245" s="11" t="s">
        <v>601</v>
      </c>
      <c r="D245" s="12" t="s">
        <v>181</v>
      </c>
      <c r="E245" s="12">
        <v>8.1251999999999995</v>
      </c>
      <c r="F245" s="12">
        <v>8.1334</v>
      </c>
      <c r="G245" s="12">
        <v>8.7225999999999999</v>
      </c>
      <c r="H245" s="13">
        <v>1</v>
      </c>
      <c r="I245" s="13">
        <v>1</v>
      </c>
      <c r="J245" s="13">
        <v>1</v>
      </c>
    </row>
    <row r="246" spans="1:10" x14ac:dyDescent="0.2">
      <c r="A246" s="10">
        <f t="shared" si="3"/>
        <v>244</v>
      </c>
      <c r="B246" s="11" t="s">
        <v>602</v>
      </c>
      <c r="C246" s="11" t="s">
        <v>603</v>
      </c>
      <c r="D246" s="12" t="s">
        <v>604</v>
      </c>
      <c r="E246" s="12">
        <v>8.1251999999999995</v>
      </c>
      <c r="F246" s="12">
        <v>5.0834000000000001</v>
      </c>
      <c r="G246" s="12">
        <v>6.7842000000000002</v>
      </c>
      <c r="H246" s="13">
        <v>1</v>
      </c>
      <c r="I246" s="13">
        <v>1</v>
      </c>
      <c r="J246" s="13">
        <v>1</v>
      </c>
    </row>
    <row r="247" spans="1:10" x14ac:dyDescent="0.2">
      <c r="A247" s="10">
        <f t="shared" si="3"/>
        <v>245</v>
      </c>
      <c r="B247" s="11" t="s">
        <v>605</v>
      </c>
      <c r="C247" s="11" t="s">
        <v>606</v>
      </c>
      <c r="D247" s="12" t="s">
        <v>335</v>
      </c>
      <c r="E247" s="12">
        <v>8.1251999999999995</v>
      </c>
      <c r="F247" s="12">
        <v>2.0333000000000001</v>
      </c>
      <c r="G247" s="12">
        <v>5.8151000000000002</v>
      </c>
      <c r="H247" s="13">
        <v>1</v>
      </c>
      <c r="I247" s="13">
        <v>1</v>
      </c>
      <c r="J247" s="13">
        <v>1</v>
      </c>
    </row>
    <row r="248" spans="1:10" x14ac:dyDescent="0.2">
      <c r="A248" s="10">
        <f t="shared" si="3"/>
        <v>246</v>
      </c>
      <c r="B248" s="11" t="s">
        <v>607</v>
      </c>
      <c r="C248" s="11" t="s">
        <v>608</v>
      </c>
      <c r="D248" s="12" t="s">
        <v>39</v>
      </c>
      <c r="E248" s="12">
        <v>8.1251999999999995</v>
      </c>
      <c r="F248" s="12">
        <v>8.1334</v>
      </c>
      <c r="G248" s="12">
        <v>8.7225999999999999</v>
      </c>
      <c r="H248" s="13">
        <v>1</v>
      </c>
      <c r="I248" s="13">
        <v>1</v>
      </c>
      <c r="J248" s="13">
        <v>1</v>
      </c>
    </row>
    <row r="249" spans="1:10" x14ac:dyDescent="0.2">
      <c r="A249" s="10">
        <f t="shared" si="3"/>
        <v>247</v>
      </c>
      <c r="B249" s="11" t="s">
        <v>609</v>
      </c>
      <c r="C249" s="11" t="s">
        <v>610</v>
      </c>
      <c r="D249" s="12" t="s">
        <v>167</v>
      </c>
      <c r="E249" s="12">
        <v>9.1408000000000005</v>
      </c>
      <c r="F249" s="12">
        <v>5.0834000000000001</v>
      </c>
      <c r="G249" s="12">
        <v>7.7534000000000001</v>
      </c>
      <c r="H249" s="13">
        <v>1</v>
      </c>
      <c r="I249" s="13">
        <v>1</v>
      </c>
      <c r="J249" s="13">
        <v>1</v>
      </c>
    </row>
    <row r="250" spans="1:10" x14ac:dyDescent="0.2">
      <c r="A250" s="10">
        <f t="shared" si="3"/>
        <v>248</v>
      </c>
      <c r="B250" s="11" t="s">
        <v>611</v>
      </c>
      <c r="C250" s="11" t="s">
        <v>612</v>
      </c>
      <c r="D250" s="12" t="s">
        <v>29</v>
      </c>
      <c r="E250" s="12">
        <v>8.1251999999999995</v>
      </c>
      <c r="F250" s="12">
        <v>6.1</v>
      </c>
      <c r="G250" s="12">
        <v>7.7534000000000001</v>
      </c>
      <c r="H250" s="13">
        <v>1</v>
      </c>
      <c r="I250" s="13">
        <v>1</v>
      </c>
      <c r="J250" s="13">
        <v>1</v>
      </c>
    </row>
    <row r="251" spans="1:10" x14ac:dyDescent="0.2">
      <c r="A251" s="10">
        <f t="shared" si="3"/>
        <v>249</v>
      </c>
      <c r="B251" s="11" t="s">
        <v>613</v>
      </c>
      <c r="C251" s="11" t="s">
        <v>614</v>
      </c>
      <c r="D251" s="12" t="s">
        <v>440</v>
      </c>
      <c r="E251" s="12">
        <v>7.1094999999999997</v>
      </c>
      <c r="F251" s="12">
        <v>8.1334</v>
      </c>
      <c r="G251" s="12">
        <v>5.8151000000000002</v>
      </c>
      <c r="H251" s="13">
        <v>1</v>
      </c>
      <c r="I251" s="13">
        <v>1</v>
      </c>
      <c r="J251" s="13">
        <v>1</v>
      </c>
    </row>
    <row r="252" spans="1:10" x14ac:dyDescent="0.2">
      <c r="A252" s="10">
        <f t="shared" si="3"/>
        <v>250</v>
      </c>
      <c r="B252" s="11" t="s">
        <v>615</v>
      </c>
      <c r="C252" s="11" t="s">
        <v>616</v>
      </c>
      <c r="D252" s="12" t="s">
        <v>45</v>
      </c>
      <c r="E252" s="12">
        <v>14.218999999999999</v>
      </c>
      <c r="F252" s="12">
        <v>12.2</v>
      </c>
      <c r="G252" s="12">
        <v>12.599</v>
      </c>
      <c r="H252" s="13">
        <v>1</v>
      </c>
      <c r="I252" s="13">
        <v>1</v>
      </c>
      <c r="J252" s="13">
        <v>1</v>
      </c>
    </row>
    <row r="253" spans="1:10" x14ac:dyDescent="0.2">
      <c r="A253" s="10">
        <f t="shared" si="3"/>
        <v>251</v>
      </c>
      <c r="B253" s="11" t="s">
        <v>617</v>
      </c>
      <c r="C253" s="11" t="s">
        <v>618</v>
      </c>
      <c r="D253" s="12" t="s">
        <v>131</v>
      </c>
      <c r="E253" s="12">
        <v>5.0781999999999998</v>
      </c>
      <c r="F253" s="12">
        <v>7.1166999999999998</v>
      </c>
      <c r="G253" s="12">
        <v>7.7534000000000001</v>
      </c>
      <c r="H253" s="13">
        <v>1</v>
      </c>
      <c r="I253" s="13">
        <v>1</v>
      </c>
      <c r="J253" s="13">
        <v>1</v>
      </c>
    </row>
    <row r="254" spans="1:10" x14ac:dyDescent="0.2">
      <c r="A254" s="10">
        <f t="shared" si="3"/>
        <v>252</v>
      </c>
      <c r="B254" s="11" t="s">
        <v>619</v>
      </c>
      <c r="C254" s="11" t="s">
        <v>620</v>
      </c>
      <c r="D254" s="12" t="s">
        <v>26</v>
      </c>
      <c r="E254" s="12">
        <v>7.1094999999999997</v>
      </c>
      <c r="F254" s="12">
        <v>6.1</v>
      </c>
      <c r="G254" s="12">
        <v>6.7842000000000002</v>
      </c>
      <c r="H254" s="13">
        <v>1</v>
      </c>
      <c r="I254" s="13">
        <v>1</v>
      </c>
      <c r="J254" s="13">
        <v>1</v>
      </c>
    </row>
    <row r="255" spans="1:10" x14ac:dyDescent="0.2">
      <c r="A255" s="10">
        <f t="shared" si="3"/>
        <v>253</v>
      </c>
      <c r="B255" s="11" t="s">
        <v>621</v>
      </c>
      <c r="C255" s="11" t="s">
        <v>622</v>
      </c>
      <c r="D255" s="12" t="s">
        <v>397</v>
      </c>
      <c r="E255" s="12">
        <v>7.1094999999999997</v>
      </c>
      <c r="F255" s="12">
        <v>7.1166999999999998</v>
      </c>
      <c r="G255" s="12">
        <v>6.7842000000000002</v>
      </c>
      <c r="H255" s="13">
        <v>1</v>
      </c>
      <c r="I255" s="13">
        <v>1</v>
      </c>
      <c r="J255" s="13">
        <v>1</v>
      </c>
    </row>
    <row r="256" spans="1:10" x14ac:dyDescent="0.2">
      <c r="A256" s="10">
        <f t="shared" si="3"/>
        <v>254</v>
      </c>
      <c r="B256" s="11" t="s">
        <v>623</v>
      </c>
      <c r="C256" s="11" t="s">
        <v>624</v>
      </c>
      <c r="D256" s="12" t="s">
        <v>155</v>
      </c>
      <c r="E256" s="12">
        <v>6.0938999999999997</v>
      </c>
      <c r="F256" s="12">
        <v>7.1166999999999998</v>
      </c>
      <c r="G256" s="12">
        <v>7.7534000000000001</v>
      </c>
      <c r="H256" s="13">
        <v>1</v>
      </c>
      <c r="I256" s="13">
        <v>1</v>
      </c>
      <c r="J256" s="13">
        <v>1</v>
      </c>
    </row>
    <row r="257" spans="1:10" x14ac:dyDescent="0.2">
      <c r="A257" s="10">
        <f t="shared" si="3"/>
        <v>255</v>
      </c>
      <c r="B257" s="11" t="s">
        <v>625</v>
      </c>
      <c r="C257" s="11" t="s">
        <v>626</v>
      </c>
      <c r="D257" s="12" t="s">
        <v>253</v>
      </c>
      <c r="E257" s="12">
        <v>7.1094999999999997</v>
      </c>
      <c r="F257" s="12">
        <v>8.1334</v>
      </c>
      <c r="G257" s="12">
        <v>9.6918000000000006</v>
      </c>
      <c r="H257" s="13">
        <v>1</v>
      </c>
      <c r="I257" s="13">
        <v>1</v>
      </c>
      <c r="J257" s="13">
        <v>1</v>
      </c>
    </row>
    <row r="258" spans="1:10" x14ac:dyDescent="0.2">
      <c r="A258" s="10">
        <f t="shared" si="3"/>
        <v>256</v>
      </c>
      <c r="B258" s="11" t="s">
        <v>627</v>
      </c>
      <c r="C258" s="11" t="s">
        <v>628</v>
      </c>
      <c r="D258" s="12" t="s">
        <v>134</v>
      </c>
      <c r="E258" s="12">
        <v>6.0938999999999997</v>
      </c>
      <c r="F258" s="12">
        <v>7.1166999999999998</v>
      </c>
      <c r="G258" s="12">
        <v>6.7842000000000002</v>
      </c>
      <c r="H258" s="13">
        <v>1</v>
      </c>
      <c r="I258" s="13">
        <v>1</v>
      </c>
      <c r="J258" s="13">
        <v>1</v>
      </c>
    </row>
    <row r="259" spans="1:10" x14ac:dyDescent="0.2">
      <c r="A259" s="10">
        <f t="shared" si="3"/>
        <v>257</v>
      </c>
      <c r="B259" s="11" t="s">
        <v>629</v>
      </c>
      <c r="C259" s="11" t="s">
        <v>630</v>
      </c>
      <c r="D259" s="12" t="s">
        <v>265</v>
      </c>
      <c r="E259" s="12">
        <v>9.1408000000000005</v>
      </c>
      <c r="F259" s="12">
        <v>6.1</v>
      </c>
      <c r="G259" s="12">
        <v>7.7534000000000001</v>
      </c>
      <c r="H259" s="13">
        <v>1</v>
      </c>
      <c r="I259" s="13">
        <v>1</v>
      </c>
      <c r="J259" s="13">
        <v>1</v>
      </c>
    </row>
    <row r="260" spans="1:10" x14ac:dyDescent="0.2">
      <c r="A260" s="10">
        <f t="shared" si="3"/>
        <v>258</v>
      </c>
      <c r="B260" s="11" t="s">
        <v>631</v>
      </c>
      <c r="C260" s="11" t="s">
        <v>632</v>
      </c>
      <c r="D260" s="12" t="s">
        <v>322</v>
      </c>
      <c r="E260" s="12">
        <v>6.0938999999999997</v>
      </c>
      <c r="F260" s="12">
        <v>7.1166999999999998</v>
      </c>
      <c r="G260" s="12">
        <v>8.7225999999999999</v>
      </c>
      <c r="H260" s="13">
        <v>1</v>
      </c>
      <c r="I260" s="13">
        <v>1</v>
      </c>
      <c r="J260" s="13">
        <v>1</v>
      </c>
    </row>
    <row r="261" spans="1:10" x14ac:dyDescent="0.2">
      <c r="A261" s="10">
        <f t="shared" si="3"/>
        <v>259</v>
      </c>
      <c r="B261" s="11" t="s">
        <v>633</v>
      </c>
      <c r="C261" s="11" t="s">
        <v>634</v>
      </c>
      <c r="D261" s="12" t="s">
        <v>20</v>
      </c>
      <c r="E261" s="12">
        <v>7.1094999999999997</v>
      </c>
      <c r="F261" s="12">
        <v>8.1334</v>
      </c>
      <c r="G261" s="12">
        <v>7.7534000000000001</v>
      </c>
      <c r="H261" s="13">
        <v>1</v>
      </c>
      <c r="I261" s="13">
        <v>1</v>
      </c>
      <c r="J261" s="13">
        <v>1</v>
      </c>
    </row>
    <row r="262" spans="1:10" x14ac:dyDescent="0.2">
      <c r="A262" s="10">
        <f t="shared" si="3"/>
        <v>260</v>
      </c>
      <c r="B262" s="11" t="s">
        <v>635</v>
      </c>
      <c r="C262" s="11" t="s">
        <v>636</v>
      </c>
      <c r="D262" s="12" t="s">
        <v>84</v>
      </c>
      <c r="E262" s="12">
        <v>6.0938999999999997</v>
      </c>
      <c r="F262" s="12">
        <v>7.1166999999999998</v>
      </c>
      <c r="G262" s="12">
        <v>7.7534000000000001</v>
      </c>
      <c r="H262" s="13">
        <v>1</v>
      </c>
      <c r="I262" s="13">
        <v>1</v>
      </c>
      <c r="J262" s="13">
        <v>1</v>
      </c>
    </row>
    <row r="263" spans="1:10" x14ac:dyDescent="0.2">
      <c r="A263" s="10">
        <f t="shared" ref="A263:A326" si="4">A262+1</f>
        <v>261</v>
      </c>
      <c r="B263" s="11" t="s">
        <v>637</v>
      </c>
      <c r="C263" s="11" t="s">
        <v>638</v>
      </c>
      <c r="D263" s="12" t="s">
        <v>584</v>
      </c>
      <c r="E263" s="12">
        <v>6.0938999999999997</v>
      </c>
      <c r="F263" s="12">
        <v>7.1166999999999998</v>
      </c>
      <c r="G263" s="12">
        <v>4.8459000000000003</v>
      </c>
      <c r="H263" s="13">
        <v>1</v>
      </c>
      <c r="I263" s="13">
        <v>1</v>
      </c>
      <c r="J263" s="13">
        <v>1</v>
      </c>
    </row>
    <row r="264" spans="1:10" x14ac:dyDescent="0.2">
      <c r="A264" s="10">
        <f t="shared" si="4"/>
        <v>262</v>
      </c>
      <c r="B264" s="11" t="s">
        <v>639</v>
      </c>
      <c r="C264" s="11" t="s">
        <v>640</v>
      </c>
      <c r="D264" s="12" t="s">
        <v>55</v>
      </c>
      <c r="E264" s="12">
        <v>9.1408000000000005</v>
      </c>
      <c r="F264" s="12">
        <v>6.1</v>
      </c>
      <c r="G264" s="12">
        <v>6.7842000000000002</v>
      </c>
      <c r="H264" s="13">
        <v>1</v>
      </c>
      <c r="I264" s="13">
        <v>1</v>
      </c>
      <c r="J264" s="13">
        <v>1</v>
      </c>
    </row>
    <row r="265" spans="1:10" x14ac:dyDescent="0.2">
      <c r="A265" s="10">
        <f t="shared" si="4"/>
        <v>263</v>
      </c>
      <c r="B265" s="11" t="s">
        <v>641</v>
      </c>
      <c r="C265" s="11" t="s">
        <v>642</v>
      </c>
      <c r="D265" s="12" t="s">
        <v>643</v>
      </c>
      <c r="E265" s="12">
        <v>5.0781999999999998</v>
      </c>
      <c r="F265" s="12">
        <v>2.0333000000000001</v>
      </c>
      <c r="G265" s="12">
        <v>5.8151000000000002</v>
      </c>
      <c r="H265" s="13">
        <v>1</v>
      </c>
      <c r="I265" s="13">
        <v>1</v>
      </c>
      <c r="J265" s="13">
        <v>1</v>
      </c>
    </row>
    <row r="266" spans="1:10" x14ac:dyDescent="0.2">
      <c r="A266" s="10">
        <f t="shared" si="4"/>
        <v>264</v>
      </c>
      <c r="B266" s="11" t="s">
        <v>644</v>
      </c>
      <c r="C266" s="11" t="s">
        <v>645</v>
      </c>
      <c r="D266" s="12" t="s">
        <v>14</v>
      </c>
      <c r="E266" s="12">
        <v>6.0938999999999997</v>
      </c>
      <c r="F266" s="12">
        <v>8.1334</v>
      </c>
      <c r="G266" s="12">
        <v>8.7225999999999999</v>
      </c>
      <c r="H266" s="13">
        <v>1</v>
      </c>
      <c r="I266" s="13">
        <v>1</v>
      </c>
      <c r="J266" s="13">
        <v>1</v>
      </c>
    </row>
    <row r="267" spans="1:10" x14ac:dyDescent="0.2">
      <c r="A267" s="10">
        <f t="shared" si="4"/>
        <v>265</v>
      </c>
      <c r="B267" s="11" t="s">
        <v>646</v>
      </c>
      <c r="C267" s="11" t="s">
        <v>647</v>
      </c>
      <c r="D267" s="12" t="s">
        <v>648</v>
      </c>
      <c r="E267" s="12">
        <v>7.1094999999999997</v>
      </c>
      <c r="F267" s="12">
        <v>6.1</v>
      </c>
      <c r="G267" s="12">
        <v>5.8151000000000002</v>
      </c>
      <c r="H267" s="13">
        <v>1</v>
      </c>
      <c r="I267" s="13">
        <v>1</v>
      </c>
      <c r="J267" s="13">
        <v>1</v>
      </c>
    </row>
    <row r="268" spans="1:10" x14ac:dyDescent="0.2">
      <c r="A268" s="10">
        <f t="shared" si="4"/>
        <v>266</v>
      </c>
      <c r="B268" s="11" t="s">
        <v>649</v>
      </c>
      <c r="C268" s="11" t="s">
        <v>650</v>
      </c>
      <c r="D268" s="12" t="s">
        <v>384</v>
      </c>
      <c r="E268" s="12">
        <v>8.1251999999999995</v>
      </c>
      <c r="F268" s="12">
        <v>8.1334</v>
      </c>
      <c r="G268" s="12">
        <v>4.8459000000000003</v>
      </c>
      <c r="H268" s="13">
        <v>1</v>
      </c>
      <c r="I268" s="13">
        <v>1</v>
      </c>
      <c r="J268" s="13">
        <v>1</v>
      </c>
    </row>
    <row r="269" spans="1:10" x14ac:dyDescent="0.2">
      <c r="A269" s="10">
        <f t="shared" si="4"/>
        <v>267</v>
      </c>
      <c r="B269" s="11" t="s">
        <v>651</v>
      </c>
      <c r="C269" s="11" t="s">
        <v>652</v>
      </c>
      <c r="D269" s="12" t="s">
        <v>45</v>
      </c>
      <c r="E269" s="12">
        <v>8.1251999999999995</v>
      </c>
      <c r="F269" s="12">
        <v>6.1</v>
      </c>
      <c r="G269" s="12">
        <v>5.8151000000000002</v>
      </c>
      <c r="H269" s="13">
        <v>1</v>
      </c>
      <c r="I269" s="13">
        <v>1</v>
      </c>
      <c r="J269" s="13">
        <v>1</v>
      </c>
    </row>
    <row r="270" spans="1:10" x14ac:dyDescent="0.2">
      <c r="A270" s="10">
        <f t="shared" si="4"/>
        <v>268</v>
      </c>
      <c r="B270" s="11" t="s">
        <v>653</v>
      </c>
      <c r="C270" s="11" t="s">
        <v>654</v>
      </c>
      <c r="D270" s="12" t="s">
        <v>322</v>
      </c>
      <c r="E270" s="12">
        <v>8.1251999999999995</v>
      </c>
      <c r="F270" s="12">
        <v>7.1166999999999998</v>
      </c>
      <c r="G270" s="12">
        <v>5.8151000000000002</v>
      </c>
      <c r="H270" s="13">
        <v>1</v>
      </c>
      <c r="I270" s="13">
        <v>1</v>
      </c>
      <c r="J270" s="13">
        <v>1</v>
      </c>
    </row>
    <row r="271" spans="1:10" x14ac:dyDescent="0.2">
      <c r="A271" s="10">
        <f t="shared" si="4"/>
        <v>269</v>
      </c>
      <c r="B271" s="11" t="s">
        <v>655</v>
      </c>
      <c r="C271" s="11" t="s">
        <v>656</v>
      </c>
      <c r="D271" s="12" t="s">
        <v>155</v>
      </c>
      <c r="E271" s="12">
        <v>6.0938999999999997</v>
      </c>
      <c r="F271" s="12">
        <v>6.1</v>
      </c>
      <c r="G271" s="12">
        <v>5.8151000000000002</v>
      </c>
      <c r="H271" s="13">
        <v>1</v>
      </c>
      <c r="I271" s="13">
        <v>1</v>
      </c>
      <c r="J271" s="13">
        <v>1</v>
      </c>
    </row>
    <row r="272" spans="1:10" x14ac:dyDescent="0.2">
      <c r="A272" s="10">
        <f t="shared" si="4"/>
        <v>270</v>
      </c>
      <c r="B272" s="11" t="s">
        <v>657</v>
      </c>
      <c r="C272" s="11" t="s">
        <v>658</v>
      </c>
      <c r="D272" s="12" t="s">
        <v>556</v>
      </c>
      <c r="E272" s="12">
        <v>7.1094999999999997</v>
      </c>
      <c r="F272" s="12">
        <v>7.1166999999999998</v>
      </c>
      <c r="G272" s="12">
        <v>9.6918000000000006</v>
      </c>
      <c r="H272" s="13">
        <v>1</v>
      </c>
      <c r="I272" s="13">
        <v>1</v>
      </c>
      <c r="J272" s="13">
        <v>1</v>
      </c>
    </row>
    <row r="273" spans="1:10" x14ac:dyDescent="0.2">
      <c r="A273" s="10">
        <f t="shared" si="4"/>
        <v>271</v>
      </c>
      <c r="B273" s="11" t="s">
        <v>659</v>
      </c>
      <c r="C273" s="11" t="s">
        <v>660</v>
      </c>
      <c r="D273" s="12" t="s">
        <v>204</v>
      </c>
      <c r="E273" s="12">
        <v>7.1094999999999997</v>
      </c>
      <c r="F273" s="12">
        <v>8.1334</v>
      </c>
      <c r="G273" s="12">
        <v>3.8767</v>
      </c>
      <c r="H273" s="13">
        <v>1</v>
      </c>
      <c r="I273" s="13">
        <v>1</v>
      </c>
      <c r="J273" s="13">
        <v>1</v>
      </c>
    </row>
    <row r="274" spans="1:10" x14ac:dyDescent="0.2">
      <c r="A274" s="10">
        <f t="shared" si="4"/>
        <v>272</v>
      </c>
      <c r="B274" s="11" t="s">
        <v>661</v>
      </c>
      <c r="C274" s="11" t="s">
        <v>662</v>
      </c>
      <c r="D274" s="12" t="s">
        <v>663</v>
      </c>
      <c r="E274" s="12">
        <v>8.1251999999999995</v>
      </c>
      <c r="F274" s="12">
        <v>4.0667</v>
      </c>
      <c r="G274" s="12">
        <v>4.8459000000000003</v>
      </c>
      <c r="H274" s="13">
        <v>1</v>
      </c>
      <c r="I274" s="13">
        <v>1</v>
      </c>
      <c r="J274" s="13">
        <v>1</v>
      </c>
    </row>
    <row r="275" spans="1:10" x14ac:dyDescent="0.2">
      <c r="A275" s="10">
        <f t="shared" si="4"/>
        <v>273</v>
      </c>
      <c r="B275" s="11" t="s">
        <v>664</v>
      </c>
      <c r="C275" s="11" t="s">
        <v>665</v>
      </c>
      <c r="D275" s="12" t="s">
        <v>75</v>
      </c>
      <c r="E275" s="12">
        <v>6.0938999999999997</v>
      </c>
      <c r="F275" s="12">
        <v>6.1</v>
      </c>
      <c r="G275" s="12">
        <v>6.7842000000000002</v>
      </c>
      <c r="H275" s="13">
        <v>1</v>
      </c>
      <c r="I275" s="13">
        <v>1</v>
      </c>
      <c r="J275" s="13">
        <v>1</v>
      </c>
    </row>
    <row r="276" spans="1:10" x14ac:dyDescent="0.2">
      <c r="A276" s="10">
        <f t="shared" si="4"/>
        <v>274</v>
      </c>
      <c r="B276" s="11" t="s">
        <v>666</v>
      </c>
      <c r="C276" s="11" t="s">
        <v>667</v>
      </c>
      <c r="D276" s="12" t="s">
        <v>42</v>
      </c>
      <c r="E276" s="12">
        <v>7.1094999999999997</v>
      </c>
      <c r="F276" s="12">
        <v>7.1166999999999998</v>
      </c>
      <c r="G276" s="12">
        <v>3.8767</v>
      </c>
      <c r="H276" s="13">
        <v>1</v>
      </c>
      <c r="I276" s="13">
        <v>1</v>
      </c>
      <c r="J276" s="13">
        <v>1</v>
      </c>
    </row>
    <row r="277" spans="1:10" x14ac:dyDescent="0.2">
      <c r="A277" s="10">
        <f t="shared" si="4"/>
        <v>275</v>
      </c>
      <c r="B277" s="11" t="s">
        <v>668</v>
      </c>
      <c r="C277" s="11" t="s">
        <v>669</v>
      </c>
      <c r="D277" s="12" t="s">
        <v>137</v>
      </c>
      <c r="E277" s="12">
        <v>8.1251999999999995</v>
      </c>
      <c r="F277" s="12">
        <v>9.1501000000000001</v>
      </c>
      <c r="G277" s="12">
        <v>6.7842000000000002</v>
      </c>
      <c r="H277" s="13">
        <v>1</v>
      </c>
      <c r="I277" s="13">
        <v>1</v>
      </c>
      <c r="J277" s="13">
        <v>1</v>
      </c>
    </row>
    <row r="278" spans="1:10" x14ac:dyDescent="0.2">
      <c r="A278" s="10">
        <f t="shared" si="4"/>
        <v>276</v>
      </c>
      <c r="B278" s="11" t="s">
        <v>670</v>
      </c>
      <c r="C278" s="11" t="s">
        <v>671</v>
      </c>
      <c r="D278" s="12" t="s">
        <v>137</v>
      </c>
      <c r="E278" s="12">
        <v>5.0781999999999998</v>
      </c>
      <c r="F278" s="12">
        <v>6.1</v>
      </c>
      <c r="G278" s="12">
        <v>4.8459000000000003</v>
      </c>
      <c r="H278" s="13">
        <v>1</v>
      </c>
      <c r="I278" s="13">
        <v>1</v>
      </c>
      <c r="J278" s="13">
        <v>1</v>
      </c>
    </row>
    <row r="279" spans="1:10" x14ac:dyDescent="0.2">
      <c r="A279" s="10">
        <f t="shared" si="4"/>
        <v>277</v>
      </c>
      <c r="B279" s="11" t="s">
        <v>672</v>
      </c>
      <c r="C279" s="11" t="s">
        <v>673</v>
      </c>
      <c r="D279" s="12" t="s">
        <v>105</v>
      </c>
      <c r="E279" s="12">
        <v>6.0938999999999997</v>
      </c>
      <c r="F279" s="12">
        <v>9.1501000000000001</v>
      </c>
      <c r="G279" s="12">
        <v>4.8459000000000003</v>
      </c>
      <c r="H279" s="13">
        <v>1</v>
      </c>
      <c r="I279" s="13">
        <v>1</v>
      </c>
      <c r="J279" s="13">
        <v>1</v>
      </c>
    </row>
    <row r="280" spans="1:10" x14ac:dyDescent="0.2">
      <c r="A280" s="10">
        <f t="shared" si="4"/>
        <v>278</v>
      </c>
      <c r="B280" s="11" t="s">
        <v>674</v>
      </c>
      <c r="C280" s="11" t="s">
        <v>675</v>
      </c>
      <c r="D280" s="12" t="s">
        <v>123</v>
      </c>
      <c r="E280" s="12">
        <v>5.0781999999999998</v>
      </c>
      <c r="F280" s="12">
        <v>7.1166999999999998</v>
      </c>
      <c r="G280" s="12">
        <v>6.7842000000000002</v>
      </c>
      <c r="H280" s="13">
        <v>1</v>
      </c>
      <c r="I280" s="13">
        <v>1</v>
      </c>
      <c r="J280" s="13">
        <v>1</v>
      </c>
    </row>
    <row r="281" spans="1:10" x14ac:dyDescent="0.2">
      <c r="A281" s="10">
        <f t="shared" si="4"/>
        <v>279</v>
      </c>
      <c r="B281" s="11" t="s">
        <v>676</v>
      </c>
      <c r="C281" s="11" t="s">
        <v>677</v>
      </c>
      <c r="D281" s="12" t="s">
        <v>284</v>
      </c>
      <c r="E281" s="12">
        <v>7.1094999999999997</v>
      </c>
      <c r="F281" s="12">
        <v>9.1501000000000001</v>
      </c>
      <c r="G281" s="12">
        <v>5.8151000000000002</v>
      </c>
      <c r="H281" s="13">
        <v>1</v>
      </c>
      <c r="I281" s="13">
        <v>1</v>
      </c>
      <c r="J281" s="13">
        <v>1</v>
      </c>
    </row>
    <row r="282" spans="1:10" x14ac:dyDescent="0.2">
      <c r="A282" s="10">
        <f t="shared" si="4"/>
        <v>280</v>
      </c>
      <c r="B282" s="11" t="s">
        <v>678</v>
      </c>
      <c r="C282" s="11" t="s">
        <v>679</v>
      </c>
      <c r="D282" s="12" t="s">
        <v>248</v>
      </c>
      <c r="E282" s="12">
        <v>6.0938999999999997</v>
      </c>
      <c r="F282" s="12">
        <v>5.0834000000000001</v>
      </c>
      <c r="G282" s="12">
        <v>6.7842000000000002</v>
      </c>
      <c r="H282" s="13">
        <v>1</v>
      </c>
      <c r="I282" s="13">
        <v>1</v>
      </c>
      <c r="J282" s="13">
        <v>1</v>
      </c>
    </row>
    <row r="283" spans="1:10" x14ac:dyDescent="0.2">
      <c r="A283" s="10">
        <f t="shared" si="4"/>
        <v>281</v>
      </c>
      <c r="B283" s="11" t="s">
        <v>680</v>
      </c>
      <c r="C283" s="11" t="s">
        <v>681</v>
      </c>
      <c r="D283" s="12" t="s">
        <v>167</v>
      </c>
      <c r="E283" s="12">
        <v>8.1251999999999995</v>
      </c>
      <c r="F283" s="12">
        <v>7.1166999999999998</v>
      </c>
      <c r="G283" s="12">
        <v>6.7842000000000002</v>
      </c>
      <c r="H283" s="13">
        <v>1</v>
      </c>
      <c r="I283" s="13">
        <v>1</v>
      </c>
      <c r="J283" s="13">
        <v>1</v>
      </c>
    </row>
    <row r="284" spans="1:10" x14ac:dyDescent="0.2">
      <c r="A284" s="10">
        <f t="shared" si="4"/>
        <v>282</v>
      </c>
      <c r="B284" s="11" t="s">
        <v>682</v>
      </c>
      <c r="C284" s="11" t="s">
        <v>683</v>
      </c>
      <c r="D284" s="12" t="s">
        <v>190</v>
      </c>
      <c r="E284" s="12">
        <v>5.0781999999999998</v>
      </c>
      <c r="F284" s="12">
        <v>8.1334</v>
      </c>
      <c r="G284" s="12">
        <v>6.7842000000000002</v>
      </c>
      <c r="H284" s="13">
        <v>1</v>
      </c>
      <c r="I284" s="13">
        <v>1</v>
      </c>
      <c r="J284" s="13">
        <v>1</v>
      </c>
    </row>
    <row r="285" spans="1:10" x14ac:dyDescent="0.2">
      <c r="A285" s="10">
        <f t="shared" si="4"/>
        <v>283</v>
      </c>
      <c r="B285" s="11" t="s">
        <v>684</v>
      </c>
      <c r="C285" s="11" t="s">
        <v>685</v>
      </c>
      <c r="D285" s="12" t="s">
        <v>137</v>
      </c>
      <c r="E285" s="12">
        <v>9.1408000000000005</v>
      </c>
      <c r="F285" s="12">
        <v>6.1</v>
      </c>
      <c r="G285" s="12">
        <v>7.7534000000000001</v>
      </c>
      <c r="H285" s="13">
        <v>1</v>
      </c>
      <c r="I285" s="13">
        <v>1</v>
      </c>
      <c r="J285" s="13">
        <v>1</v>
      </c>
    </row>
    <row r="286" spans="1:10" x14ac:dyDescent="0.2">
      <c r="A286" s="10">
        <f t="shared" si="4"/>
        <v>284</v>
      </c>
      <c r="B286" s="11" t="s">
        <v>686</v>
      </c>
      <c r="C286" s="11" t="s">
        <v>687</v>
      </c>
      <c r="D286" s="12" t="s">
        <v>322</v>
      </c>
      <c r="E286" s="12">
        <v>7.1094999999999997</v>
      </c>
      <c r="F286" s="12">
        <v>5.0834000000000001</v>
      </c>
      <c r="G286" s="12">
        <v>8.7225999999999999</v>
      </c>
      <c r="H286" s="13">
        <v>1</v>
      </c>
      <c r="I286" s="13">
        <v>1</v>
      </c>
      <c r="J286" s="13">
        <v>1</v>
      </c>
    </row>
    <row r="287" spans="1:10" x14ac:dyDescent="0.2">
      <c r="A287" s="10">
        <f t="shared" si="4"/>
        <v>285</v>
      </c>
      <c r="B287" s="11" t="s">
        <v>688</v>
      </c>
      <c r="C287" s="11" t="s">
        <v>689</v>
      </c>
      <c r="D287" s="12" t="s">
        <v>23</v>
      </c>
      <c r="E287" s="12">
        <v>7.1094999999999997</v>
      </c>
      <c r="F287" s="12">
        <v>4.0667</v>
      </c>
      <c r="G287" s="12">
        <v>2.9075000000000002</v>
      </c>
      <c r="H287" s="13">
        <v>1</v>
      </c>
      <c r="I287" s="13">
        <v>1</v>
      </c>
      <c r="J287" s="13">
        <v>1</v>
      </c>
    </row>
    <row r="288" spans="1:10" x14ac:dyDescent="0.2">
      <c r="A288" s="10">
        <f t="shared" si="4"/>
        <v>286</v>
      </c>
      <c r="B288" s="11" t="s">
        <v>690</v>
      </c>
      <c r="C288" s="11" t="s">
        <v>691</v>
      </c>
      <c r="D288" s="12" t="s">
        <v>571</v>
      </c>
      <c r="E288" s="12">
        <v>7.1094999999999997</v>
      </c>
      <c r="F288" s="12">
        <v>7.1166999999999998</v>
      </c>
      <c r="G288" s="12">
        <v>6.7842000000000002</v>
      </c>
      <c r="H288" s="13">
        <v>1</v>
      </c>
      <c r="I288" s="13">
        <v>1</v>
      </c>
      <c r="J288" s="13">
        <v>1</v>
      </c>
    </row>
    <row r="289" spans="1:10" x14ac:dyDescent="0.2">
      <c r="A289" s="10">
        <f t="shared" si="4"/>
        <v>287</v>
      </c>
      <c r="B289" s="11" t="s">
        <v>692</v>
      </c>
      <c r="C289" s="11" t="s">
        <v>693</v>
      </c>
      <c r="D289" s="12" t="s">
        <v>556</v>
      </c>
      <c r="E289" s="12">
        <v>9.1408000000000005</v>
      </c>
      <c r="F289" s="12">
        <v>5.0834000000000001</v>
      </c>
      <c r="G289" s="12">
        <v>6.7842000000000002</v>
      </c>
      <c r="H289" s="13">
        <v>1</v>
      </c>
      <c r="I289" s="13">
        <v>1</v>
      </c>
      <c r="J289" s="13">
        <v>1</v>
      </c>
    </row>
    <row r="290" spans="1:10" x14ac:dyDescent="0.2">
      <c r="A290" s="10">
        <f t="shared" si="4"/>
        <v>288</v>
      </c>
      <c r="B290" s="11" t="s">
        <v>694</v>
      </c>
      <c r="C290" s="11" t="s">
        <v>695</v>
      </c>
      <c r="D290" s="12" t="s">
        <v>696</v>
      </c>
      <c r="E290" s="12">
        <v>5.0781999999999998</v>
      </c>
      <c r="F290" s="12">
        <v>4.0667</v>
      </c>
      <c r="G290" s="12">
        <v>7.7534000000000001</v>
      </c>
      <c r="H290" s="13">
        <v>1</v>
      </c>
      <c r="I290" s="13">
        <v>1</v>
      </c>
      <c r="J290" s="13">
        <v>1</v>
      </c>
    </row>
    <row r="291" spans="1:10" x14ac:dyDescent="0.2">
      <c r="A291" s="10">
        <f t="shared" si="4"/>
        <v>289</v>
      </c>
      <c r="B291" s="11" t="s">
        <v>697</v>
      </c>
      <c r="C291" s="11" t="s">
        <v>698</v>
      </c>
      <c r="D291" s="12" t="s">
        <v>214</v>
      </c>
      <c r="E291" s="12">
        <v>6.0938999999999997</v>
      </c>
      <c r="F291" s="12">
        <v>4.0667</v>
      </c>
      <c r="G291" s="12">
        <v>6.7842000000000002</v>
      </c>
      <c r="H291" s="13">
        <v>1</v>
      </c>
      <c r="I291" s="13">
        <v>1</v>
      </c>
      <c r="J291" s="13">
        <v>1</v>
      </c>
    </row>
    <row r="292" spans="1:10" x14ac:dyDescent="0.2">
      <c r="A292" s="10">
        <f t="shared" si="4"/>
        <v>290</v>
      </c>
      <c r="B292" s="11" t="s">
        <v>699</v>
      </c>
      <c r="C292" s="11" t="s">
        <v>700</v>
      </c>
      <c r="D292" s="12" t="s">
        <v>235</v>
      </c>
      <c r="E292" s="12">
        <v>5.0781999999999998</v>
      </c>
      <c r="F292" s="12">
        <v>6.1</v>
      </c>
      <c r="G292" s="12">
        <v>4.8459000000000003</v>
      </c>
      <c r="H292" s="13">
        <v>1</v>
      </c>
      <c r="I292" s="13">
        <v>1</v>
      </c>
      <c r="J292" s="13">
        <v>1</v>
      </c>
    </row>
    <row r="293" spans="1:10" x14ac:dyDescent="0.2">
      <c r="A293" s="10">
        <f t="shared" si="4"/>
        <v>291</v>
      </c>
      <c r="B293" s="11" t="s">
        <v>701</v>
      </c>
      <c r="C293" s="11" t="s">
        <v>702</v>
      </c>
      <c r="D293" s="12" t="s">
        <v>26</v>
      </c>
      <c r="E293" s="12">
        <v>6.0938999999999997</v>
      </c>
      <c r="F293" s="12">
        <v>5.0834000000000001</v>
      </c>
      <c r="G293" s="12">
        <v>5.8151000000000002</v>
      </c>
      <c r="H293" s="13">
        <v>1</v>
      </c>
      <c r="I293" s="13">
        <v>1</v>
      </c>
      <c r="J293" s="13">
        <v>1</v>
      </c>
    </row>
    <row r="294" spans="1:10" x14ac:dyDescent="0.2">
      <c r="A294" s="10">
        <f t="shared" si="4"/>
        <v>292</v>
      </c>
      <c r="B294" s="11" t="s">
        <v>703</v>
      </c>
      <c r="C294" s="11" t="s">
        <v>704</v>
      </c>
      <c r="D294" s="12" t="s">
        <v>322</v>
      </c>
      <c r="E294" s="12">
        <v>4.0625999999999998</v>
      </c>
      <c r="F294" s="12">
        <v>6.1</v>
      </c>
      <c r="G294" s="12">
        <v>7.7534000000000001</v>
      </c>
      <c r="H294" s="13">
        <v>1</v>
      </c>
      <c r="I294" s="13">
        <v>1</v>
      </c>
      <c r="J294" s="13">
        <v>1</v>
      </c>
    </row>
    <row r="295" spans="1:10" x14ac:dyDescent="0.2">
      <c r="A295" s="10">
        <f t="shared" si="4"/>
        <v>293</v>
      </c>
      <c r="B295" s="11" t="s">
        <v>705</v>
      </c>
      <c r="C295" s="11" t="s">
        <v>706</v>
      </c>
      <c r="D295" s="12" t="s">
        <v>190</v>
      </c>
      <c r="E295" s="12">
        <v>8.1251999999999995</v>
      </c>
      <c r="F295" s="12">
        <v>8.1334</v>
      </c>
      <c r="G295" s="12">
        <v>5.8151000000000002</v>
      </c>
      <c r="H295" s="13">
        <v>1</v>
      </c>
      <c r="I295" s="13">
        <v>1</v>
      </c>
      <c r="J295" s="13">
        <v>1</v>
      </c>
    </row>
    <row r="296" spans="1:10" x14ac:dyDescent="0.2">
      <c r="A296" s="10">
        <f t="shared" si="4"/>
        <v>294</v>
      </c>
      <c r="B296" s="11" t="s">
        <v>707</v>
      </c>
      <c r="C296" s="11" t="s">
        <v>708</v>
      </c>
      <c r="D296" s="12" t="s">
        <v>562</v>
      </c>
      <c r="E296" s="12">
        <v>7.1094999999999997</v>
      </c>
      <c r="F296" s="12">
        <v>8.1334</v>
      </c>
      <c r="G296" s="12">
        <v>7.7534000000000001</v>
      </c>
      <c r="H296" s="13">
        <v>1</v>
      </c>
      <c r="I296" s="13">
        <v>1</v>
      </c>
      <c r="J296" s="13">
        <v>1</v>
      </c>
    </row>
    <row r="297" spans="1:10" x14ac:dyDescent="0.2">
      <c r="A297" s="10">
        <f t="shared" si="4"/>
        <v>295</v>
      </c>
      <c r="B297" s="11" t="s">
        <v>709</v>
      </c>
      <c r="C297" s="11" t="s">
        <v>710</v>
      </c>
      <c r="D297" s="12" t="s">
        <v>397</v>
      </c>
      <c r="E297" s="12">
        <v>7.1094999999999997</v>
      </c>
      <c r="F297" s="12">
        <v>6.1</v>
      </c>
      <c r="G297" s="12">
        <v>7.7534000000000001</v>
      </c>
      <c r="H297" s="13">
        <v>1</v>
      </c>
      <c r="I297" s="13">
        <v>1</v>
      </c>
      <c r="J297" s="13">
        <v>1</v>
      </c>
    </row>
    <row r="298" spans="1:10" x14ac:dyDescent="0.2">
      <c r="A298" s="10">
        <f t="shared" si="4"/>
        <v>296</v>
      </c>
      <c r="B298" s="11" t="s">
        <v>711</v>
      </c>
      <c r="C298" s="11" t="s">
        <v>712</v>
      </c>
      <c r="D298" s="12" t="s">
        <v>214</v>
      </c>
      <c r="E298" s="12">
        <v>1.0156000000000001</v>
      </c>
      <c r="F298" s="12">
        <v>2.0333000000000001</v>
      </c>
      <c r="G298" s="12">
        <v>1.9383999999999999</v>
      </c>
      <c r="H298" s="13">
        <v>1</v>
      </c>
      <c r="I298" s="13">
        <v>1</v>
      </c>
      <c r="J298" s="13">
        <v>1</v>
      </c>
    </row>
    <row r="299" spans="1:10" x14ac:dyDescent="0.2">
      <c r="A299" s="10">
        <f t="shared" si="4"/>
        <v>297</v>
      </c>
      <c r="B299" s="11" t="s">
        <v>713</v>
      </c>
      <c r="C299" s="11" t="s">
        <v>714</v>
      </c>
      <c r="D299" s="12" t="s">
        <v>190</v>
      </c>
      <c r="E299" s="12">
        <v>6.0938999999999997</v>
      </c>
      <c r="F299" s="12">
        <v>7.1166999999999998</v>
      </c>
      <c r="G299" s="12">
        <v>6.7842000000000002</v>
      </c>
      <c r="H299" s="13">
        <v>1</v>
      </c>
      <c r="I299" s="13">
        <v>1</v>
      </c>
      <c r="J299" s="13">
        <v>1</v>
      </c>
    </row>
    <row r="300" spans="1:10" x14ac:dyDescent="0.2">
      <c r="A300" s="10">
        <f t="shared" si="4"/>
        <v>298</v>
      </c>
      <c r="B300" s="11" t="s">
        <v>715</v>
      </c>
      <c r="C300" s="11" t="s">
        <v>716</v>
      </c>
      <c r="D300" s="12" t="s">
        <v>556</v>
      </c>
      <c r="E300" s="12">
        <v>8.1251999999999995</v>
      </c>
      <c r="F300" s="12">
        <v>4.0667</v>
      </c>
      <c r="G300" s="12">
        <v>6.7842000000000002</v>
      </c>
      <c r="H300" s="13">
        <v>1</v>
      </c>
      <c r="I300" s="13">
        <v>1</v>
      </c>
      <c r="J300" s="13">
        <v>1</v>
      </c>
    </row>
    <row r="301" spans="1:10" x14ac:dyDescent="0.2">
      <c r="A301" s="10">
        <f t="shared" si="4"/>
        <v>299</v>
      </c>
      <c r="B301" s="11" t="s">
        <v>717</v>
      </c>
      <c r="C301" s="11" t="s">
        <v>718</v>
      </c>
      <c r="D301" s="12" t="s">
        <v>719</v>
      </c>
      <c r="E301" s="12">
        <v>4.0625999999999998</v>
      </c>
      <c r="F301" s="12">
        <v>6.1</v>
      </c>
      <c r="G301" s="12">
        <v>5.8151000000000002</v>
      </c>
      <c r="H301" s="13">
        <v>1</v>
      </c>
      <c r="I301" s="13">
        <v>1</v>
      </c>
      <c r="J301" s="13">
        <v>1</v>
      </c>
    </row>
    <row r="302" spans="1:10" x14ac:dyDescent="0.2">
      <c r="A302" s="10">
        <f t="shared" si="4"/>
        <v>300</v>
      </c>
      <c r="B302" s="11" t="s">
        <v>720</v>
      </c>
      <c r="C302" s="11" t="s">
        <v>721</v>
      </c>
      <c r="D302" s="12" t="s">
        <v>214</v>
      </c>
      <c r="E302" s="12">
        <v>3.0468999999999999</v>
      </c>
      <c r="F302" s="12">
        <v>5.0834000000000001</v>
      </c>
      <c r="G302" s="12">
        <v>3.8767</v>
      </c>
      <c r="H302" s="13">
        <v>1</v>
      </c>
      <c r="I302" s="13">
        <v>1</v>
      </c>
      <c r="J302" s="13">
        <v>1</v>
      </c>
    </row>
    <row r="303" spans="1:10" x14ac:dyDescent="0.2">
      <c r="A303" s="10">
        <f t="shared" si="4"/>
        <v>301</v>
      </c>
      <c r="B303" s="11" t="s">
        <v>722</v>
      </c>
      <c r="C303" s="11" t="s">
        <v>723</v>
      </c>
      <c r="D303" s="12" t="s">
        <v>724</v>
      </c>
      <c r="E303" s="12">
        <v>13.202999999999999</v>
      </c>
      <c r="F303" s="12">
        <v>5.0834000000000001</v>
      </c>
      <c r="G303" s="12">
        <v>4.8459000000000003</v>
      </c>
      <c r="H303" s="13">
        <v>1</v>
      </c>
      <c r="I303" s="13">
        <v>1</v>
      </c>
      <c r="J303" s="13">
        <v>1</v>
      </c>
    </row>
    <row r="304" spans="1:10" x14ac:dyDescent="0.2">
      <c r="A304" s="10">
        <f t="shared" si="4"/>
        <v>302</v>
      </c>
      <c r="B304" s="11" t="s">
        <v>725</v>
      </c>
      <c r="C304" s="11" t="s">
        <v>726</v>
      </c>
      <c r="D304" s="12" t="s">
        <v>426</v>
      </c>
      <c r="E304" s="12">
        <v>5.0781999999999998</v>
      </c>
      <c r="F304" s="12">
        <v>4.0667</v>
      </c>
      <c r="G304" s="12">
        <v>7.7534000000000001</v>
      </c>
      <c r="H304" s="13">
        <v>1</v>
      </c>
      <c r="I304" s="13">
        <v>1</v>
      </c>
      <c r="J304" s="13">
        <v>1</v>
      </c>
    </row>
    <row r="305" spans="1:10" x14ac:dyDescent="0.2">
      <c r="A305" s="10">
        <f t="shared" si="4"/>
        <v>303</v>
      </c>
      <c r="B305" s="11" t="s">
        <v>727</v>
      </c>
      <c r="C305" s="11" t="s">
        <v>728</v>
      </c>
      <c r="D305" s="12" t="s">
        <v>423</v>
      </c>
      <c r="E305" s="12">
        <v>8.1251999999999995</v>
      </c>
      <c r="F305" s="12">
        <v>7.1166999999999998</v>
      </c>
      <c r="G305" s="12">
        <v>6.7842000000000002</v>
      </c>
      <c r="H305" s="13">
        <v>1</v>
      </c>
      <c r="I305" s="13">
        <v>1</v>
      </c>
      <c r="J305" s="13">
        <v>1</v>
      </c>
    </row>
    <row r="306" spans="1:10" x14ac:dyDescent="0.2">
      <c r="A306" s="10">
        <f t="shared" si="4"/>
        <v>304</v>
      </c>
      <c r="B306" s="11" t="s">
        <v>729</v>
      </c>
      <c r="C306" s="11" t="s">
        <v>730</v>
      </c>
      <c r="D306" s="12" t="s">
        <v>120</v>
      </c>
      <c r="E306" s="12">
        <v>3.0468999999999999</v>
      </c>
      <c r="F306" s="12">
        <v>6.1</v>
      </c>
      <c r="G306" s="12">
        <v>8.7225999999999999</v>
      </c>
      <c r="H306" s="13">
        <v>1</v>
      </c>
      <c r="I306" s="13">
        <v>1</v>
      </c>
      <c r="J306" s="13">
        <v>1</v>
      </c>
    </row>
    <row r="307" spans="1:10" x14ac:dyDescent="0.2">
      <c r="A307" s="10">
        <f t="shared" si="4"/>
        <v>305</v>
      </c>
      <c r="B307" s="11" t="s">
        <v>731</v>
      </c>
      <c r="C307" s="11" t="s">
        <v>732</v>
      </c>
      <c r="D307" s="12" t="s">
        <v>20</v>
      </c>
      <c r="E307" s="12">
        <v>5.0781999999999998</v>
      </c>
      <c r="F307" s="12">
        <v>8.1334</v>
      </c>
      <c r="G307" s="12">
        <v>6.7842000000000002</v>
      </c>
      <c r="H307" s="13">
        <v>1</v>
      </c>
      <c r="I307" s="13">
        <v>1</v>
      </c>
      <c r="J307" s="13">
        <v>1</v>
      </c>
    </row>
    <row r="308" spans="1:10" x14ac:dyDescent="0.2">
      <c r="A308" s="10">
        <f t="shared" si="4"/>
        <v>306</v>
      </c>
      <c r="B308" s="11" t="s">
        <v>733</v>
      </c>
      <c r="C308" s="11" t="s">
        <v>734</v>
      </c>
      <c r="D308" s="12" t="s">
        <v>338</v>
      </c>
      <c r="E308" s="12">
        <v>7.1094999999999997</v>
      </c>
      <c r="F308" s="12">
        <v>8.1334</v>
      </c>
      <c r="G308" s="12">
        <v>4.8459000000000003</v>
      </c>
      <c r="H308" s="13">
        <v>1</v>
      </c>
      <c r="I308" s="13">
        <v>1</v>
      </c>
      <c r="J308" s="13">
        <v>1</v>
      </c>
    </row>
    <row r="309" spans="1:10" x14ac:dyDescent="0.2">
      <c r="A309" s="10">
        <f t="shared" si="4"/>
        <v>307</v>
      </c>
      <c r="B309" s="11" t="s">
        <v>735</v>
      </c>
      <c r="C309" s="11" t="s">
        <v>736</v>
      </c>
      <c r="D309" s="12" t="s">
        <v>533</v>
      </c>
      <c r="E309" s="12">
        <v>5.0781999999999998</v>
      </c>
      <c r="F309" s="12">
        <v>5.0834000000000001</v>
      </c>
      <c r="G309" s="12">
        <v>5.8151000000000002</v>
      </c>
      <c r="H309" s="13">
        <v>1</v>
      </c>
      <c r="I309" s="13">
        <v>1</v>
      </c>
      <c r="J309" s="13">
        <v>1</v>
      </c>
    </row>
    <row r="310" spans="1:10" x14ac:dyDescent="0.2">
      <c r="A310" s="10">
        <f t="shared" si="4"/>
        <v>308</v>
      </c>
      <c r="B310" s="11" t="s">
        <v>737</v>
      </c>
      <c r="C310" s="11" t="s">
        <v>738</v>
      </c>
      <c r="D310" s="12" t="s">
        <v>397</v>
      </c>
      <c r="E310" s="12">
        <v>5.0781999999999998</v>
      </c>
      <c r="F310" s="12">
        <v>4.0667</v>
      </c>
      <c r="G310" s="12">
        <v>2.9075000000000002</v>
      </c>
      <c r="H310" s="13">
        <v>1</v>
      </c>
      <c r="I310" s="13">
        <v>1</v>
      </c>
      <c r="J310" s="13">
        <v>1</v>
      </c>
    </row>
    <row r="311" spans="1:10" x14ac:dyDescent="0.2">
      <c r="A311" s="10">
        <f t="shared" si="4"/>
        <v>309</v>
      </c>
      <c r="B311" s="11" t="s">
        <v>739</v>
      </c>
      <c r="C311" s="11" t="s">
        <v>740</v>
      </c>
      <c r="D311" s="12" t="s">
        <v>190</v>
      </c>
      <c r="E311" s="12">
        <v>3.0468999999999999</v>
      </c>
      <c r="F311" s="12">
        <v>5.0834000000000001</v>
      </c>
      <c r="G311" s="12">
        <v>8.7225999999999999</v>
      </c>
      <c r="H311" s="13">
        <v>1</v>
      </c>
      <c r="I311" s="13">
        <v>1</v>
      </c>
      <c r="J311" s="13">
        <v>1</v>
      </c>
    </row>
    <row r="312" spans="1:10" x14ac:dyDescent="0.2">
      <c r="A312" s="10">
        <f t="shared" si="4"/>
        <v>310</v>
      </c>
      <c r="B312" s="11" t="s">
        <v>741</v>
      </c>
      <c r="C312" s="11" t="s">
        <v>742</v>
      </c>
      <c r="D312" s="12" t="s">
        <v>161</v>
      </c>
      <c r="E312" s="12">
        <v>5.0781999999999998</v>
      </c>
      <c r="F312" s="12">
        <v>7.1166999999999998</v>
      </c>
      <c r="G312" s="12">
        <v>7.7534000000000001</v>
      </c>
      <c r="H312" s="13">
        <v>1</v>
      </c>
      <c r="I312" s="13">
        <v>1</v>
      </c>
      <c r="J312" s="13">
        <v>1</v>
      </c>
    </row>
    <row r="313" spans="1:10" x14ac:dyDescent="0.2">
      <c r="A313" s="10">
        <f t="shared" si="4"/>
        <v>311</v>
      </c>
      <c r="B313" s="11" t="s">
        <v>743</v>
      </c>
      <c r="C313" s="11" t="s">
        <v>744</v>
      </c>
      <c r="D313" s="12" t="s">
        <v>663</v>
      </c>
      <c r="E313" s="12">
        <v>9.1408000000000005</v>
      </c>
      <c r="F313" s="12">
        <v>3.05</v>
      </c>
      <c r="G313" s="12">
        <v>6.7842000000000002</v>
      </c>
      <c r="H313" s="13">
        <v>1</v>
      </c>
      <c r="I313" s="13">
        <v>1</v>
      </c>
      <c r="J313" s="13">
        <v>1</v>
      </c>
    </row>
    <row r="314" spans="1:10" x14ac:dyDescent="0.2">
      <c r="A314" s="10">
        <f t="shared" si="4"/>
        <v>312</v>
      </c>
      <c r="B314" s="11" t="s">
        <v>745</v>
      </c>
      <c r="C314" s="11" t="s">
        <v>746</v>
      </c>
      <c r="D314" s="12" t="s">
        <v>137</v>
      </c>
      <c r="E314" s="12">
        <v>5.0781999999999998</v>
      </c>
      <c r="F314" s="12">
        <v>6.1</v>
      </c>
      <c r="G314" s="12">
        <v>6.7842000000000002</v>
      </c>
      <c r="H314" s="13">
        <v>1</v>
      </c>
      <c r="I314" s="13">
        <v>1</v>
      </c>
      <c r="J314" s="13">
        <v>1</v>
      </c>
    </row>
    <row r="315" spans="1:10" x14ac:dyDescent="0.2">
      <c r="A315" s="10">
        <f t="shared" si="4"/>
        <v>313</v>
      </c>
      <c r="B315" s="11" t="s">
        <v>747</v>
      </c>
      <c r="C315" s="11" t="s">
        <v>748</v>
      </c>
      <c r="D315" s="12" t="s">
        <v>371</v>
      </c>
      <c r="E315" s="12">
        <v>7.1094999999999997</v>
      </c>
      <c r="F315" s="12">
        <v>3.05</v>
      </c>
      <c r="G315" s="12">
        <v>6.7842000000000002</v>
      </c>
      <c r="H315" s="13">
        <v>1</v>
      </c>
      <c r="I315" s="13">
        <v>1</v>
      </c>
      <c r="J315" s="13">
        <v>1</v>
      </c>
    </row>
    <row r="316" spans="1:10" x14ac:dyDescent="0.2">
      <c r="A316" s="10">
        <f t="shared" si="4"/>
        <v>314</v>
      </c>
      <c r="B316" s="11" t="s">
        <v>749</v>
      </c>
      <c r="C316" s="11" t="s">
        <v>750</v>
      </c>
      <c r="D316" s="12" t="s">
        <v>230</v>
      </c>
      <c r="E316" s="12">
        <v>5.0781999999999998</v>
      </c>
      <c r="F316" s="12">
        <v>5.0834000000000001</v>
      </c>
      <c r="G316" s="12">
        <v>6.7842000000000002</v>
      </c>
      <c r="H316" s="13">
        <v>1</v>
      </c>
      <c r="I316" s="13">
        <v>1</v>
      </c>
      <c r="J316" s="13">
        <v>1</v>
      </c>
    </row>
    <row r="317" spans="1:10" x14ac:dyDescent="0.2">
      <c r="A317" s="10">
        <f t="shared" si="4"/>
        <v>315</v>
      </c>
      <c r="B317" s="11" t="s">
        <v>751</v>
      </c>
      <c r="C317" s="11" t="s">
        <v>752</v>
      </c>
      <c r="D317" s="12" t="s">
        <v>190</v>
      </c>
      <c r="E317" s="12">
        <v>4.0625999999999998</v>
      </c>
      <c r="F317" s="12">
        <v>4.0667</v>
      </c>
      <c r="G317" s="12">
        <v>3.8767</v>
      </c>
      <c r="H317" s="13">
        <v>1</v>
      </c>
      <c r="I317" s="13">
        <v>1</v>
      </c>
      <c r="J317" s="13">
        <v>1</v>
      </c>
    </row>
    <row r="318" spans="1:10" x14ac:dyDescent="0.2">
      <c r="A318" s="10">
        <f t="shared" si="4"/>
        <v>316</v>
      </c>
      <c r="B318" s="11" t="s">
        <v>753</v>
      </c>
      <c r="C318" s="11" t="s">
        <v>754</v>
      </c>
      <c r="D318" s="12" t="s">
        <v>214</v>
      </c>
      <c r="E318" s="12">
        <v>7.1094999999999997</v>
      </c>
      <c r="F318" s="12">
        <v>6.1</v>
      </c>
      <c r="G318" s="12">
        <v>3.8767</v>
      </c>
      <c r="H318" s="13">
        <v>1</v>
      </c>
      <c r="I318" s="13">
        <v>1</v>
      </c>
      <c r="J318" s="13">
        <v>1</v>
      </c>
    </row>
    <row r="319" spans="1:10" x14ac:dyDescent="0.2">
      <c r="A319" s="10">
        <f t="shared" si="4"/>
        <v>317</v>
      </c>
      <c r="B319" s="11" t="s">
        <v>755</v>
      </c>
      <c r="C319" s="11" t="s">
        <v>756</v>
      </c>
      <c r="D319" s="12" t="s">
        <v>55</v>
      </c>
      <c r="E319" s="12">
        <v>5.0781999999999998</v>
      </c>
      <c r="F319" s="12">
        <v>6.1</v>
      </c>
      <c r="G319" s="12">
        <v>5.8151000000000002</v>
      </c>
      <c r="H319" s="13">
        <v>1</v>
      </c>
      <c r="I319" s="13">
        <v>1</v>
      </c>
      <c r="J319" s="13">
        <v>1</v>
      </c>
    </row>
    <row r="320" spans="1:10" x14ac:dyDescent="0.2">
      <c r="A320" s="10">
        <f t="shared" si="4"/>
        <v>318</v>
      </c>
      <c r="B320" s="11" t="s">
        <v>757</v>
      </c>
      <c r="C320" s="11" t="s">
        <v>758</v>
      </c>
      <c r="D320" s="12" t="s">
        <v>397</v>
      </c>
      <c r="E320" s="12">
        <v>5.0781999999999998</v>
      </c>
      <c r="F320" s="12">
        <v>5.0834000000000001</v>
      </c>
      <c r="G320" s="12">
        <v>3.8767</v>
      </c>
      <c r="H320" s="13">
        <v>1</v>
      </c>
      <c r="I320" s="13">
        <v>1</v>
      </c>
      <c r="J320" s="13">
        <v>1</v>
      </c>
    </row>
    <row r="321" spans="1:10" x14ac:dyDescent="0.2">
      <c r="A321" s="10">
        <f t="shared" si="4"/>
        <v>319</v>
      </c>
      <c r="B321" s="11" t="s">
        <v>759</v>
      </c>
      <c r="C321" s="11" t="s">
        <v>760</v>
      </c>
      <c r="D321" s="12" t="s">
        <v>137</v>
      </c>
      <c r="E321" s="12">
        <v>2.0312999999999999</v>
      </c>
      <c r="F321" s="12">
        <v>3.05</v>
      </c>
      <c r="G321" s="12">
        <v>2.9075000000000002</v>
      </c>
      <c r="H321" s="13">
        <v>1</v>
      </c>
      <c r="I321" s="13">
        <v>1</v>
      </c>
      <c r="J321" s="13">
        <v>1</v>
      </c>
    </row>
    <row r="322" spans="1:10" x14ac:dyDescent="0.2">
      <c r="A322" s="10">
        <f t="shared" si="4"/>
        <v>320</v>
      </c>
      <c r="B322" s="11" t="s">
        <v>761</v>
      </c>
      <c r="C322" s="11" t="s">
        <v>762</v>
      </c>
      <c r="D322" s="12" t="s">
        <v>20</v>
      </c>
      <c r="E322" s="12">
        <v>6.0938999999999997</v>
      </c>
      <c r="F322" s="12">
        <v>6.1</v>
      </c>
      <c r="G322" s="12">
        <v>5.8151000000000002</v>
      </c>
      <c r="H322" s="13">
        <v>1</v>
      </c>
      <c r="I322" s="13">
        <v>1</v>
      </c>
      <c r="J322" s="13">
        <v>1</v>
      </c>
    </row>
    <row r="323" spans="1:10" x14ac:dyDescent="0.2">
      <c r="A323" s="10">
        <f t="shared" si="4"/>
        <v>321</v>
      </c>
      <c r="B323" s="11" t="s">
        <v>763</v>
      </c>
      <c r="C323" s="11" t="s">
        <v>764</v>
      </c>
      <c r="D323" s="12" t="s">
        <v>765</v>
      </c>
      <c r="E323" s="12">
        <v>1.0156000000000001</v>
      </c>
      <c r="F323" s="12">
        <v>4.0667</v>
      </c>
      <c r="G323" s="12">
        <v>3.8767</v>
      </c>
      <c r="H323" s="13">
        <v>1</v>
      </c>
      <c r="I323" s="13">
        <v>1</v>
      </c>
      <c r="J323" s="13">
        <v>1</v>
      </c>
    </row>
    <row r="324" spans="1:10" x14ac:dyDescent="0.2">
      <c r="A324" s="10">
        <f t="shared" si="4"/>
        <v>322</v>
      </c>
      <c r="B324" s="11" t="s">
        <v>766</v>
      </c>
      <c r="C324" s="11" t="s">
        <v>767</v>
      </c>
      <c r="D324" s="12" t="s">
        <v>768</v>
      </c>
      <c r="E324" s="12">
        <v>5.0781999999999998</v>
      </c>
      <c r="F324" s="12">
        <v>6.1</v>
      </c>
      <c r="G324" s="12">
        <v>4.8459000000000003</v>
      </c>
      <c r="H324" s="13">
        <v>1</v>
      </c>
      <c r="I324" s="13">
        <v>1</v>
      </c>
      <c r="J324" s="13">
        <v>1</v>
      </c>
    </row>
    <row r="325" spans="1:10" x14ac:dyDescent="0.2">
      <c r="A325" s="10">
        <f t="shared" si="4"/>
        <v>323</v>
      </c>
      <c r="B325" s="11" t="s">
        <v>769</v>
      </c>
      <c r="C325" s="11" t="s">
        <v>770</v>
      </c>
      <c r="D325" s="12" t="s">
        <v>771</v>
      </c>
      <c r="E325" s="12">
        <v>5.0781999999999998</v>
      </c>
      <c r="F325" s="12">
        <v>4.0667</v>
      </c>
      <c r="G325" s="12">
        <v>5.8151000000000002</v>
      </c>
      <c r="H325" s="13">
        <v>1</v>
      </c>
      <c r="I325" s="13">
        <v>1</v>
      </c>
      <c r="J325" s="13">
        <v>1</v>
      </c>
    </row>
    <row r="326" spans="1:10" x14ac:dyDescent="0.2">
      <c r="A326" s="10">
        <f t="shared" si="4"/>
        <v>324</v>
      </c>
      <c r="B326" s="11" t="s">
        <v>772</v>
      </c>
      <c r="C326" s="11" t="s">
        <v>773</v>
      </c>
      <c r="D326" s="12" t="s">
        <v>443</v>
      </c>
      <c r="E326" s="12">
        <v>7.1094999999999997</v>
      </c>
      <c r="F326" s="12">
        <v>5.0834000000000001</v>
      </c>
      <c r="G326" s="12">
        <v>5.8151000000000002</v>
      </c>
      <c r="H326" s="13">
        <v>1</v>
      </c>
      <c r="I326" s="13">
        <v>1</v>
      </c>
      <c r="J326" s="13">
        <v>1</v>
      </c>
    </row>
    <row r="327" spans="1:10" x14ac:dyDescent="0.2">
      <c r="A327" s="10">
        <f t="shared" ref="A327:A390" si="5">A326+1</f>
        <v>325</v>
      </c>
      <c r="B327" s="11" t="s">
        <v>774</v>
      </c>
      <c r="C327" s="11" t="s">
        <v>775</v>
      </c>
      <c r="D327" s="12" t="s">
        <v>84</v>
      </c>
      <c r="E327" s="12">
        <v>5.0781999999999998</v>
      </c>
      <c r="F327" s="12">
        <v>5.0834000000000001</v>
      </c>
      <c r="G327" s="12">
        <v>5.8151000000000002</v>
      </c>
      <c r="H327" s="13">
        <v>1</v>
      </c>
      <c r="I327" s="13">
        <v>1</v>
      </c>
      <c r="J327" s="13">
        <v>1</v>
      </c>
    </row>
    <row r="328" spans="1:10" x14ac:dyDescent="0.2">
      <c r="A328" s="10">
        <f t="shared" si="5"/>
        <v>326</v>
      </c>
      <c r="B328" s="11" t="s">
        <v>776</v>
      </c>
      <c r="C328" s="11" t="s">
        <v>777</v>
      </c>
      <c r="D328" s="12" t="s">
        <v>204</v>
      </c>
      <c r="E328" s="12">
        <v>6.0938999999999997</v>
      </c>
      <c r="F328" s="12">
        <v>5.0834000000000001</v>
      </c>
      <c r="G328" s="12">
        <v>5.8151000000000002</v>
      </c>
      <c r="H328" s="13">
        <v>1</v>
      </c>
      <c r="I328" s="13">
        <v>1</v>
      </c>
      <c r="J328" s="13">
        <v>1</v>
      </c>
    </row>
    <row r="329" spans="1:10" x14ac:dyDescent="0.2">
      <c r="A329" s="10">
        <f t="shared" si="5"/>
        <v>327</v>
      </c>
      <c r="B329" s="11" t="s">
        <v>778</v>
      </c>
      <c r="C329" s="11" t="s">
        <v>779</v>
      </c>
      <c r="D329" s="12" t="s">
        <v>780</v>
      </c>
      <c r="E329" s="12">
        <v>4.0625999999999998</v>
      </c>
      <c r="F329" s="12">
        <v>6.1</v>
      </c>
      <c r="G329" s="12">
        <v>3.8767</v>
      </c>
      <c r="H329" s="13">
        <v>1</v>
      </c>
      <c r="I329" s="13">
        <v>1</v>
      </c>
      <c r="J329" s="13">
        <v>1</v>
      </c>
    </row>
    <row r="330" spans="1:10" x14ac:dyDescent="0.2">
      <c r="A330" s="10">
        <f t="shared" si="5"/>
        <v>328</v>
      </c>
      <c r="B330" s="11" t="s">
        <v>781</v>
      </c>
      <c r="C330" s="11" t="s">
        <v>782</v>
      </c>
      <c r="D330" s="12" t="s">
        <v>42</v>
      </c>
      <c r="E330" s="12">
        <v>5.0781999999999998</v>
      </c>
      <c r="F330" s="12">
        <v>5.0834000000000001</v>
      </c>
      <c r="G330" s="12">
        <v>4.8459000000000003</v>
      </c>
      <c r="H330" s="13">
        <v>1</v>
      </c>
      <c r="I330" s="13">
        <v>1</v>
      </c>
      <c r="J330" s="13">
        <v>1</v>
      </c>
    </row>
    <row r="331" spans="1:10" x14ac:dyDescent="0.2">
      <c r="A331" s="10">
        <f t="shared" si="5"/>
        <v>329</v>
      </c>
      <c r="B331" s="11" t="s">
        <v>783</v>
      </c>
      <c r="C331" s="11" t="s">
        <v>784</v>
      </c>
      <c r="D331" s="12" t="s">
        <v>164</v>
      </c>
      <c r="E331" s="12">
        <v>6.0938999999999997</v>
      </c>
      <c r="F331" s="12">
        <v>7.1166999999999998</v>
      </c>
      <c r="G331" s="12">
        <v>6.7842000000000002</v>
      </c>
      <c r="H331" s="13">
        <v>1</v>
      </c>
      <c r="I331" s="13">
        <v>1</v>
      </c>
      <c r="J331" s="13">
        <v>1</v>
      </c>
    </row>
    <row r="332" spans="1:10" x14ac:dyDescent="0.2">
      <c r="A332" s="10">
        <f t="shared" si="5"/>
        <v>330</v>
      </c>
      <c r="B332" s="11" t="s">
        <v>785</v>
      </c>
      <c r="C332" s="11" t="s">
        <v>786</v>
      </c>
      <c r="D332" s="12" t="s">
        <v>787</v>
      </c>
      <c r="E332" s="12">
        <v>7.1094999999999997</v>
      </c>
      <c r="F332" s="12">
        <v>6.1</v>
      </c>
      <c r="G332" s="12">
        <v>4.8459000000000003</v>
      </c>
      <c r="H332" s="13">
        <v>1</v>
      </c>
      <c r="I332" s="13">
        <v>1</v>
      </c>
      <c r="J332" s="13">
        <v>1</v>
      </c>
    </row>
    <row r="333" spans="1:10" x14ac:dyDescent="0.2">
      <c r="A333" s="10">
        <f t="shared" si="5"/>
        <v>331</v>
      </c>
      <c r="B333" s="11" t="s">
        <v>788</v>
      </c>
      <c r="C333" s="11" t="s">
        <v>789</v>
      </c>
      <c r="D333" s="12" t="s">
        <v>643</v>
      </c>
      <c r="E333" s="12">
        <v>8.1251999999999995</v>
      </c>
      <c r="F333" s="12">
        <v>6.1</v>
      </c>
      <c r="G333" s="12">
        <v>4.8459000000000003</v>
      </c>
      <c r="H333" s="13">
        <v>1</v>
      </c>
      <c r="I333" s="13">
        <v>1</v>
      </c>
      <c r="J333" s="13">
        <v>1</v>
      </c>
    </row>
    <row r="334" spans="1:10" x14ac:dyDescent="0.2">
      <c r="A334" s="10">
        <f t="shared" si="5"/>
        <v>332</v>
      </c>
      <c r="B334" s="11" t="s">
        <v>790</v>
      </c>
      <c r="C334" s="11" t="s">
        <v>791</v>
      </c>
      <c r="D334" s="12" t="s">
        <v>137</v>
      </c>
      <c r="E334" s="12">
        <v>6.0938999999999997</v>
      </c>
      <c r="F334" s="12">
        <v>6.1</v>
      </c>
      <c r="G334" s="12">
        <v>5.8151000000000002</v>
      </c>
      <c r="H334" s="13">
        <v>1</v>
      </c>
      <c r="I334" s="13">
        <v>1</v>
      </c>
      <c r="J334" s="13">
        <v>1</v>
      </c>
    </row>
    <row r="335" spans="1:10" x14ac:dyDescent="0.2">
      <c r="A335" s="10">
        <f t="shared" si="5"/>
        <v>333</v>
      </c>
      <c r="B335" s="11" t="s">
        <v>792</v>
      </c>
      <c r="C335" s="11" t="s">
        <v>793</v>
      </c>
      <c r="D335" s="12" t="s">
        <v>58</v>
      </c>
      <c r="E335" s="12">
        <v>5.0781999999999998</v>
      </c>
      <c r="F335" s="12">
        <v>2.0333000000000001</v>
      </c>
      <c r="G335" s="12">
        <v>3.8767</v>
      </c>
      <c r="H335" s="13">
        <v>1</v>
      </c>
      <c r="I335" s="13">
        <v>1</v>
      </c>
      <c r="J335" s="13">
        <v>1</v>
      </c>
    </row>
    <row r="336" spans="1:10" x14ac:dyDescent="0.2">
      <c r="A336" s="10">
        <f t="shared" si="5"/>
        <v>334</v>
      </c>
      <c r="B336" s="11" t="s">
        <v>794</v>
      </c>
      <c r="C336" s="11" t="s">
        <v>795</v>
      </c>
      <c r="D336" s="12" t="s">
        <v>562</v>
      </c>
      <c r="E336" s="12">
        <v>3.0468999999999999</v>
      </c>
      <c r="F336" s="12">
        <v>4.0667</v>
      </c>
      <c r="G336" s="12">
        <v>5.8151000000000002</v>
      </c>
      <c r="H336" s="13">
        <v>1</v>
      </c>
      <c r="I336" s="13">
        <v>1</v>
      </c>
      <c r="J336" s="13">
        <v>1</v>
      </c>
    </row>
    <row r="337" spans="1:10" x14ac:dyDescent="0.2">
      <c r="A337" s="10">
        <f t="shared" si="5"/>
        <v>335</v>
      </c>
      <c r="B337" s="11" t="s">
        <v>796</v>
      </c>
      <c r="C337" s="11" t="s">
        <v>797</v>
      </c>
      <c r="D337" s="12" t="s">
        <v>798</v>
      </c>
      <c r="E337" s="12">
        <v>8.1251999999999995</v>
      </c>
      <c r="F337" s="12">
        <v>4.0667</v>
      </c>
      <c r="G337" s="12">
        <v>1.9383999999999999</v>
      </c>
      <c r="H337" s="13">
        <v>1</v>
      </c>
      <c r="I337" s="13">
        <v>1</v>
      </c>
      <c r="J337" s="13">
        <v>1</v>
      </c>
    </row>
    <row r="338" spans="1:10" x14ac:dyDescent="0.2">
      <c r="A338" s="10">
        <f t="shared" si="5"/>
        <v>336</v>
      </c>
      <c r="B338" s="11" t="s">
        <v>799</v>
      </c>
      <c r="C338" s="11" t="s">
        <v>800</v>
      </c>
      <c r="D338" s="12" t="s">
        <v>155</v>
      </c>
      <c r="E338" s="12">
        <v>4.0625999999999998</v>
      </c>
      <c r="F338" s="12">
        <v>2.0333000000000001</v>
      </c>
      <c r="G338" s="12">
        <v>3.8767</v>
      </c>
      <c r="H338" s="13">
        <v>1</v>
      </c>
      <c r="I338" s="13">
        <v>1</v>
      </c>
      <c r="J338" s="13">
        <v>1</v>
      </c>
    </row>
    <row r="339" spans="1:10" x14ac:dyDescent="0.2">
      <c r="A339" s="10">
        <f t="shared" si="5"/>
        <v>337</v>
      </c>
      <c r="B339" s="11" t="s">
        <v>801</v>
      </c>
      <c r="C339" s="11" t="s">
        <v>802</v>
      </c>
      <c r="D339" s="12" t="s">
        <v>87</v>
      </c>
      <c r="E339" s="12">
        <v>6.0938999999999997</v>
      </c>
      <c r="F339" s="12">
        <v>7.1166999999999998</v>
      </c>
      <c r="G339" s="12">
        <v>5.8151000000000002</v>
      </c>
      <c r="H339" s="13">
        <v>1</v>
      </c>
      <c r="I339" s="13">
        <v>1</v>
      </c>
      <c r="J339" s="13">
        <v>1</v>
      </c>
    </row>
    <row r="340" spans="1:10" x14ac:dyDescent="0.2">
      <c r="A340" s="10">
        <f t="shared" si="5"/>
        <v>338</v>
      </c>
      <c r="B340" s="11" t="s">
        <v>803</v>
      </c>
      <c r="C340" s="11" t="s">
        <v>804</v>
      </c>
      <c r="D340" s="12" t="s">
        <v>404</v>
      </c>
      <c r="E340" s="12">
        <v>6.0938999999999997</v>
      </c>
      <c r="F340" s="12">
        <v>5.0834000000000001</v>
      </c>
      <c r="G340" s="12">
        <v>4.8459000000000003</v>
      </c>
      <c r="H340" s="13">
        <v>1</v>
      </c>
      <c r="I340" s="13">
        <v>1</v>
      </c>
      <c r="J340" s="13">
        <v>1</v>
      </c>
    </row>
    <row r="341" spans="1:10" x14ac:dyDescent="0.2">
      <c r="A341" s="10">
        <f t="shared" si="5"/>
        <v>339</v>
      </c>
      <c r="B341" s="11" t="s">
        <v>805</v>
      </c>
      <c r="C341" s="11" t="s">
        <v>806</v>
      </c>
      <c r="D341" s="12" t="s">
        <v>663</v>
      </c>
      <c r="E341" s="12">
        <v>3.0468999999999999</v>
      </c>
      <c r="F341" s="12">
        <v>5.0834000000000001</v>
      </c>
      <c r="G341" s="12">
        <v>4.8459000000000003</v>
      </c>
      <c r="H341" s="13">
        <v>1</v>
      </c>
      <c r="I341" s="13">
        <v>1</v>
      </c>
      <c r="J341" s="13">
        <v>1</v>
      </c>
    </row>
    <row r="342" spans="1:10" x14ac:dyDescent="0.2">
      <c r="A342" s="10">
        <f t="shared" si="5"/>
        <v>340</v>
      </c>
      <c r="B342" s="11" t="s">
        <v>807</v>
      </c>
      <c r="C342" s="11" t="s">
        <v>808</v>
      </c>
      <c r="D342" s="12" t="s">
        <v>8</v>
      </c>
      <c r="E342" s="12">
        <v>6.0938999999999997</v>
      </c>
      <c r="F342" s="12">
        <v>5.0834000000000001</v>
      </c>
      <c r="G342" s="12">
        <v>6.7842000000000002</v>
      </c>
      <c r="H342" s="13">
        <v>1</v>
      </c>
      <c r="I342" s="13">
        <v>1</v>
      </c>
      <c r="J342" s="13">
        <v>1</v>
      </c>
    </row>
    <row r="343" spans="1:10" x14ac:dyDescent="0.2">
      <c r="A343" s="10">
        <f t="shared" si="5"/>
        <v>341</v>
      </c>
      <c r="B343" s="11" t="s">
        <v>809</v>
      </c>
      <c r="C343" s="11" t="s">
        <v>810</v>
      </c>
      <c r="D343" s="12" t="s">
        <v>584</v>
      </c>
      <c r="E343" s="12">
        <v>2.0312999999999999</v>
      </c>
      <c r="F343" s="12">
        <v>2.0333000000000001</v>
      </c>
      <c r="G343" s="12">
        <v>3.8767</v>
      </c>
      <c r="H343" s="13">
        <v>1</v>
      </c>
      <c r="I343" s="13">
        <v>1</v>
      </c>
      <c r="J343" s="13">
        <v>1</v>
      </c>
    </row>
    <row r="344" spans="1:10" x14ac:dyDescent="0.2">
      <c r="A344" s="10">
        <f t="shared" si="5"/>
        <v>342</v>
      </c>
      <c r="B344" s="11" t="s">
        <v>811</v>
      </c>
      <c r="C344" s="11" t="s">
        <v>812</v>
      </c>
      <c r="D344" s="12" t="s">
        <v>45</v>
      </c>
      <c r="E344" s="12">
        <v>6.0938999999999997</v>
      </c>
      <c r="F344" s="12">
        <v>5.0834000000000001</v>
      </c>
      <c r="G344" s="12">
        <v>4.8459000000000003</v>
      </c>
      <c r="H344" s="13">
        <v>1</v>
      </c>
      <c r="I344" s="13">
        <v>1</v>
      </c>
      <c r="J344" s="13">
        <v>1</v>
      </c>
    </row>
    <row r="345" spans="1:10" x14ac:dyDescent="0.2">
      <c r="A345" s="10">
        <f t="shared" si="5"/>
        <v>343</v>
      </c>
      <c r="B345" s="11" t="s">
        <v>813</v>
      </c>
      <c r="C345" s="11" t="s">
        <v>814</v>
      </c>
      <c r="D345" s="12" t="s">
        <v>178</v>
      </c>
      <c r="E345" s="12">
        <v>6.0938999999999997</v>
      </c>
      <c r="F345" s="12">
        <v>4.0667</v>
      </c>
      <c r="G345" s="12">
        <v>2.9075000000000002</v>
      </c>
      <c r="H345" s="13">
        <v>1</v>
      </c>
      <c r="I345" s="13">
        <v>1</v>
      </c>
      <c r="J345" s="13">
        <v>1</v>
      </c>
    </row>
    <row r="346" spans="1:10" x14ac:dyDescent="0.2">
      <c r="A346" s="10">
        <f t="shared" si="5"/>
        <v>344</v>
      </c>
      <c r="B346" s="11" t="s">
        <v>815</v>
      </c>
      <c r="C346" s="11" t="s">
        <v>816</v>
      </c>
      <c r="D346" s="12" t="s">
        <v>556</v>
      </c>
      <c r="E346" s="12">
        <v>6.0938999999999997</v>
      </c>
      <c r="F346" s="12">
        <v>6.1</v>
      </c>
      <c r="G346" s="12">
        <v>5.8151000000000002</v>
      </c>
      <c r="H346" s="13">
        <v>1</v>
      </c>
      <c r="I346" s="13">
        <v>1</v>
      </c>
      <c r="J346" s="13">
        <v>1</v>
      </c>
    </row>
    <row r="347" spans="1:10" x14ac:dyDescent="0.2">
      <c r="A347" s="10">
        <f t="shared" si="5"/>
        <v>345</v>
      </c>
      <c r="B347" s="11" t="s">
        <v>817</v>
      </c>
      <c r="C347" s="11" t="s">
        <v>818</v>
      </c>
      <c r="D347" s="12" t="s">
        <v>284</v>
      </c>
      <c r="E347" s="12">
        <v>5.0781999999999998</v>
      </c>
      <c r="F347" s="12">
        <v>4.0667</v>
      </c>
      <c r="G347" s="12">
        <v>4.8459000000000003</v>
      </c>
      <c r="H347" s="13">
        <v>1</v>
      </c>
      <c r="I347" s="13">
        <v>1</v>
      </c>
      <c r="J347" s="13">
        <v>1</v>
      </c>
    </row>
    <row r="348" spans="1:10" x14ac:dyDescent="0.2">
      <c r="A348" s="10">
        <f t="shared" si="5"/>
        <v>346</v>
      </c>
      <c r="B348" s="11" t="s">
        <v>819</v>
      </c>
      <c r="C348" s="11" t="s">
        <v>820</v>
      </c>
      <c r="D348" s="12" t="s">
        <v>61</v>
      </c>
      <c r="E348" s="12">
        <v>6.0938999999999997</v>
      </c>
      <c r="F348" s="12">
        <v>6.1</v>
      </c>
      <c r="G348" s="12">
        <v>4.8459000000000003</v>
      </c>
      <c r="H348" s="13">
        <v>1</v>
      </c>
      <c r="I348" s="13">
        <v>1</v>
      </c>
      <c r="J348" s="13">
        <v>1</v>
      </c>
    </row>
    <row r="349" spans="1:10" x14ac:dyDescent="0.2">
      <c r="A349" s="10">
        <f t="shared" si="5"/>
        <v>347</v>
      </c>
      <c r="B349" s="11" t="s">
        <v>821</v>
      </c>
      <c r="C349" s="11" t="s">
        <v>822</v>
      </c>
      <c r="D349" s="12" t="s">
        <v>823</v>
      </c>
      <c r="E349" s="12">
        <v>4.0625999999999998</v>
      </c>
      <c r="F349" s="12">
        <v>4.0667</v>
      </c>
      <c r="G349" s="12">
        <v>2.9075000000000002</v>
      </c>
      <c r="H349" s="13">
        <v>1</v>
      </c>
      <c r="I349" s="13">
        <v>1</v>
      </c>
      <c r="J349" s="13">
        <v>1</v>
      </c>
    </row>
    <row r="350" spans="1:10" x14ac:dyDescent="0.2">
      <c r="A350" s="10">
        <f t="shared" si="5"/>
        <v>348</v>
      </c>
      <c r="B350" s="11" t="s">
        <v>824</v>
      </c>
      <c r="C350" s="11" t="s">
        <v>825</v>
      </c>
      <c r="D350" s="12" t="s">
        <v>29</v>
      </c>
      <c r="E350" s="12">
        <v>3.0468999999999999</v>
      </c>
      <c r="F350" s="12">
        <v>5.0834000000000001</v>
      </c>
      <c r="G350" s="12">
        <v>5.8151000000000002</v>
      </c>
      <c r="H350" s="13">
        <v>1</v>
      </c>
      <c r="I350" s="13">
        <v>1</v>
      </c>
      <c r="J350" s="13">
        <v>1</v>
      </c>
    </row>
    <row r="351" spans="1:10" x14ac:dyDescent="0.2">
      <c r="A351" s="10">
        <f t="shared" si="5"/>
        <v>349</v>
      </c>
      <c r="B351" s="11" t="s">
        <v>826</v>
      </c>
      <c r="C351" s="11" t="s">
        <v>827</v>
      </c>
      <c r="D351" s="12" t="s">
        <v>643</v>
      </c>
      <c r="E351" s="12">
        <v>4.0625999999999998</v>
      </c>
      <c r="F351" s="12">
        <v>5.0834000000000001</v>
      </c>
      <c r="G351" s="12">
        <v>3.8767</v>
      </c>
      <c r="H351" s="13">
        <v>1</v>
      </c>
      <c r="I351" s="13">
        <v>1</v>
      </c>
      <c r="J351" s="13">
        <v>1</v>
      </c>
    </row>
    <row r="352" spans="1:10" x14ac:dyDescent="0.2">
      <c r="A352" s="10">
        <f t="shared" si="5"/>
        <v>350</v>
      </c>
      <c r="B352" s="11" t="s">
        <v>828</v>
      </c>
      <c r="C352" s="11" t="s">
        <v>829</v>
      </c>
      <c r="D352" s="12" t="s">
        <v>562</v>
      </c>
      <c r="E352" s="12">
        <v>6.0938999999999997</v>
      </c>
      <c r="F352" s="12">
        <v>6.1</v>
      </c>
      <c r="G352" s="12">
        <v>6.7842000000000002</v>
      </c>
      <c r="H352" s="13">
        <v>1</v>
      </c>
      <c r="I352" s="13">
        <v>1</v>
      </c>
      <c r="J352" s="13">
        <v>1</v>
      </c>
    </row>
    <row r="353" spans="1:10" x14ac:dyDescent="0.2">
      <c r="A353" s="10">
        <f t="shared" si="5"/>
        <v>351</v>
      </c>
      <c r="B353" s="11" t="s">
        <v>830</v>
      </c>
      <c r="C353" s="11" t="s">
        <v>831</v>
      </c>
      <c r="D353" s="12" t="s">
        <v>14</v>
      </c>
      <c r="E353" s="12">
        <v>4.0625999999999998</v>
      </c>
      <c r="F353" s="12">
        <v>6.1</v>
      </c>
      <c r="G353" s="12">
        <v>3.8767</v>
      </c>
      <c r="H353" s="13">
        <v>1</v>
      </c>
      <c r="I353" s="13">
        <v>1</v>
      </c>
      <c r="J353" s="13">
        <v>1</v>
      </c>
    </row>
    <row r="354" spans="1:10" x14ac:dyDescent="0.2">
      <c r="A354" s="10">
        <f t="shared" si="5"/>
        <v>352</v>
      </c>
      <c r="B354" s="11" t="s">
        <v>832</v>
      </c>
      <c r="C354" s="11" t="s">
        <v>833</v>
      </c>
      <c r="D354" s="12" t="s">
        <v>506</v>
      </c>
      <c r="E354" s="12">
        <v>6.0938999999999997</v>
      </c>
      <c r="F354" s="12">
        <v>3.05</v>
      </c>
      <c r="G354" s="12">
        <v>6.7842000000000002</v>
      </c>
      <c r="H354" s="13">
        <v>1</v>
      </c>
      <c r="I354" s="13">
        <v>1</v>
      </c>
      <c r="J354" s="13">
        <v>1</v>
      </c>
    </row>
    <row r="355" spans="1:10" x14ac:dyDescent="0.2">
      <c r="A355" s="10">
        <f t="shared" si="5"/>
        <v>353</v>
      </c>
      <c r="B355" s="11" t="s">
        <v>834</v>
      </c>
      <c r="C355" s="11" t="s">
        <v>835</v>
      </c>
      <c r="D355" s="12" t="s">
        <v>284</v>
      </c>
      <c r="E355" s="12">
        <v>5.0781999999999998</v>
      </c>
      <c r="F355" s="12">
        <v>7.1166999999999998</v>
      </c>
      <c r="G355" s="12">
        <v>5.8151000000000002</v>
      </c>
      <c r="H355" s="13">
        <v>1</v>
      </c>
      <c r="I355" s="13">
        <v>1</v>
      </c>
      <c r="J355" s="13">
        <v>1</v>
      </c>
    </row>
    <row r="356" spans="1:10" x14ac:dyDescent="0.2">
      <c r="A356" s="10">
        <f t="shared" si="5"/>
        <v>354</v>
      </c>
      <c r="B356" s="11" t="s">
        <v>836</v>
      </c>
      <c r="C356" s="11" t="s">
        <v>837</v>
      </c>
      <c r="D356" s="12" t="s">
        <v>371</v>
      </c>
      <c r="E356" s="12">
        <v>5.0781999999999998</v>
      </c>
      <c r="F356" s="12">
        <v>1.0166999999999999</v>
      </c>
      <c r="G356" s="12">
        <v>4.8459000000000003</v>
      </c>
      <c r="H356" s="13">
        <v>1</v>
      </c>
      <c r="I356" s="13">
        <v>1</v>
      </c>
      <c r="J356" s="13">
        <v>1</v>
      </c>
    </row>
    <row r="357" spans="1:10" x14ac:dyDescent="0.2">
      <c r="A357" s="10">
        <f t="shared" si="5"/>
        <v>355</v>
      </c>
      <c r="B357" s="11" t="s">
        <v>838</v>
      </c>
      <c r="C357" s="11" t="s">
        <v>839</v>
      </c>
      <c r="D357" s="12" t="s">
        <v>384</v>
      </c>
      <c r="E357" s="12">
        <v>6.0938999999999997</v>
      </c>
      <c r="F357" s="12">
        <v>5.0834000000000001</v>
      </c>
      <c r="G357" s="12">
        <v>6.7842000000000002</v>
      </c>
      <c r="H357" s="13">
        <v>1</v>
      </c>
      <c r="I357" s="13">
        <v>1</v>
      </c>
      <c r="J357" s="13">
        <v>1</v>
      </c>
    </row>
    <row r="358" spans="1:10" x14ac:dyDescent="0.2">
      <c r="A358" s="10">
        <f t="shared" si="5"/>
        <v>356</v>
      </c>
      <c r="B358" s="11" t="s">
        <v>840</v>
      </c>
      <c r="C358" s="11" t="s">
        <v>841</v>
      </c>
      <c r="D358" s="12" t="s">
        <v>20</v>
      </c>
      <c r="E358" s="12">
        <v>4.0625999999999998</v>
      </c>
      <c r="F358" s="12">
        <v>6.1</v>
      </c>
      <c r="G358" s="12">
        <v>4.8459000000000003</v>
      </c>
      <c r="H358" s="13">
        <v>1</v>
      </c>
      <c r="I358" s="13">
        <v>1</v>
      </c>
      <c r="J358" s="13">
        <v>1</v>
      </c>
    </row>
    <row r="359" spans="1:10" x14ac:dyDescent="0.2">
      <c r="A359" s="10">
        <f t="shared" si="5"/>
        <v>357</v>
      </c>
      <c r="B359" s="11" t="s">
        <v>842</v>
      </c>
      <c r="C359" s="11" t="s">
        <v>843</v>
      </c>
      <c r="D359" s="12" t="s">
        <v>137</v>
      </c>
      <c r="E359" s="12">
        <v>6.0938999999999997</v>
      </c>
      <c r="F359" s="12">
        <v>5.0834000000000001</v>
      </c>
      <c r="G359" s="12">
        <v>5.8151000000000002</v>
      </c>
      <c r="H359" s="13">
        <v>1</v>
      </c>
      <c r="I359" s="13">
        <v>1</v>
      </c>
      <c r="J359" s="13">
        <v>1</v>
      </c>
    </row>
    <row r="360" spans="1:10" x14ac:dyDescent="0.2">
      <c r="A360" s="10">
        <f t="shared" si="5"/>
        <v>358</v>
      </c>
      <c r="B360" s="11" t="s">
        <v>844</v>
      </c>
      <c r="C360" s="11" t="s">
        <v>845</v>
      </c>
      <c r="D360" s="12" t="s">
        <v>281</v>
      </c>
      <c r="E360" s="12">
        <v>2.0312999999999999</v>
      </c>
      <c r="F360" s="12">
        <v>8.1334</v>
      </c>
      <c r="G360" s="12">
        <v>3.8767</v>
      </c>
      <c r="H360" s="13">
        <v>1</v>
      </c>
      <c r="I360" s="13">
        <v>1</v>
      </c>
      <c r="J360" s="13">
        <v>1</v>
      </c>
    </row>
    <row r="361" spans="1:10" x14ac:dyDescent="0.2">
      <c r="A361" s="10">
        <f t="shared" si="5"/>
        <v>359</v>
      </c>
      <c r="B361" s="11" t="s">
        <v>846</v>
      </c>
      <c r="C361" s="11" t="s">
        <v>847</v>
      </c>
      <c r="D361" s="12" t="s">
        <v>284</v>
      </c>
      <c r="E361" s="12">
        <v>4.0625999999999998</v>
      </c>
      <c r="F361" s="12">
        <v>5.0834000000000001</v>
      </c>
      <c r="G361" s="12">
        <v>4.8459000000000003</v>
      </c>
      <c r="H361" s="13">
        <v>1</v>
      </c>
      <c r="I361" s="13">
        <v>1</v>
      </c>
      <c r="J361" s="13">
        <v>1</v>
      </c>
    </row>
    <row r="362" spans="1:10" x14ac:dyDescent="0.2">
      <c r="A362" s="10">
        <f t="shared" si="5"/>
        <v>360</v>
      </c>
      <c r="B362" s="11" t="s">
        <v>848</v>
      </c>
      <c r="C362" s="11" t="s">
        <v>849</v>
      </c>
      <c r="D362" s="12" t="s">
        <v>75</v>
      </c>
      <c r="E362" s="12">
        <v>4.0625999999999998</v>
      </c>
      <c r="F362" s="12">
        <v>5.0834000000000001</v>
      </c>
      <c r="G362" s="12">
        <v>3.8767</v>
      </c>
      <c r="H362" s="13">
        <v>1</v>
      </c>
      <c r="I362" s="13">
        <v>1</v>
      </c>
      <c r="J362" s="13">
        <v>1</v>
      </c>
    </row>
    <row r="363" spans="1:10" x14ac:dyDescent="0.2">
      <c r="A363" s="10">
        <f t="shared" si="5"/>
        <v>361</v>
      </c>
      <c r="B363" s="11" t="s">
        <v>850</v>
      </c>
      <c r="C363" s="11" t="s">
        <v>851</v>
      </c>
      <c r="D363" s="12" t="s">
        <v>34</v>
      </c>
      <c r="E363" s="12">
        <v>3.0468999999999999</v>
      </c>
      <c r="F363" s="12">
        <v>5.0834000000000001</v>
      </c>
      <c r="G363" s="12">
        <v>5.8151000000000002</v>
      </c>
      <c r="H363" s="13">
        <v>1</v>
      </c>
      <c r="I363" s="13">
        <v>1</v>
      </c>
      <c r="J363" s="13">
        <v>1</v>
      </c>
    </row>
    <row r="364" spans="1:10" x14ac:dyDescent="0.2">
      <c r="A364" s="10">
        <f t="shared" si="5"/>
        <v>362</v>
      </c>
      <c r="B364" s="11" t="s">
        <v>852</v>
      </c>
      <c r="C364" s="11" t="s">
        <v>853</v>
      </c>
      <c r="D364" s="12" t="s">
        <v>556</v>
      </c>
      <c r="E364" s="12">
        <v>9.1408000000000005</v>
      </c>
      <c r="F364" s="12">
        <v>4.0667</v>
      </c>
      <c r="G364" s="12">
        <v>3.8767</v>
      </c>
      <c r="H364" s="13">
        <v>1</v>
      </c>
      <c r="I364" s="13">
        <v>1</v>
      </c>
      <c r="J364" s="13">
        <v>1</v>
      </c>
    </row>
    <row r="365" spans="1:10" x14ac:dyDescent="0.2">
      <c r="A365" s="10">
        <f t="shared" si="5"/>
        <v>363</v>
      </c>
      <c r="B365" s="11" t="s">
        <v>854</v>
      </c>
      <c r="C365" s="11" t="s">
        <v>855</v>
      </c>
      <c r="D365" s="12" t="s">
        <v>111</v>
      </c>
      <c r="E365" s="12">
        <v>7.1094999999999997</v>
      </c>
      <c r="F365" s="12">
        <v>7.1166999999999998</v>
      </c>
      <c r="G365" s="12">
        <v>3.8767</v>
      </c>
      <c r="H365" s="13">
        <v>1</v>
      </c>
      <c r="I365" s="13">
        <v>1</v>
      </c>
      <c r="J365" s="13">
        <v>1</v>
      </c>
    </row>
    <row r="366" spans="1:10" x14ac:dyDescent="0.2">
      <c r="A366" s="10">
        <f t="shared" si="5"/>
        <v>364</v>
      </c>
      <c r="B366" s="11" t="s">
        <v>856</v>
      </c>
      <c r="C366" s="11" t="s">
        <v>857</v>
      </c>
      <c r="D366" s="12" t="s">
        <v>469</v>
      </c>
      <c r="E366" s="12">
        <v>6.0938999999999997</v>
      </c>
      <c r="F366" s="12">
        <v>5.0834000000000001</v>
      </c>
      <c r="G366" s="12">
        <v>6.7842000000000002</v>
      </c>
      <c r="H366" s="13">
        <v>1</v>
      </c>
      <c r="I366" s="13">
        <v>1</v>
      </c>
      <c r="J366" s="13">
        <v>1</v>
      </c>
    </row>
    <row r="367" spans="1:10" x14ac:dyDescent="0.2">
      <c r="A367" s="10">
        <f t="shared" si="5"/>
        <v>365</v>
      </c>
      <c r="B367" s="11" t="s">
        <v>858</v>
      </c>
      <c r="C367" s="11" t="s">
        <v>859</v>
      </c>
      <c r="D367" s="12" t="s">
        <v>491</v>
      </c>
      <c r="E367" s="12">
        <v>7.1094999999999997</v>
      </c>
      <c r="F367" s="12">
        <v>5.0834000000000001</v>
      </c>
      <c r="G367" s="12">
        <v>5.8151000000000002</v>
      </c>
      <c r="H367" s="13">
        <v>1</v>
      </c>
      <c r="I367" s="13">
        <v>1</v>
      </c>
      <c r="J367" s="13">
        <v>1</v>
      </c>
    </row>
    <row r="368" spans="1:10" x14ac:dyDescent="0.2">
      <c r="A368" s="10">
        <f t="shared" si="5"/>
        <v>366</v>
      </c>
      <c r="B368" s="11" t="s">
        <v>860</v>
      </c>
      <c r="C368" s="11" t="s">
        <v>861</v>
      </c>
      <c r="D368" s="12" t="s">
        <v>371</v>
      </c>
      <c r="E368" s="12">
        <v>4.0625999999999998</v>
      </c>
      <c r="F368" s="12">
        <v>5.0834000000000001</v>
      </c>
      <c r="G368" s="12">
        <v>3.8767</v>
      </c>
      <c r="H368" s="13">
        <v>1</v>
      </c>
      <c r="I368" s="13">
        <v>1</v>
      </c>
      <c r="J368" s="13">
        <v>1</v>
      </c>
    </row>
    <row r="369" spans="1:10" x14ac:dyDescent="0.2">
      <c r="A369" s="10">
        <f t="shared" si="5"/>
        <v>367</v>
      </c>
      <c r="B369" s="11" t="s">
        <v>862</v>
      </c>
      <c r="C369" s="11" t="s">
        <v>863</v>
      </c>
      <c r="D369" s="12" t="s">
        <v>39</v>
      </c>
      <c r="E369" s="12">
        <v>5.0781999999999998</v>
      </c>
      <c r="F369" s="12">
        <v>4.0667</v>
      </c>
      <c r="G369" s="12">
        <v>6.7842000000000002</v>
      </c>
      <c r="H369" s="13">
        <v>1</v>
      </c>
      <c r="I369" s="13">
        <v>1</v>
      </c>
      <c r="J369" s="13">
        <v>1</v>
      </c>
    </row>
    <row r="370" spans="1:10" x14ac:dyDescent="0.2">
      <c r="A370" s="10">
        <f t="shared" si="5"/>
        <v>368</v>
      </c>
      <c r="B370" s="11" t="s">
        <v>864</v>
      </c>
      <c r="C370" s="11" t="s">
        <v>865</v>
      </c>
      <c r="D370" s="12" t="s">
        <v>281</v>
      </c>
      <c r="E370" s="12">
        <v>7.1094999999999997</v>
      </c>
      <c r="F370" s="12">
        <v>5.0834000000000001</v>
      </c>
      <c r="G370" s="12">
        <v>1.9383999999999999</v>
      </c>
      <c r="H370" s="13">
        <v>1</v>
      </c>
      <c r="I370" s="13">
        <v>1</v>
      </c>
      <c r="J370" s="13">
        <v>1</v>
      </c>
    </row>
    <row r="371" spans="1:10" x14ac:dyDescent="0.2">
      <c r="A371" s="10">
        <f t="shared" si="5"/>
        <v>369</v>
      </c>
      <c r="B371" s="11" t="s">
        <v>866</v>
      </c>
      <c r="C371" s="11" t="s">
        <v>867</v>
      </c>
      <c r="D371" s="12" t="s">
        <v>443</v>
      </c>
      <c r="E371" s="12">
        <v>3.0468999999999999</v>
      </c>
      <c r="F371" s="12">
        <v>4.0667</v>
      </c>
      <c r="G371" s="12">
        <v>3.8767</v>
      </c>
      <c r="H371" s="13">
        <v>1</v>
      </c>
      <c r="I371" s="13">
        <v>1</v>
      </c>
      <c r="J371" s="13">
        <v>1</v>
      </c>
    </row>
    <row r="372" spans="1:10" x14ac:dyDescent="0.2">
      <c r="A372" s="10">
        <f t="shared" si="5"/>
        <v>370</v>
      </c>
      <c r="B372" s="11" t="s">
        <v>868</v>
      </c>
      <c r="C372" s="11" t="s">
        <v>869</v>
      </c>
      <c r="D372" s="12" t="s">
        <v>322</v>
      </c>
      <c r="E372" s="12">
        <v>5.0781999999999998</v>
      </c>
      <c r="F372" s="12">
        <v>3.05</v>
      </c>
      <c r="G372" s="12">
        <v>9.6918000000000006</v>
      </c>
      <c r="H372" s="13">
        <v>1</v>
      </c>
      <c r="I372" s="13">
        <v>1</v>
      </c>
      <c r="J372" s="13">
        <v>1</v>
      </c>
    </row>
    <row r="373" spans="1:10" x14ac:dyDescent="0.2">
      <c r="A373" s="10">
        <f t="shared" si="5"/>
        <v>371</v>
      </c>
      <c r="B373" s="11" t="s">
        <v>870</v>
      </c>
      <c r="C373" s="11" t="s">
        <v>871</v>
      </c>
      <c r="D373" s="12" t="s">
        <v>55</v>
      </c>
      <c r="E373" s="12">
        <v>5.0781999999999998</v>
      </c>
      <c r="F373" s="12">
        <v>1.0166999999999999</v>
      </c>
      <c r="G373" s="12">
        <v>0.96918000000000004</v>
      </c>
      <c r="H373" s="13">
        <v>1</v>
      </c>
      <c r="I373" s="13">
        <v>1</v>
      </c>
      <c r="J373" s="13">
        <v>1</v>
      </c>
    </row>
    <row r="374" spans="1:10" x14ac:dyDescent="0.2">
      <c r="A374" s="10">
        <f t="shared" si="5"/>
        <v>372</v>
      </c>
      <c r="B374" s="11" t="s">
        <v>872</v>
      </c>
      <c r="C374" s="11" t="s">
        <v>873</v>
      </c>
      <c r="D374" s="12" t="s">
        <v>39</v>
      </c>
      <c r="E374" s="12">
        <v>7.1094999999999997</v>
      </c>
      <c r="F374" s="12">
        <v>8.1334</v>
      </c>
      <c r="G374" s="12">
        <v>5.8151000000000002</v>
      </c>
      <c r="H374" s="13">
        <v>1</v>
      </c>
      <c r="I374" s="13">
        <v>1</v>
      </c>
      <c r="J374" s="13">
        <v>1</v>
      </c>
    </row>
    <row r="375" spans="1:10" x14ac:dyDescent="0.2">
      <c r="A375" s="10">
        <f t="shared" si="5"/>
        <v>373</v>
      </c>
      <c r="B375" s="11" t="s">
        <v>874</v>
      </c>
      <c r="C375" s="11" t="s">
        <v>875</v>
      </c>
      <c r="D375" s="12" t="s">
        <v>338</v>
      </c>
      <c r="E375" s="12">
        <v>4.0625999999999998</v>
      </c>
      <c r="F375" s="12">
        <v>5.0834000000000001</v>
      </c>
      <c r="G375" s="12">
        <v>5.8151000000000002</v>
      </c>
      <c r="H375" s="13">
        <v>1</v>
      </c>
      <c r="I375" s="13">
        <v>1</v>
      </c>
      <c r="J375" s="13">
        <v>1</v>
      </c>
    </row>
    <row r="376" spans="1:10" x14ac:dyDescent="0.2">
      <c r="A376" s="10">
        <f t="shared" si="5"/>
        <v>374</v>
      </c>
      <c r="B376" s="11" t="s">
        <v>876</v>
      </c>
      <c r="C376" s="11" t="s">
        <v>877</v>
      </c>
      <c r="D376" s="12" t="s">
        <v>64</v>
      </c>
      <c r="E376" s="12">
        <v>6.0938999999999997</v>
      </c>
      <c r="F376" s="12">
        <v>4.0667</v>
      </c>
      <c r="G376" s="12">
        <v>2.9075000000000002</v>
      </c>
      <c r="H376" s="13">
        <v>1</v>
      </c>
      <c r="I376" s="13">
        <v>1</v>
      </c>
      <c r="J376" s="13">
        <v>1</v>
      </c>
    </row>
    <row r="377" spans="1:10" x14ac:dyDescent="0.2">
      <c r="A377" s="10">
        <f t="shared" si="5"/>
        <v>375</v>
      </c>
      <c r="B377" s="11" t="s">
        <v>878</v>
      </c>
      <c r="C377" s="11" t="s">
        <v>879</v>
      </c>
      <c r="D377" s="12" t="s">
        <v>469</v>
      </c>
      <c r="E377" s="12">
        <v>4.0625999999999998</v>
      </c>
      <c r="F377" s="12">
        <v>4.0667</v>
      </c>
      <c r="G377" s="12">
        <v>5.8151000000000002</v>
      </c>
      <c r="H377" s="13">
        <v>1</v>
      </c>
      <c r="I377" s="13">
        <v>1</v>
      </c>
      <c r="J377" s="13">
        <v>1</v>
      </c>
    </row>
    <row r="378" spans="1:10" x14ac:dyDescent="0.2">
      <c r="A378" s="10">
        <f t="shared" si="5"/>
        <v>376</v>
      </c>
      <c r="B378" s="11" t="s">
        <v>880</v>
      </c>
      <c r="C378" s="11" t="s">
        <v>881</v>
      </c>
      <c r="D378" s="12" t="s">
        <v>214</v>
      </c>
      <c r="E378" s="12">
        <v>5.0781999999999998</v>
      </c>
      <c r="F378" s="12">
        <v>4.0667</v>
      </c>
      <c r="G378" s="12">
        <v>3.8767</v>
      </c>
      <c r="H378" s="13">
        <v>1</v>
      </c>
      <c r="I378" s="13">
        <v>1</v>
      </c>
      <c r="J378" s="13">
        <v>1</v>
      </c>
    </row>
    <row r="379" spans="1:10" x14ac:dyDescent="0.2">
      <c r="A379" s="10">
        <f t="shared" si="5"/>
        <v>377</v>
      </c>
      <c r="B379" s="11" t="s">
        <v>882</v>
      </c>
      <c r="C379" s="11" t="s">
        <v>883</v>
      </c>
      <c r="D379" s="12" t="s">
        <v>45</v>
      </c>
      <c r="E379" s="12">
        <v>6.0938999999999997</v>
      </c>
      <c r="F379" s="12">
        <v>4.0667</v>
      </c>
      <c r="G379" s="12">
        <v>5.8151000000000002</v>
      </c>
      <c r="H379" s="13">
        <v>1</v>
      </c>
      <c r="I379" s="13">
        <v>1</v>
      </c>
      <c r="J379" s="13">
        <v>1</v>
      </c>
    </row>
    <row r="380" spans="1:10" x14ac:dyDescent="0.2">
      <c r="A380" s="10">
        <f t="shared" si="5"/>
        <v>378</v>
      </c>
      <c r="B380" s="11" t="s">
        <v>884</v>
      </c>
      <c r="C380" s="11" t="s">
        <v>885</v>
      </c>
      <c r="D380" s="12" t="s">
        <v>440</v>
      </c>
      <c r="E380" s="12">
        <v>5.0781999999999998</v>
      </c>
      <c r="F380" s="12">
        <v>5.0834000000000001</v>
      </c>
      <c r="G380" s="12">
        <v>3.8767</v>
      </c>
      <c r="H380" s="13">
        <v>1</v>
      </c>
      <c r="I380" s="13">
        <v>1</v>
      </c>
      <c r="J380" s="13">
        <v>1</v>
      </c>
    </row>
    <row r="381" spans="1:10" x14ac:dyDescent="0.2">
      <c r="A381" s="10">
        <f t="shared" si="5"/>
        <v>379</v>
      </c>
      <c r="B381" s="11" t="s">
        <v>886</v>
      </c>
      <c r="C381" s="11" t="s">
        <v>887</v>
      </c>
      <c r="D381" s="12" t="s">
        <v>64</v>
      </c>
      <c r="E381" s="12">
        <v>5.0781999999999998</v>
      </c>
      <c r="F381" s="12">
        <v>5.0834000000000001</v>
      </c>
      <c r="G381" s="12">
        <v>5.8151000000000002</v>
      </c>
      <c r="H381" s="13">
        <v>1</v>
      </c>
      <c r="I381" s="13">
        <v>1</v>
      </c>
      <c r="J381" s="13">
        <v>1</v>
      </c>
    </row>
    <row r="382" spans="1:10" x14ac:dyDescent="0.2">
      <c r="A382" s="10">
        <f t="shared" si="5"/>
        <v>380</v>
      </c>
      <c r="B382" s="11" t="s">
        <v>888</v>
      </c>
      <c r="C382" s="11" t="s">
        <v>889</v>
      </c>
      <c r="D382" s="12" t="s">
        <v>571</v>
      </c>
      <c r="E382" s="12">
        <v>6.0938999999999997</v>
      </c>
      <c r="F382" s="12">
        <v>5.0834000000000001</v>
      </c>
      <c r="G382" s="12">
        <v>3.8767</v>
      </c>
      <c r="H382" s="13">
        <v>1</v>
      </c>
      <c r="I382" s="13">
        <v>1</v>
      </c>
      <c r="J382" s="13">
        <v>1</v>
      </c>
    </row>
    <row r="383" spans="1:10" x14ac:dyDescent="0.2">
      <c r="A383" s="10">
        <f t="shared" si="5"/>
        <v>381</v>
      </c>
      <c r="B383" s="11" t="s">
        <v>890</v>
      </c>
      <c r="C383" s="11" t="s">
        <v>891</v>
      </c>
      <c r="D383" s="12" t="s">
        <v>45</v>
      </c>
      <c r="E383" s="12">
        <v>5.0781999999999998</v>
      </c>
      <c r="F383" s="12">
        <v>3.05</v>
      </c>
      <c r="G383" s="12">
        <v>4.8459000000000003</v>
      </c>
      <c r="H383" s="13">
        <v>1</v>
      </c>
      <c r="I383" s="13">
        <v>1</v>
      </c>
      <c r="J383" s="13">
        <v>1</v>
      </c>
    </row>
    <row r="384" spans="1:10" x14ac:dyDescent="0.2">
      <c r="A384" s="10">
        <f t="shared" si="5"/>
        <v>382</v>
      </c>
      <c r="B384" s="11" t="s">
        <v>892</v>
      </c>
      <c r="C384" s="11" t="s">
        <v>893</v>
      </c>
      <c r="D384" s="12" t="s">
        <v>443</v>
      </c>
      <c r="E384" s="12">
        <v>7.1094999999999997</v>
      </c>
      <c r="F384" s="12">
        <v>4.0667</v>
      </c>
      <c r="G384" s="12">
        <v>2.9075000000000002</v>
      </c>
      <c r="H384" s="13">
        <v>1</v>
      </c>
      <c r="I384" s="13">
        <v>1</v>
      </c>
      <c r="J384" s="13">
        <v>1</v>
      </c>
    </row>
    <row r="385" spans="1:10" x14ac:dyDescent="0.2">
      <c r="A385" s="10">
        <f t="shared" si="5"/>
        <v>383</v>
      </c>
      <c r="B385" s="11" t="s">
        <v>894</v>
      </c>
      <c r="C385" s="11" t="s">
        <v>895</v>
      </c>
      <c r="D385" s="12" t="s">
        <v>96</v>
      </c>
      <c r="E385" s="12">
        <v>3.0468999999999999</v>
      </c>
      <c r="F385" s="12">
        <v>5.0834000000000001</v>
      </c>
      <c r="G385" s="12">
        <v>5.8151000000000002</v>
      </c>
      <c r="H385" s="13">
        <v>1</v>
      </c>
      <c r="I385" s="13">
        <v>1</v>
      </c>
      <c r="J385" s="13">
        <v>1</v>
      </c>
    </row>
    <row r="386" spans="1:10" x14ac:dyDescent="0.2">
      <c r="A386" s="10">
        <f t="shared" si="5"/>
        <v>384</v>
      </c>
      <c r="B386" s="11" t="s">
        <v>896</v>
      </c>
      <c r="C386" s="11" t="s">
        <v>897</v>
      </c>
      <c r="D386" s="12" t="s">
        <v>123</v>
      </c>
      <c r="E386" s="12">
        <v>6.0938999999999997</v>
      </c>
      <c r="F386" s="12">
        <v>6.1</v>
      </c>
      <c r="G386" s="12">
        <v>1.9383999999999999</v>
      </c>
      <c r="H386" s="13">
        <v>1</v>
      </c>
      <c r="I386" s="13">
        <v>1</v>
      </c>
      <c r="J386" s="13">
        <v>1</v>
      </c>
    </row>
    <row r="387" spans="1:10" x14ac:dyDescent="0.2">
      <c r="A387" s="10">
        <f t="shared" si="5"/>
        <v>385</v>
      </c>
      <c r="B387" s="11" t="s">
        <v>898</v>
      </c>
      <c r="C387" s="11" t="s">
        <v>899</v>
      </c>
      <c r="D387" s="12" t="s">
        <v>123</v>
      </c>
      <c r="E387" s="12">
        <v>43.673000000000002</v>
      </c>
      <c r="F387" s="12">
        <v>43.716999999999999</v>
      </c>
      <c r="G387" s="12">
        <v>45.551000000000002</v>
      </c>
      <c r="H387" s="13">
        <v>1</v>
      </c>
      <c r="I387" s="13">
        <v>1</v>
      </c>
      <c r="J387" s="13">
        <v>1</v>
      </c>
    </row>
    <row r="388" spans="1:10" x14ac:dyDescent="0.2">
      <c r="A388" s="10">
        <f t="shared" si="5"/>
        <v>386</v>
      </c>
      <c r="B388" s="11" t="s">
        <v>900</v>
      </c>
      <c r="C388" s="11" t="s">
        <v>901</v>
      </c>
      <c r="D388" s="12" t="s">
        <v>84</v>
      </c>
      <c r="E388" s="12">
        <v>6.0938999999999997</v>
      </c>
      <c r="F388" s="12">
        <v>4.0667</v>
      </c>
      <c r="G388" s="12">
        <v>4.8459000000000003</v>
      </c>
      <c r="H388" s="13">
        <v>1</v>
      </c>
      <c r="I388" s="13">
        <v>1</v>
      </c>
      <c r="J388" s="13">
        <v>1</v>
      </c>
    </row>
    <row r="389" spans="1:10" x14ac:dyDescent="0.2">
      <c r="A389" s="10">
        <f t="shared" si="5"/>
        <v>387</v>
      </c>
      <c r="B389" s="11" t="s">
        <v>902</v>
      </c>
      <c r="C389" s="11" t="s">
        <v>903</v>
      </c>
      <c r="D389" s="12" t="s">
        <v>904</v>
      </c>
      <c r="E389" s="12">
        <v>3.0468999999999999</v>
      </c>
      <c r="F389" s="12">
        <v>5.0834000000000001</v>
      </c>
      <c r="G389" s="12">
        <v>2.9075000000000002</v>
      </c>
      <c r="H389" s="13">
        <v>1</v>
      </c>
      <c r="I389" s="13">
        <v>1</v>
      </c>
      <c r="J389" s="13">
        <v>1</v>
      </c>
    </row>
    <row r="390" spans="1:10" x14ac:dyDescent="0.2">
      <c r="A390" s="10">
        <f t="shared" si="5"/>
        <v>388</v>
      </c>
      <c r="B390" s="11" t="s">
        <v>905</v>
      </c>
      <c r="C390" s="11" t="s">
        <v>906</v>
      </c>
      <c r="D390" s="12" t="s">
        <v>907</v>
      </c>
      <c r="E390" s="12">
        <v>3.0468999999999999</v>
      </c>
      <c r="F390" s="12">
        <v>2.0333000000000001</v>
      </c>
      <c r="G390" s="12">
        <v>4.8459000000000003</v>
      </c>
      <c r="H390" s="13">
        <v>1</v>
      </c>
      <c r="I390" s="13">
        <v>1</v>
      </c>
      <c r="J390" s="13">
        <v>1</v>
      </c>
    </row>
    <row r="391" spans="1:10" x14ac:dyDescent="0.2">
      <c r="A391" s="10">
        <f t="shared" ref="A391:A454" si="6">A390+1</f>
        <v>389</v>
      </c>
      <c r="B391" s="11" t="s">
        <v>908</v>
      </c>
      <c r="C391" s="11" t="s">
        <v>909</v>
      </c>
      <c r="D391" s="12" t="s">
        <v>164</v>
      </c>
      <c r="E391" s="12">
        <v>4.0625999999999998</v>
      </c>
      <c r="F391" s="12">
        <v>3.05</v>
      </c>
      <c r="G391" s="12">
        <v>1.9383999999999999</v>
      </c>
      <c r="H391" s="13">
        <v>1</v>
      </c>
      <c r="I391" s="13">
        <v>1</v>
      </c>
      <c r="J391" s="13">
        <v>1</v>
      </c>
    </row>
    <row r="392" spans="1:10" x14ac:dyDescent="0.2">
      <c r="A392" s="10">
        <f t="shared" si="6"/>
        <v>390</v>
      </c>
      <c r="B392" s="11" t="s">
        <v>910</v>
      </c>
      <c r="C392" s="11" t="s">
        <v>911</v>
      </c>
      <c r="D392" s="12" t="s">
        <v>20</v>
      </c>
      <c r="E392" s="12">
        <v>6.0938999999999997</v>
      </c>
      <c r="F392" s="12">
        <v>6.1</v>
      </c>
      <c r="G392" s="12">
        <v>4.8459000000000003</v>
      </c>
      <c r="H392" s="13">
        <v>1</v>
      </c>
      <c r="I392" s="13">
        <v>1</v>
      </c>
      <c r="J392" s="13">
        <v>1</v>
      </c>
    </row>
    <row r="393" spans="1:10" x14ac:dyDescent="0.2">
      <c r="A393" s="10">
        <f t="shared" si="6"/>
        <v>391</v>
      </c>
      <c r="B393" s="11" t="s">
        <v>912</v>
      </c>
      <c r="C393" s="11" t="s">
        <v>913</v>
      </c>
      <c r="D393" s="12" t="s">
        <v>517</v>
      </c>
      <c r="E393" s="12">
        <v>5.0781999999999998</v>
      </c>
      <c r="F393" s="12">
        <v>5.0834000000000001</v>
      </c>
      <c r="G393" s="12">
        <v>4.8459000000000003</v>
      </c>
      <c r="H393" s="13">
        <v>1</v>
      </c>
      <c r="I393" s="13">
        <v>1</v>
      </c>
      <c r="J393" s="13">
        <v>1</v>
      </c>
    </row>
    <row r="394" spans="1:10" x14ac:dyDescent="0.2">
      <c r="A394" s="10">
        <f t="shared" si="6"/>
        <v>392</v>
      </c>
      <c r="B394" s="11" t="s">
        <v>914</v>
      </c>
      <c r="C394" s="11" t="s">
        <v>915</v>
      </c>
      <c r="D394" s="12" t="s">
        <v>517</v>
      </c>
      <c r="E394" s="12">
        <v>3.0468999999999999</v>
      </c>
      <c r="F394" s="12">
        <v>4.0667</v>
      </c>
      <c r="G394" s="12">
        <v>3.8767</v>
      </c>
      <c r="H394" s="13">
        <v>1</v>
      </c>
      <c r="I394" s="13">
        <v>1</v>
      </c>
      <c r="J394" s="13">
        <v>1</v>
      </c>
    </row>
    <row r="395" spans="1:10" x14ac:dyDescent="0.2">
      <c r="A395" s="10">
        <f t="shared" si="6"/>
        <v>393</v>
      </c>
      <c r="B395" s="11" t="s">
        <v>916</v>
      </c>
      <c r="C395" s="11" t="s">
        <v>917</v>
      </c>
      <c r="D395" s="12" t="s">
        <v>58</v>
      </c>
      <c r="E395" s="12">
        <v>5.0781999999999998</v>
      </c>
      <c r="F395" s="12">
        <v>3.05</v>
      </c>
      <c r="G395" s="12">
        <v>3.8767</v>
      </c>
      <c r="H395" s="13">
        <v>1</v>
      </c>
      <c r="I395" s="13">
        <v>1</v>
      </c>
      <c r="J395" s="13">
        <v>1</v>
      </c>
    </row>
    <row r="396" spans="1:10" x14ac:dyDescent="0.2">
      <c r="A396" s="10">
        <f t="shared" si="6"/>
        <v>394</v>
      </c>
      <c r="B396" s="11" t="s">
        <v>918</v>
      </c>
      <c r="C396" s="11" t="s">
        <v>919</v>
      </c>
      <c r="D396" s="12" t="s">
        <v>920</v>
      </c>
      <c r="E396" s="12">
        <v>4.0625999999999998</v>
      </c>
      <c r="F396" s="12">
        <v>5.0834000000000001</v>
      </c>
      <c r="G396" s="12">
        <v>4.8459000000000003</v>
      </c>
      <c r="H396" s="13">
        <v>1</v>
      </c>
      <c r="I396" s="13">
        <v>1</v>
      </c>
      <c r="J396" s="13">
        <v>1</v>
      </c>
    </row>
    <row r="397" spans="1:10" x14ac:dyDescent="0.2">
      <c r="A397" s="10">
        <f t="shared" si="6"/>
        <v>395</v>
      </c>
      <c r="B397" s="11" t="s">
        <v>921</v>
      </c>
      <c r="C397" s="11" t="s">
        <v>922</v>
      </c>
      <c r="D397" s="12" t="s">
        <v>397</v>
      </c>
      <c r="E397" s="12">
        <v>5.0781999999999998</v>
      </c>
      <c r="F397" s="12">
        <v>5.0834000000000001</v>
      </c>
      <c r="G397" s="12">
        <v>4.8459000000000003</v>
      </c>
      <c r="H397" s="13">
        <v>1</v>
      </c>
      <c r="I397" s="13">
        <v>1</v>
      </c>
      <c r="J397" s="13">
        <v>1</v>
      </c>
    </row>
    <row r="398" spans="1:10" x14ac:dyDescent="0.2">
      <c r="A398" s="10">
        <f t="shared" si="6"/>
        <v>396</v>
      </c>
      <c r="B398" s="11" t="s">
        <v>923</v>
      </c>
      <c r="C398" s="11" t="s">
        <v>924</v>
      </c>
      <c r="D398" s="12" t="s">
        <v>533</v>
      </c>
      <c r="E398" s="12">
        <v>5.0781999999999998</v>
      </c>
      <c r="F398" s="12">
        <v>4.0667</v>
      </c>
      <c r="G398" s="12">
        <v>5.8151000000000002</v>
      </c>
      <c r="H398" s="13">
        <v>1</v>
      </c>
      <c r="I398" s="13">
        <v>1</v>
      </c>
      <c r="J398" s="13">
        <v>1</v>
      </c>
    </row>
    <row r="399" spans="1:10" x14ac:dyDescent="0.2">
      <c r="A399" s="10">
        <f t="shared" si="6"/>
        <v>397</v>
      </c>
      <c r="B399" s="11" t="s">
        <v>925</v>
      </c>
      <c r="C399" s="11" t="s">
        <v>926</v>
      </c>
      <c r="D399" s="12" t="s">
        <v>14</v>
      </c>
      <c r="E399" s="12">
        <v>5.0781999999999998</v>
      </c>
      <c r="F399" s="12">
        <v>4.0667</v>
      </c>
      <c r="G399" s="12">
        <v>2.9075000000000002</v>
      </c>
      <c r="H399" s="13">
        <v>1</v>
      </c>
      <c r="I399" s="13">
        <v>1</v>
      </c>
      <c r="J399" s="13">
        <v>1</v>
      </c>
    </row>
    <row r="400" spans="1:10" x14ac:dyDescent="0.2">
      <c r="A400" s="10">
        <f t="shared" si="6"/>
        <v>398</v>
      </c>
      <c r="B400" s="11" t="s">
        <v>927</v>
      </c>
      <c r="C400" s="11" t="s">
        <v>928</v>
      </c>
      <c r="D400" s="12" t="s">
        <v>929</v>
      </c>
      <c r="E400" s="12">
        <v>3.0468999999999999</v>
      </c>
      <c r="F400" s="12">
        <v>3.05</v>
      </c>
      <c r="G400" s="12">
        <v>3.8767</v>
      </c>
      <c r="H400" s="13">
        <v>1</v>
      </c>
      <c r="I400" s="13">
        <v>1</v>
      </c>
      <c r="J400" s="13">
        <v>1</v>
      </c>
    </row>
    <row r="401" spans="1:10" x14ac:dyDescent="0.2">
      <c r="A401" s="10">
        <f t="shared" si="6"/>
        <v>399</v>
      </c>
      <c r="B401" s="11" t="s">
        <v>930</v>
      </c>
      <c r="C401" s="11" t="s">
        <v>931</v>
      </c>
      <c r="D401" s="12" t="s">
        <v>123</v>
      </c>
      <c r="E401" s="12">
        <v>5.0781999999999998</v>
      </c>
      <c r="F401" s="12">
        <v>5.0834000000000001</v>
      </c>
      <c r="G401" s="12">
        <v>5.8151000000000002</v>
      </c>
      <c r="H401" s="13">
        <v>1</v>
      </c>
      <c r="I401" s="13">
        <v>1</v>
      </c>
      <c r="J401" s="13">
        <v>1</v>
      </c>
    </row>
    <row r="402" spans="1:10" x14ac:dyDescent="0.2">
      <c r="A402" s="10">
        <f t="shared" si="6"/>
        <v>400</v>
      </c>
      <c r="B402" s="11" t="s">
        <v>932</v>
      </c>
      <c r="C402" s="11" t="s">
        <v>933</v>
      </c>
      <c r="D402" s="12" t="s">
        <v>281</v>
      </c>
      <c r="E402" s="12">
        <v>4.0625999999999998</v>
      </c>
      <c r="F402" s="12">
        <v>3.05</v>
      </c>
      <c r="G402" s="12">
        <v>3.8767</v>
      </c>
      <c r="H402" s="13">
        <v>1</v>
      </c>
      <c r="I402" s="13">
        <v>1</v>
      </c>
      <c r="J402" s="13">
        <v>1</v>
      </c>
    </row>
    <row r="403" spans="1:10" x14ac:dyDescent="0.2">
      <c r="A403" s="10">
        <f t="shared" si="6"/>
        <v>401</v>
      </c>
      <c r="B403" s="11" t="s">
        <v>934</v>
      </c>
      <c r="C403" s="11" t="s">
        <v>935</v>
      </c>
      <c r="D403" s="12" t="s">
        <v>84</v>
      </c>
      <c r="E403" s="12">
        <v>3.0468999999999999</v>
      </c>
      <c r="F403" s="12">
        <v>3.05</v>
      </c>
      <c r="G403" s="12">
        <v>3.8767</v>
      </c>
      <c r="H403" s="13">
        <v>1</v>
      </c>
      <c r="I403" s="13">
        <v>1</v>
      </c>
      <c r="J403" s="13">
        <v>1</v>
      </c>
    </row>
    <row r="404" spans="1:10" x14ac:dyDescent="0.2">
      <c r="A404" s="10">
        <f t="shared" si="6"/>
        <v>402</v>
      </c>
      <c r="B404" s="11" t="s">
        <v>936</v>
      </c>
      <c r="C404" s="11" t="s">
        <v>937</v>
      </c>
      <c r="D404" s="12" t="s">
        <v>248</v>
      </c>
      <c r="E404" s="12">
        <v>7.1094999999999997</v>
      </c>
      <c r="F404" s="12">
        <v>10.167</v>
      </c>
      <c r="G404" s="12">
        <v>6.7842000000000002</v>
      </c>
      <c r="H404" s="13">
        <v>1</v>
      </c>
      <c r="I404" s="13">
        <v>1</v>
      </c>
      <c r="J404" s="13">
        <v>1</v>
      </c>
    </row>
    <row r="405" spans="1:10" x14ac:dyDescent="0.2">
      <c r="A405" s="10">
        <f t="shared" si="6"/>
        <v>403</v>
      </c>
      <c r="B405" s="11" t="s">
        <v>938</v>
      </c>
      <c r="C405" s="11" t="s">
        <v>939</v>
      </c>
      <c r="D405" s="12" t="s">
        <v>404</v>
      </c>
      <c r="E405" s="12">
        <v>4.0625999999999998</v>
      </c>
      <c r="F405" s="12">
        <v>4.0667</v>
      </c>
      <c r="G405" s="12">
        <v>6.7842000000000002</v>
      </c>
      <c r="H405" s="13">
        <v>1</v>
      </c>
      <c r="I405" s="13">
        <v>1</v>
      </c>
      <c r="J405" s="13">
        <v>1</v>
      </c>
    </row>
    <row r="406" spans="1:10" x14ac:dyDescent="0.2">
      <c r="A406" s="10">
        <f t="shared" si="6"/>
        <v>404</v>
      </c>
      <c r="B406" s="11" t="s">
        <v>940</v>
      </c>
      <c r="C406" s="11" t="s">
        <v>941</v>
      </c>
      <c r="D406" s="12" t="s">
        <v>942</v>
      </c>
      <c r="E406" s="12">
        <v>5.0781999999999998</v>
      </c>
      <c r="F406" s="12">
        <v>4.0667</v>
      </c>
      <c r="G406" s="12">
        <v>1.9383999999999999</v>
      </c>
      <c r="H406" s="13">
        <v>1</v>
      </c>
      <c r="I406" s="13">
        <v>1</v>
      </c>
      <c r="J406" s="13">
        <v>1</v>
      </c>
    </row>
    <row r="407" spans="1:10" x14ac:dyDescent="0.2">
      <c r="A407" s="10">
        <f t="shared" si="6"/>
        <v>405</v>
      </c>
      <c r="B407" s="11" t="s">
        <v>943</v>
      </c>
      <c r="C407" s="11" t="s">
        <v>944</v>
      </c>
      <c r="D407" s="12" t="s">
        <v>423</v>
      </c>
      <c r="E407" s="12">
        <v>5.0781999999999998</v>
      </c>
      <c r="F407" s="12">
        <v>3.05</v>
      </c>
      <c r="G407" s="12">
        <v>1.9383999999999999</v>
      </c>
      <c r="H407" s="13">
        <v>1</v>
      </c>
      <c r="I407" s="13">
        <v>1</v>
      </c>
      <c r="J407" s="13">
        <v>1</v>
      </c>
    </row>
    <row r="408" spans="1:10" x14ac:dyDescent="0.2">
      <c r="A408" s="10">
        <f t="shared" si="6"/>
        <v>406</v>
      </c>
      <c r="B408" s="11" t="s">
        <v>945</v>
      </c>
      <c r="C408" s="11" t="s">
        <v>946</v>
      </c>
      <c r="D408" s="12" t="s">
        <v>34</v>
      </c>
      <c r="E408" s="12">
        <v>8.1251999999999995</v>
      </c>
      <c r="F408" s="12">
        <v>5.0834000000000001</v>
      </c>
      <c r="G408" s="12">
        <v>1.9383999999999999</v>
      </c>
      <c r="H408" s="13">
        <v>1</v>
      </c>
      <c r="I408" s="13">
        <v>1</v>
      </c>
      <c r="J408" s="13">
        <v>1</v>
      </c>
    </row>
    <row r="409" spans="1:10" x14ac:dyDescent="0.2">
      <c r="A409" s="10">
        <f t="shared" si="6"/>
        <v>407</v>
      </c>
      <c r="B409" s="11" t="s">
        <v>947</v>
      </c>
      <c r="C409" s="11" t="s">
        <v>948</v>
      </c>
      <c r="D409" s="12" t="s">
        <v>39</v>
      </c>
      <c r="E409" s="12">
        <v>4.0625999999999998</v>
      </c>
      <c r="F409" s="12">
        <v>4.0667</v>
      </c>
      <c r="G409" s="12">
        <v>5.8151000000000002</v>
      </c>
      <c r="H409" s="13">
        <v>1</v>
      </c>
      <c r="I409" s="13">
        <v>1</v>
      </c>
      <c r="J409" s="13">
        <v>1</v>
      </c>
    </row>
    <row r="410" spans="1:10" x14ac:dyDescent="0.2">
      <c r="A410" s="10">
        <f t="shared" si="6"/>
        <v>408</v>
      </c>
      <c r="B410" s="11" t="s">
        <v>949</v>
      </c>
      <c r="C410" s="11" t="s">
        <v>950</v>
      </c>
      <c r="D410" s="12" t="s">
        <v>39</v>
      </c>
      <c r="E410" s="12">
        <v>2.0312999999999999</v>
      </c>
      <c r="F410" s="12">
        <v>3.05</v>
      </c>
      <c r="G410" s="12">
        <v>3.8767</v>
      </c>
      <c r="H410" s="13">
        <v>1</v>
      </c>
      <c r="I410" s="13">
        <v>1</v>
      </c>
      <c r="J410" s="13">
        <v>1</v>
      </c>
    </row>
    <row r="411" spans="1:10" x14ac:dyDescent="0.2">
      <c r="A411" s="10">
        <f t="shared" si="6"/>
        <v>409</v>
      </c>
      <c r="B411" s="11" t="s">
        <v>951</v>
      </c>
      <c r="C411" s="11" t="s">
        <v>952</v>
      </c>
      <c r="D411" s="12" t="s">
        <v>204</v>
      </c>
      <c r="E411" s="12">
        <v>1.0156000000000001</v>
      </c>
      <c r="F411" s="12">
        <v>4.0667</v>
      </c>
      <c r="G411" s="12">
        <v>2.9075000000000002</v>
      </c>
      <c r="H411" s="13">
        <v>1</v>
      </c>
      <c r="I411" s="13">
        <v>1</v>
      </c>
      <c r="J411" s="13">
        <v>1</v>
      </c>
    </row>
    <row r="412" spans="1:10" x14ac:dyDescent="0.2">
      <c r="A412" s="10">
        <f t="shared" si="6"/>
        <v>410</v>
      </c>
      <c r="B412" s="11" t="s">
        <v>953</v>
      </c>
      <c r="C412" s="11" t="s">
        <v>954</v>
      </c>
      <c r="D412" s="12" t="s">
        <v>230</v>
      </c>
      <c r="E412" s="12">
        <v>8.1251999999999995</v>
      </c>
      <c r="F412" s="12">
        <v>2.0333000000000001</v>
      </c>
      <c r="G412" s="12">
        <v>2.9075000000000002</v>
      </c>
      <c r="H412" s="13">
        <v>1</v>
      </c>
      <c r="I412" s="13">
        <v>1</v>
      </c>
      <c r="J412" s="13">
        <v>1</v>
      </c>
    </row>
    <row r="413" spans="1:10" x14ac:dyDescent="0.2">
      <c r="A413" s="10">
        <f t="shared" si="6"/>
        <v>411</v>
      </c>
      <c r="B413" s="11" t="s">
        <v>955</v>
      </c>
      <c r="C413" s="11" t="s">
        <v>956</v>
      </c>
      <c r="D413" s="12" t="s">
        <v>14</v>
      </c>
      <c r="E413" s="12">
        <v>3.0468999999999999</v>
      </c>
      <c r="F413" s="12">
        <v>2.0333000000000001</v>
      </c>
      <c r="G413" s="12">
        <v>2.9075000000000002</v>
      </c>
      <c r="H413" s="13">
        <v>1</v>
      </c>
      <c r="I413" s="13">
        <v>1</v>
      </c>
      <c r="J413" s="13">
        <v>1</v>
      </c>
    </row>
    <row r="414" spans="1:10" x14ac:dyDescent="0.2">
      <c r="A414" s="10">
        <f t="shared" si="6"/>
        <v>412</v>
      </c>
      <c r="B414" s="11" t="s">
        <v>957</v>
      </c>
      <c r="C414" s="11" t="s">
        <v>958</v>
      </c>
      <c r="D414" s="12" t="s">
        <v>440</v>
      </c>
      <c r="E414" s="12">
        <v>6.0938999999999997</v>
      </c>
      <c r="F414" s="12">
        <v>4.0667</v>
      </c>
      <c r="G414" s="12">
        <v>2.9075000000000002</v>
      </c>
      <c r="H414" s="13">
        <v>1</v>
      </c>
      <c r="I414" s="13">
        <v>1</v>
      </c>
      <c r="J414" s="13">
        <v>1</v>
      </c>
    </row>
    <row r="415" spans="1:10" x14ac:dyDescent="0.2">
      <c r="A415" s="10">
        <f t="shared" si="6"/>
        <v>413</v>
      </c>
      <c r="B415" s="11" t="s">
        <v>959</v>
      </c>
      <c r="C415" s="11" t="s">
        <v>960</v>
      </c>
      <c r="D415" s="12" t="s">
        <v>23</v>
      </c>
      <c r="E415" s="12">
        <v>5.0781999999999998</v>
      </c>
      <c r="F415" s="12">
        <v>4.0667</v>
      </c>
      <c r="G415" s="12">
        <v>4.8459000000000003</v>
      </c>
      <c r="H415" s="13">
        <v>1</v>
      </c>
      <c r="I415" s="13">
        <v>1</v>
      </c>
      <c r="J415" s="13">
        <v>1</v>
      </c>
    </row>
    <row r="416" spans="1:10" x14ac:dyDescent="0.2">
      <c r="A416" s="10">
        <f t="shared" si="6"/>
        <v>414</v>
      </c>
      <c r="B416" s="11" t="s">
        <v>961</v>
      </c>
      <c r="C416" s="11" t="s">
        <v>962</v>
      </c>
      <c r="D416" s="12" t="s">
        <v>248</v>
      </c>
      <c r="E416" s="12">
        <v>4.0625999999999998</v>
      </c>
      <c r="F416" s="12">
        <v>4.0667</v>
      </c>
      <c r="G416" s="12">
        <v>6.7842000000000002</v>
      </c>
      <c r="H416" s="13">
        <v>1</v>
      </c>
      <c r="I416" s="13">
        <v>1</v>
      </c>
      <c r="J416" s="13">
        <v>1</v>
      </c>
    </row>
    <row r="417" spans="1:10" x14ac:dyDescent="0.2">
      <c r="A417" s="10">
        <f t="shared" si="6"/>
        <v>415</v>
      </c>
      <c r="B417" s="11" t="s">
        <v>963</v>
      </c>
      <c r="C417" s="11" t="s">
        <v>964</v>
      </c>
      <c r="D417" s="12" t="s">
        <v>965</v>
      </c>
      <c r="E417" s="12">
        <v>4.0625999999999998</v>
      </c>
      <c r="F417" s="12">
        <v>3.05</v>
      </c>
      <c r="G417" s="12">
        <v>3.8767</v>
      </c>
      <c r="H417" s="13">
        <v>1</v>
      </c>
      <c r="I417" s="13">
        <v>1</v>
      </c>
      <c r="J417" s="13">
        <v>1</v>
      </c>
    </row>
    <row r="418" spans="1:10" x14ac:dyDescent="0.2">
      <c r="A418" s="10">
        <f t="shared" si="6"/>
        <v>416</v>
      </c>
      <c r="B418" s="11" t="s">
        <v>966</v>
      </c>
      <c r="C418" s="11" t="s">
        <v>967</v>
      </c>
      <c r="D418" s="12" t="s">
        <v>562</v>
      </c>
      <c r="E418" s="12">
        <v>3.0468999999999999</v>
      </c>
      <c r="F418" s="12">
        <v>4.0667</v>
      </c>
      <c r="G418" s="12">
        <v>2.9075000000000002</v>
      </c>
      <c r="H418" s="13">
        <v>1</v>
      </c>
      <c r="I418" s="13">
        <v>1</v>
      </c>
      <c r="J418" s="13">
        <v>1</v>
      </c>
    </row>
    <row r="419" spans="1:10" x14ac:dyDescent="0.2">
      <c r="A419" s="10">
        <f t="shared" si="6"/>
        <v>417</v>
      </c>
      <c r="B419" s="11" t="s">
        <v>968</v>
      </c>
      <c r="C419" s="11" t="s">
        <v>969</v>
      </c>
      <c r="D419" s="12" t="s">
        <v>120</v>
      </c>
      <c r="E419" s="12">
        <v>4.0625999999999998</v>
      </c>
      <c r="F419" s="12">
        <v>4.0667</v>
      </c>
      <c r="G419" s="12">
        <v>2.9075000000000002</v>
      </c>
      <c r="H419" s="13">
        <v>1</v>
      </c>
      <c r="I419" s="13">
        <v>1</v>
      </c>
      <c r="J419" s="13">
        <v>1</v>
      </c>
    </row>
    <row r="420" spans="1:10" x14ac:dyDescent="0.2">
      <c r="A420" s="10">
        <f t="shared" si="6"/>
        <v>418</v>
      </c>
      <c r="B420" s="11" t="s">
        <v>970</v>
      </c>
      <c r="C420" s="11" t="s">
        <v>971</v>
      </c>
      <c r="D420" s="12" t="s">
        <v>322</v>
      </c>
      <c r="E420" s="12">
        <v>5.0781999999999998</v>
      </c>
      <c r="F420" s="12">
        <v>4.0667</v>
      </c>
      <c r="G420" s="12">
        <v>5.8151000000000002</v>
      </c>
      <c r="H420" s="13">
        <v>1</v>
      </c>
      <c r="I420" s="13">
        <v>1</v>
      </c>
      <c r="J420" s="13">
        <v>1</v>
      </c>
    </row>
    <row r="421" spans="1:10" x14ac:dyDescent="0.2">
      <c r="A421" s="10">
        <f t="shared" si="6"/>
        <v>419</v>
      </c>
      <c r="B421" s="11" t="s">
        <v>972</v>
      </c>
      <c r="C421" s="11" t="s">
        <v>973</v>
      </c>
      <c r="D421" s="12" t="s">
        <v>42</v>
      </c>
      <c r="E421" s="12">
        <v>5.0781999999999998</v>
      </c>
      <c r="F421" s="12">
        <v>4.0667</v>
      </c>
      <c r="G421" s="12">
        <v>5.8151000000000002</v>
      </c>
      <c r="H421" s="13">
        <v>1</v>
      </c>
      <c r="I421" s="13">
        <v>1</v>
      </c>
      <c r="J421" s="13">
        <v>1</v>
      </c>
    </row>
    <row r="422" spans="1:10" x14ac:dyDescent="0.2">
      <c r="A422" s="10">
        <f t="shared" si="6"/>
        <v>420</v>
      </c>
      <c r="B422" s="11" t="s">
        <v>974</v>
      </c>
      <c r="C422" s="11" t="s">
        <v>975</v>
      </c>
      <c r="D422" s="12" t="s">
        <v>371</v>
      </c>
      <c r="E422" s="12">
        <v>4.0625999999999998</v>
      </c>
      <c r="F422" s="12">
        <v>4.0667</v>
      </c>
      <c r="G422" s="12">
        <v>4.8459000000000003</v>
      </c>
      <c r="H422" s="13">
        <v>1</v>
      </c>
      <c r="I422" s="13">
        <v>1</v>
      </c>
      <c r="J422" s="13">
        <v>1</v>
      </c>
    </row>
    <row r="423" spans="1:10" x14ac:dyDescent="0.2">
      <c r="A423" s="10">
        <f t="shared" si="6"/>
        <v>421</v>
      </c>
      <c r="B423" s="11" t="s">
        <v>976</v>
      </c>
      <c r="C423" s="11" t="s">
        <v>977</v>
      </c>
      <c r="D423" s="12" t="s">
        <v>584</v>
      </c>
      <c r="E423" s="12">
        <v>5.0781999999999998</v>
      </c>
      <c r="F423" s="12">
        <v>4.0667</v>
      </c>
      <c r="G423" s="12">
        <v>3.8767</v>
      </c>
      <c r="H423" s="13">
        <v>1</v>
      </c>
      <c r="I423" s="13">
        <v>1</v>
      </c>
      <c r="J423" s="13">
        <v>1</v>
      </c>
    </row>
    <row r="424" spans="1:10" x14ac:dyDescent="0.2">
      <c r="A424" s="10">
        <f t="shared" si="6"/>
        <v>422</v>
      </c>
      <c r="B424" s="11" t="s">
        <v>978</v>
      </c>
      <c r="C424" s="11" t="s">
        <v>979</v>
      </c>
      <c r="D424" s="12" t="s">
        <v>980</v>
      </c>
      <c r="E424" s="12">
        <v>4.0625999999999998</v>
      </c>
      <c r="F424" s="12">
        <v>4.0667</v>
      </c>
      <c r="G424" s="12">
        <v>3.8767</v>
      </c>
      <c r="H424" s="13">
        <v>1</v>
      </c>
      <c r="I424" s="13">
        <v>1</v>
      </c>
      <c r="J424" s="13">
        <v>1</v>
      </c>
    </row>
    <row r="425" spans="1:10" x14ac:dyDescent="0.2">
      <c r="A425" s="10">
        <f t="shared" si="6"/>
        <v>423</v>
      </c>
      <c r="B425" s="11" t="s">
        <v>981</v>
      </c>
      <c r="C425" s="11" t="s">
        <v>982</v>
      </c>
      <c r="D425" s="12" t="s">
        <v>397</v>
      </c>
      <c r="E425" s="12">
        <v>4.0625999999999998</v>
      </c>
      <c r="F425" s="12">
        <v>3.05</v>
      </c>
      <c r="G425" s="12">
        <v>3.8767</v>
      </c>
      <c r="H425" s="13">
        <v>1</v>
      </c>
      <c r="I425" s="13">
        <v>1</v>
      </c>
      <c r="J425" s="13">
        <v>1</v>
      </c>
    </row>
    <row r="426" spans="1:10" x14ac:dyDescent="0.2">
      <c r="A426" s="10">
        <f t="shared" si="6"/>
        <v>424</v>
      </c>
      <c r="B426" s="11" t="s">
        <v>983</v>
      </c>
      <c r="C426" s="11" t="s">
        <v>984</v>
      </c>
      <c r="D426" s="12" t="s">
        <v>397</v>
      </c>
      <c r="E426" s="12">
        <v>7.1094999999999997</v>
      </c>
      <c r="F426" s="12">
        <v>4.0667</v>
      </c>
      <c r="G426" s="12">
        <v>2.9075000000000002</v>
      </c>
      <c r="H426" s="13">
        <v>1</v>
      </c>
      <c r="I426" s="13">
        <v>1</v>
      </c>
      <c r="J426" s="13">
        <v>1</v>
      </c>
    </row>
    <row r="427" spans="1:10" x14ac:dyDescent="0.2">
      <c r="A427" s="10">
        <f t="shared" si="6"/>
        <v>425</v>
      </c>
      <c r="B427" s="11" t="s">
        <v>985</v>
      </c>
      <c r="C427" s="11" t="s">
        <v>986</v>
      </c>
      <c r="D427" s="12" t="s">
        <v>248</v>
      </c>
      <c r="E427" s="12">
        <v>5.0781999999999998</v>
      </c>
      <c r="F427" s="12">
        <v>5.0834000000000001</v>
      </c>
      <c r="G427" s="12">
        <v>2.9075000000000002</v>
      </c>
      <c r="H427" s="13">
        <v>1</v>
      </c>
      <c r="I427" s="13">
        <v>1</v>
      </c>
      <c r="J427" s="13">
        <v>1</v>
      </c>
    </row>
    <row r="428" spans="1:10" x14ac:dyDescent="0.2">
      <c r="A428" s="10">
        <f t="shared" si="6"/>
        <v>426</v>
      </c>
      <c r="B428" s="11" t="s">
        <v>987</v>
      </c>
      <c r="C428" s="11" t="s">
        <v>988</v>
      </c>
      <c r="D428" s="12" t="s">
        <v>297</v>
      </c>
      <c r="E428" s="12">
        <v>3.0468999999999999</v>
      </c>
      <c r="F428" s="12">
        <v>4.0667</v>
      </c>
      <c r="G428" s="12">
        <v>4.8459000000000003</v>
      </c>
      <c r="H428" s="13">
        <v>1</v>
      </c>
      <c r="I428" s="13">
        <v>1</v>
      </c>
      <c r="J428" s="13">
        <v>1</v>
      </c>
    </row>
    <row r="429" spans="1:10" x14ac:dyDescent="0.2">
      <c r="A429" s="10">
        <f t="shared" si="6"/>
        <v>427</v>
      </c>
      <c r="B429" s="11" t="s">
        <v>989</v>
      </c>
      <c r="C429" s="11" t="s">
        <v>990</v>
      </c>
      <c r="D429" s="12" t="s">
        <v>823</v>
      </c>
      <c r="E429" s="12">
        <v>2.0312999999999999</v>
      </c>
      <c r="F429" s="12">
        <v>6.1</v>
      </c>
      <c r="G429" s="12">
        <v>5.8151000000000002</v>
      </c>
      <c r="H429" s="13">
        <v>1</v>
      </c>
      <c r="I429" s="13">
        <v>1</v>
      </c>
      <c r="J429" s="13">
        <v>1</v>
      </c>
    </row>
    <row r="430" spans="1:10" x14ac:dyDescent="0.2">
      <c r="A430" s="10">
        <f t="shared" si="6"/>
        <v>428</v>
      </c>
      <c r="B430" s="11" t="s">
        <v>991</v>
      </c>
      <c r="C430" s="11" t="s">
        <v>992</v>
      </c>
      <c r="D430" s="12" t="s">
        <v>20</v>
      </c>
      <c r="E430" s="12">
        <v>2.0312999999999999</v>
      </c>
      <c r="F430" s="12">
        <v>3.05</v>
      </c>
      <c r="G430" s="12">
        <v>3.8767</v>
      </c>
      <c r="H430" s="13">
        <v>1</v>
      </c>
      <c r="I430" s="13">
        <v>1</v>
      </c>
      <c r="J430" s="13">
        <v>1</v>
      </c>
    </row>
    <row r="431" spans="1:10" x14ac:dyDescent="0.2">
      <c r="A431" s="10">
        <f t="shared" si="6"/>
        <v>429</v>
      </c>
      <c r="B431" s="11" t="s">
        <v>993</v>
      </c>
      <c r="C431" s="11" t="s">
        <v>994</v>
      </c>
      <c r="D431" s="12" t="s">
        <v>556</v>
      </c>
      <c r="E431" s="12">
        <v>4.0625999999999998</v>
      </c>
      <c r="F431" s="12">
        <v>5.0834000000000001</v>
      </c>
      <c r="G431" s="12">
        <v>3.8767</v>
      </c>
      <c r="H431" s="13">
        <v>1</v>
      </c>
      <c r="I431" s="13">
        <v>1</v>
      </c>
      <c r="J431" s="13">
        <v>1</v>
      </c>
    </row>
    <row r="432" spans="1:10" x14ac:dyDescent="0.2">
      <c r="A432" s="10">
        <f t="shared" si="6"/>
        <v>430</v>
      </c>
      <c r="B432" s="11" t="s">
        <v>995</v>
      </c>
      <c r="C432" s="11" t="s">
        <v>996</v>
      </c>
      <c r="D432" s="12" t="s">
        <v>780</v>
      </c>
      <c r="E432" s="12">
        <v>4.0625999999999998</v>
      </c>
      <c r="F432" s="12">
        <v>3.05</v>
      </c>
      <c r="G432" s="12">
        <v>4.8459000000000003</v>
      </c>
      <c r="H432" s="13">
        <v>1</v>
      </c>
      <c r="I432" s="13">
        <v>1</v>
      </c>
      <c r="J432" s="13">
        <v>1</v>
      </c>
    </row>
    <row r="433" spans="1:10" x14ac:dyDescent="0.2">
      <c r="A433" s="10">
        <f t="shared" si="6"/>
        <v>431</v>
      </c>
      <c r="B433" s="11" t="s">
        <v>997</v>
      </c>
      <c r="C433" s="11" t="s">
        <v>998</v>
      </c>
      <c r="D433" s="12" t="s">
        <v>308</v>
      </c>
      <c r="E433" s="12">
        <v>4.0625999999999998</v>
      </c>
      <c r="F433" s="12">
        <v>3.05</v>
      </c>
      <c r="G433" s="12">
        <v>3.8767</v>
      </c>
      <c r="H433" s="13">
        <v>1</v>
      </c>
      <c r="I433" s="13">
        <v>1</v>
      </c>
      <c r="J433" s="13">
        <v>1</v>
      </c>
    </row>
    <row r="434" spans="1:10" x14ac:dyDescent="0.2">
      <c r="A434" s="10">
        <f t="shared" si="6"/>
        <v>432</v>
      </c>
      <c r="B434" s="11" t="s">
        <v>999</v>
      </c>
      <c r="C434" s="11" t="s">
        <v>1000</v>
      </c>
      <c r="D434" s="12" t="s">
        <v>137</v>
      </c>
      <c r="E434" s="12">
        <v>5.0781999999999998</v>
      </c>
      <c r="F434" s="12">
        <v>3.05</v>
      </c>
      <c r="G434" s="12">
        <v>3.8767</v>
      </c>
      <c r="H434" s="13">
        <v>1</v>
      </c>
      <c r="I434" s="13">
        <v>1</v>
      </c>
      <c r="J434" s="13">
        <v>1</v>
      </c>
    </row>
    <row r="435" spans="1:10" x14ac:dyDescent="0.2">
      <c r="A435" s="10">
        <f t="shared" si="6"/>
        <v>433</v>
      </c>
      <c r="B435" s="11" t="s">
        <v>1001</v>
      </c>
      <c r="C435" s="11" t="s">
        <v>1002</v>
      </c>
      <c r="D435" s="12" t="s">
        <v>123</v>
      </c>
      <c r="E435" s="12">
        <v>3.0468999999999999</v>
      </c>
      <c r="F435" s="12">
        <v>4.0667</v>
      </c>
      <c r="G435" s="12">
        <v>4.8459000000000003</v>
      </c>
      <c r="H435" s="13">
        <v>1</v>
      </c>
      <c r="I435" s="13">
        <v>1</v>
      </c>
      <c r="J435" s="13">
        <v>1</v>
      </c>
    </row>
    <row r="436" spans="1:10" x14ac:dyDescent="0.2">
      <c r="A436" s="10">
        <f t="shared" si="6"/>
        <v>434</v>
      </c>
      <c r="B436" s="11" t="s">
        <v>1003</v>
      </c>
      <c r="C436" s="11" t="s">
        <v>1004</v>
      </c>
      <c r="D436" s="12" t="s">
        <v>1005</v>
      </c>
      <c r="E436" s="12">
        <v>3.0468999999999999</v>
      </c>
      <c r="F436" s="12">
        <v>4.0667</v>
      </c>
      <c r="G436" s="12">
        <v>2.9075000000000002</v>
      </c>
      <c r="H436" s="13">
        <v>1</v>
      </c>
      <c r="I436" s="13">
        <v>1</v>
      </c>
      <c r="J436" s="13">
        <v>1</v>
      </c>
    </row>
    <row r="437" spans="1:10" x14ac:dyDescent="0.2">
      <c r="A437" s="10">
        <f t="shared" si="6"/>
        <v>435</v>
      </c>
      <c r="B437" s="11" t="s">
        <v>1006</v>
      </c>
      <c r="C437" s="11" t="s">
        <v>1007</v>
      </c>
      <c r="D437" s="12" t="s">
        <v>45</v>
      </c>
      <c r="E437" s="12">
        <v>5.0781999999999998</v>
      </c>
      <c r="F437" s="12">
        <v>3.05</v>
      </c>
      <c r="G437" s="12">
        <v>2.9075000000000002</v>
      </c>
      <c r="H437" s="13">
        <v>1</v>
      </c>
      <c r="I437" s="13">
        <v>1</v>
      </c>
      <c r="J437" s="13">
        <v>1</v>
      </c>
    </row>
    <row r="438" spans="1:10" x14ac:dyDescent="0.2">
      <c r="A438" s="10">
        <f t="shared" si="6"/>
        <v>436</v>
      </c>
      <c r="B438" s="11" t="s">
        <v>1008</v>
      </c>
      <c r="C438" s="11" t="s">
        <v>1009</v>
      </c>
      <c r="D438" s="12" t="s">
        <v>87</v>
      </c>
      <c r="E438" s="12">
        <v>4.0625999999999998</v>
      </c>
      <c r="F438" s="12">
        <v>4.0667</v>
      </c>
      <c r="G438" s="12">
        <v>4.8459000000000003</v>
      </c>
      <c r="H438" s="13">
        <v>1</v>
      </c>
      <c r="I438" s="13">
        <v>1</v>
      </c>
      <c r="J438" s="13">
        <v>1</v>
      </c>
    </row>
    <row r="439" spans="1:10" x14ac:dyDescent="0.2">
      <c r="A439" s="10">
        <f t="shared" si="6"/>
        <v>437</v>
      </c>
      <c r="B439" s="11" t="s">
        <v>1010</v>
      </c>
      <c r="C439" s="11" t="s">
        <v>1011</v>
      </c>
      <c r="D439" s="12" t="s">
        <v>384</v>
      </c>
      <c r="E439" s="12">
        <v>5.0781999999999998</v>
      </c>
      <c r="F439" s="12">
        <v>5.0834000000000001</v>
      </c>
      <c r="G439" s="12">
        <v>3.8767</v>
      </c>
      <c r="H439" s="13">
        <v>1</v>
      </c>
      <c r="I439" s="13">
        <v>1</v>
      </c>
      <c r="J439" s="13">
        <v>1</v>
      </c>
    </row>
    <row r="440" spans="1:10" x14ac:dyDescent="0.2">
      <c r="A440" s="10">
        <f t="shared" si="6"/>
        <v>438</v>
      </c>
      <c r="B440" s="11" t="s">
        <v>1012</v>
      </c>
      <c r="C440" s="11" t="s">
        <v>1013</v>
      </c>
      <c r="D440" s="12" t="s">
        <v>1014</v>
      </c>
      <c r="E440" s="12">
        <v>3.0468999999999999</v>
      </c>
      <c r="F440" s="12">
        <v>4.0667</v>
      </c>
      <c r="G440" s="12">
        <v>2.9075000000000002</v>
      </c>
      <c r="H440" s="13">
        <v>1</v>
      </c>
      <c r="I440" s="13">
        <v>1</v>
      </c>
      <c r="J440" s="13">
        <v>1</v>
      </c>
    </row>
    <row r="441" spans="1:10" x14ac:dyDescent="0.2">
      <c r="A441" s="10">
        <f t="shared" si="6"/>
        <v>439</v>
      </c>
      <c r="B441" s="11" t="s">
        <v>1015</v>
      </c>
      <c r="C441" s="11" t="s">
        <v>1016</v>
      </c>
      <c r="D441" s="12" t="s">
        <v>1017</v>
      </c>
      <c r="E441" s="12">
        <v>4.0625999999999998</v>
      </c>
      <c r="F441" s="12">
        <v>3.05</v>
      </c>
      <c r="G441" s="12">
        <v>2.9075000000000002</v>
      </c>
      <c r="H441" s="13">
        <v>1</v>
      </c>
      <c r="I441" s="13">
        <v>1</v>
      </c>
      <c r="J441" s="13">
        <v>1</v>
      </c>
    </row>
    <row r="442" spans="1:10" x14ac:dyDescent="0.2">
      <c r="A442" s="10">
        <f t="shared" si="6"/>
        <v>440</v>
      </c>
      <c r="B442" s="11" t="s">
        <v>1018</v>
      </c>
      <c r="C442" s="11" t="s">
        <v>1019</v>
      </c>
      <c r="D442" s="12" t="s">
        <v>8</v>
      </c>
      <c r="E442" s="12">
        <v>5.0781999999999998</v>
      </c>
      <c r="F442" s="12">
        <v>4.0667</v>
      </c>
      <c r="G442" s="12">
        <v>4.8459000000000003</v>
      </c>
      <c r="H442" s="13">
        <v>1</v>
      </c>
      <c r="I442" s="13">
        <v>1</v>
      </c>
      <c r="J442" s="13">
        <v>1</v>
      </c>
    </row>
    <row r="443" spans="1:10" x14ac:dyDescent="0.2">
      <c r="A443" s="10">
        <f t="shared" si="6"/>
        <v>441</v>
      </c>
      <c r="B443" s="11" t="s">
        <v>1020</v>
      </c>
      <c r="C443" s="11" t="s">
        <v>1021</v>
      </c>
      <c r="D443" s="12" t="s">
        <v>42</v>
      </c>
      <c r="E443" s="12">
        <v>3.0468999999999999</v>
      </c>
      <c r="F443" s="12">
        <v>3.05</v>
      </c>
      <c r="G443" s="12">
        <v>4.8459000000000003</v>
      </c>
      <c r="H443" s="13">
        <v>1</v>
      </c>
      <c r="I443" s="13">
        <v>1</v>
      </c>
      <c r="J443" s="13">
        <v>1</v>
      </c>
    </row>
    <row r="444" spans="1:10" x14ac:dyDescent="0.2">
      <c r="A444" s="10">
        <f t="shared" si="6"/>
        <v>442</v>
      </c>
      <c r="B444" s="11" t="s">
        <v>1022</v>
      </c>
      <c r="C444" s="11" t="s">
        <v>1023</v>
      </c>
      <c r="D444" s="12" t="s">
        <v>155</v>
      </c>
      <c r="E444" s="12">
        <v>6.0938999999999997</v>
      </c>
      <c r="F444" s="12">
        <v>4.0667</v>
      </c>
      <c r="G444" s="12">
        <v>3.8767</v>
      </c>
      <c r="H444" s="13">
        <v>1</v>
      </c>
      <c r="I444" s="13">
        <v>1</v>
      </c>
      <c r="J444" s="13">
        <v>1</v>
      </c>
    </row>
    <row r="445" spans="1:10" x14ac:dyDescent="0.2">
      <c r="A445" s="10">
        <f t="shared" si="6"/>
        <v>443</v>
      </c>
      <c r="B445" s="11" t="s">
        <v>1024</v>
      </c>
      <c r="C445" s="11" t="s">
        <v>1025</v>
      </c>
      <c r="D445" s="12" t="s">
        <v>75</v>
      </c>
      <c r="E445" s="12">
        <v>2.0312999999999999</v>
      </c>
      <c r="F445" s="12">
        <v>2.0333000000000001</v>
      </c>
      <c r="G445" s="12">
        <v>2.9075000000000002</v>
      </c>
      <c r="H445" s="13">
        <v>1</v>
      </c>
      <c r="I445" s="13">
        <v>1</v>
      </c>
      <c r="J445" s="13">
        <v>1</v>
      </c>
    </row>
    <row r="446" spans="1:10" x14ac:dyDescent="0.2">
      <c r="A446" s="10">
        <f t="shared" si="6"/>
        <v>444</v>
      </c>
      <c r="B446" s="11" t="s">
        <v>1026</v>
      </c>
      <c r="C446" s="11" t="s">
        <v>1027</v>
      </c>
      <c r="D446" s="12" t="s">
        <v>50</v>
      </c>
      <c r="E446" s="12">
        <v>3.0468999999999999</v>
      </c>
      <c r="F446" s="12">
        <v>3.05</v>
      </c>
      <c r="G446" s="12">
        <v>3.8767</v>
      </c>
      <c r="H446" s="13">
        <v>1</v>
      </c>
      <c r="I446" s="13">
        <v>1</v>
      </c>
      <c r="J446" s="13">
        <v>1</v>
      </c>
    </row>
    <row r="447" spans="1:10" x14ac:dyDescent="0.2">
      <c r="A447" s="10">
        <f t="shared" si="6"/>
        <v>445</v>
      </c>
      <c r="B447" s="11" t="s">
        <v>1028</v>
      </c>
      <c r="C447" s="11" t="s">
        <v>1029</v>
      </c>
      <c r="D447" s="12" t="s">
        <v>137</v>
      </c>
      <c r="E447" s="12">
        <v>5.0781999999999998</v>
      </c>
      <c r="F447" s="12">
        <v>4.0667</v>
      </c>
      <c r="G447" s="12">
        <v>3.8767</v>
      </c>
      <c r="H447" s="13">
        <v>1</v>
      </c>
      <c r="I447" s="13">
        <v>1</v>
      </c>
      <c r="J447" s="13">
        <v>1</v>
      </c>
    </row>
    <row r="448" spans="1:10" x14ac:dyDescent="0.2">
      <c r="A448" s="10">
        <f t="shared" si="6"/>
        <v>446</v>
      </c>
      <c r="B448" s="11" t="s">
        <v>1030</v>
      </c>
      <c r="C448" s="11" t="s">
        <v>1031</v>
      </c>
      <c r="D448" s="12" t="s">
        <v>584</v>
      </c>
      <c r="E448" s="12">
        <v>3.0468999999999999</v>
      </c>
      <c r="F448" s="12">
        <v>2.0333000000000001</v>
      </c>
      <c r="G448" s="12">
        <v>3.8767</v>
      </c>
      <c r="H448" s="13">
        <v>1</v>
      </c>
      <c r="I448" s="13">
        <v>1</v>
      </c>
      <c r="J448" s="13">
        <v>1</v>
      </c>
    </row>
    <row r="449" spans="1:10" x14ac:dyDescent="0.2">
      <c r="A449" s="10">
        <f t="shared" si="6"/>
        <v>447</v>
      </c>
      <c r="B449" s="11" t="s">
        <v>1032</v>
      </c>
      <c r="C449" s="11" t="s">
        <v>1033</v>
      </c>
      <c r="D449" s="12" t="s">
        <v>14</v>
      </c>
      <c r="E449" s="12">
        <v>2.0312999999999999</v>
      </c>
      <c r="F449" s="12">
        <v>4.0667</v>
      </c>
      <c r="G449" s="12">
        <v>4.8459000000000003</v>
      </c>
      <c r="H449" s="13">
        <v>1</v>
      </c>
      <c r="I449" s="13">
        <v>1</v>
      </c>
      <c r="J449" s="13">
        <v>1</v>
      </c>
    </row>
    <row r="450" spans="1:10" x14ac:dyDescent="0.2">
      <c r="A450" s="10">
        <f t="shared" si="6"/>
        <v>448</v>
      </c>
      <c r="B450" s="11" t="s">
        <v>1034</v>
      </c>
      <c r="C450" s="11" t="s">
        <v>1035</v>
      </c>
      <c r="D450" s="12" t="s">
        <v>571</v>
      </c>
      <c r="E450" s="12">
        <v>4.0625999999999998</v>
      </c>
      <c r="F450" s="12">
        <v>2.0333000000000001</v>
      </c>
      <c r="G450" s="12">
        <v>4.8459000000000003</v>
      </c>
      <c r="H450" s="13">
        <v>1</v>
      </c>
      <c r="I450" s="13">
        <v>1</v>
      </c>
      <c r="J450" s="13">
        <v>1</v>
      </c>
    </row>
    <row r="451" spans="1:10" x14ac:dyDescent="0.2">
      <c r="A451" s="10">
        <f t="shared" si="6"/>
        <v>449</v>
      </c>
      <c r="B451" s="11" t="s">
        <v>1036</v>
      </c>
      <c r="C451" s="11" t="s">
        <v>1037</v>
      </c>
      <c r="D451" s="12" t="s">
        <v>265</v>
      </c>
      <c r="E451" s="12">
        <v>3.0468999999999999</v>
      </c>
      <c r="F451" s="12">
        <v>4.0667</v>
      </c>
      <c r="G451" s="12">
        <v>4.8459000000000003</v>
      </c>
      <c r="H451" s="13">
        <v>1</v>
      </c>
      <c r="I451" s="13">
        <v>1</v>
      </c>
      <c r="J451" s="13">
        <v>1</v>
      </c>
    </row>
    <row r="452" spans="1:10" x14ac:dyDescent="0.2">
      <c r="A452" s="10">
        <f t="shared" si="6"/>
        <v>450</v>
      </c>
      <c r="B452" s="11" t="s">
        <v>1038</v>
      </c>
      <c r="C452" s="11" t="s">
        <v>1039</v>
      </c>
      <c r="D452" s="12" t="s">
        <v>248</v>
      </c>
      <c r="E452" s="12">
        <v>5.0781999999999998</v>
      </c>
      <c r="F452" s="12">
        <v>3.05</v>
      </c>
      <c r="G452" s="12">
        <v>3.8767</v>
      </c>
      <c r="H452" s="13">
        <v>1</v>
      </c>
      <c r="I452" s="13">
        <v>1</v>
      </c>
      <c r="J452" s="13">
        <v>1</v>
      </c>
    </row>
    <row r="453" spans="1:10" x14ac:dyDescent="0.2">
      <c r="A453" s="10">
        <f t="shared" si="6"/>
        <v>451</v>
      </c>
      <c r="B453" s="11" t="s">
        <v>1040</v>
      </c>
      <c r="C453" s="11" t="s">
        <v>1041</v>
      </c>
      <c r="D453" s="12" t="s">
        <v>238</v>
      </c>
      <c r="E453" s="12">
        <v>5.0781999999999998</v>
      </c>
      <c r="F453" s="12">
        <v>4.0667</v>
      </c>
      <c r="G453" s="12">
        <v>3.8767</v>
      </c>
      <c r="H453" s="13">
        <v>1</v>
      </c>
      <c r="I453" s="13">
        <v>1</v>
      </c>
      <c r="J453" s="13">
        <v>1</v>
      </c>
    </row>
    <row r="454" spans="1:10" x14ac:dyDescent="0.2">
      <c r="A454" s="10">
        <f t="shared" si="6"/>
        <v>452</v>
      </c>
      <c r="B454" s="11" t="s">
        <v>1042</v>
      </c>
      <c r="C454" s="11" t="s">
        <v>1043</v>
      </c>
      <c r="D454" s="12" t="s">
        <v>131</v>
      </c>
      <c r="E454" s="12">
        <v>4.0625999999999998</v>
      </c>
      <c r="F454" s="12">
        <v>3.05</v>
      </c>
      <c r="G454" s="12">
        <v>2.9075000000000002</v>
      </c>
      <c r="H454" s="13">
        <v>1</v>
      </c>
      <c r="I454" s="13">
        <v>1</v>
      </c>
      <c r="J454" s="13">
        <v>1</v>
      </c>
    </row>
    <row r="455" spans="1:10" x14ac:dyDescent="0.2">
      <c r="A455" s="10">
        <f t="shared" ref="A455:A518" si="7">A454+1</f>
        <v>453</v>
      </c>
      <c r="B455" s="11" t="s">
        <v>1044</v>
      </c>
      <c r="C455" s="11" t="s">
        <v>1045</v>
      </c>
      <c r="D455" s="12" t="s">
        <v>61</v>
      </c>
      <c r="E455" s="12">
        <v>5.0781999999999998</v>
      </c>
      <c r="F455" s="12">
        <v>5.0834000000000001</v>
      </c>
      <c r="G455" s="12">
        <v>3.8767</v>
      </c>
      <c r="H455" s="13">
        <v>1</v>
      </c>
      <c r="I455" s="13">
        <v>1</v>
      </c>
      <c r="J455" s="13">
        <v>1</v>
      </c>
    </row>
    <row r="456" spans="1:10" x14ac:dyDescent="0.2">
      <c r="A456" s="10">
        <f t="shared" si="7"/>
        <v>454</v>
      </c>
      <c r="B456" s="11" t="s">
        <v>1046</v>
      </c>
      <c r="C456" s="11" t="s">
        <v>1047</v>
      </c>
      <c r="D456" s="12" t="s">
        <v>14</v>
      </c>
      <c r="E456" s="12">
        <v>4.0625999999999998</v>
      </c>
      <c r="F456" s="12">
        <v>2.0333000000000001</v>
      </c>
      <c r="G456" s="12">
        <v>0.96918000000000004</v>
      </c>
      <c r="H456" s="13">
        <v>1</v>
      </c>
      <c r="I456" s="13">
        <v>1</v>
      </c>
      <c r="J456" s="13">
        <v>1</v>
      </c>
    </row>
    <row r="457" spans="1:10" x14ac:dyDescent="0.2">
      <c r="A457" s="10">
        <f t="shared" si="7"/>
        <v>455</v>
      </c>
      <c r="B457" s="11" t="s">
        <v>1048</v>
      </c>
      <c r="C457" s="11" t="s">
        <v>1049</v>
      </c>
      <c r="D457" s="12" t="s">
        <v>423</v>
      </c>
      <c r="E457" s="12">
        <v>2.0312999999999999</v>
      </c>
      <c r="F457" s="12">
        <v>1.0166999999999999</v>
      </c>
      <c r="G457" s="12">
        <v>0.96918000000000004</v>
      </c>
      <c r="H457" s="13">
        <v>1</v>
      </c>
      <c r="I457" s="13">
        <v>1</v>
      </c>
      <c r="J457" s="13">
        <v>1</v>
      </c>
    </row>
    <row r="458" spans="1:10" x14ac:dyDescent="0.2">
      <c r="A458" s="10">
        <f t="shared" si="7"/>
        <v>456</v>
      </c>
      <c r="B458" s="11" t="s">
        <v>1050</v>
      </c>
      <c r="C458" s="11" t="s">
        <v>1051</v>
      </c>
      <c r="D458" s="12" t="s">
        <v>64</v>
      </c>
      <c r="E458" s="12">
        <v>3.0468999999999999</v>
      </c>
      <c r="F458" s="12">
        <v>2.0333000000000001</v>
      </c>
      <c r="G458" s="12">
        <v>4.8459000000000003</v>
      </c>
      <c r="H458" s="13">
        <v>1</v>
      </c>
      <c r="I458" s="13">
        <v>1</v>
      </c>
      <c r="J458" s="13">
        <v>1</v>
      </c>
    </row>
    <row r="459" spans="1:10" x14ac:dyDescent="0.2">
      <c r="A459" s="10">
        <f t="shared" si="7"/>
        <v>457</v>
      </c>
      <c r="B459" s="11" t="s">
        <v>1052</v>
      </c>
      <c r="C459" s="11" t="s">
        <v>1053</v>
      </c>
      <c r="D459" s="12" t="s">
        <v>42</v>
      </c>
      <c r="E459" s="12">
        <v>4.0625999999999998</v>
      </c>
      <c r="F459" s="12">
        <v>1.0166999999999999</v>
      </c>
      <c r="G459" s="12">
        <v>3.8767</v>
      </c>
      <c r="H459" s="13">
        <v>1</v>
      </c>
      <c r="I459" s="13">
        <v>1</v>
      </c>
      <c r="J459" s="13">
        <v>1</v>
      </c>
    </row>
    <row r="460" spans="1:10" x14ac:dyDescent="0.2">
      <c r="A460" s="10">
        <f t="shared" si="7"/>
        <v>458</v>
      </c>
      <c r="B460" s="11" t="s">
        <v>1054</v>
      </c>
      <c r="C460" s="11" t="s">
        <v>1055</v>
      </c>
      <c r="D460" s="12" t="s">
        <v>45</v>
      </c>
      <c r="E460" s="12">
        <v>2.0312999999999999</v>
      </c>
      <c r="F460" s="12">
        <v>1.0166999999999999</v>
      </c>
      <c r="G460" s="12">
        <v>4.8459000000000003</v>
      </c>
      <c r="H460" s="13">
        <v>1</v>
      </c>
      <c r="I460" s="13">
        <v>0.98</v>
      </c>
      <c r="J460" s="13">
        <v>1</v>
      </c>
    </row>
    <row r="461" spans="1:10" x14ac:dyDescent="0.2">
      <c r="A461" s="10">
        <f t="shared" si="7"/>
        <v>459</v>
      </c>
      <c r="B461" s="11" t="s">
        <v>1056</v>
      </c>
      <c r="C461" s="11" t="s">
        <v>1057</v>
      </c>
      <c r="D461" s="12" t="s">
        <v>248</v>
      </c>
      <c r="E461" s="12">
        <v>4.0625999999999998</v>
      </c>
      <c r="F461" s="12">
        <v>3.05</v>
      </c>
      <c r="G461" s="12">
        <v>4.8459000000000003</v>
      </c>
      <c r="H461" s="13">
        <v>0.97</v>
      </c>
      <c r="I461" s="13">
        <v>1</v>
      </c>
      <c r="J461" s="13">
        <v>1</v>
      </c>
    </row>
    <row r="462" spans="1:10" x14ac:dyDescent="0.2">
      <c r="A462" s="10">
        <f t="shared" si="7"/>
        <v>460</v>
      </c>
      <c r="B462" s="11" t="s">
        <v>1058</v>
      </c>
      <c r="C462" s="11" t="s">
        <v>1059</v>
      </c>
      <c r="D462" s="12" t="s">
        <v>253</v>
      </c>
      <c r="E462" s="12">
        <v>5.0781999999999998</v>
      </c>
      <c r="F462" s="12">
        <v>3.05</v>
      </c>
      <c r="G462" s="12">
        <v>2.9075000000000002</v>
      </c>
      <c r="H462" s="13">
        <v>1</v>
      </c>
      <c r="I462" s="13">
        <v>1</v>
      </c>
      <c r="J462" s="13">
        <v>1</v>
      </c>
    </row>
    <row r="463" spans="1:10" x14ac:dyDescent="0.2">
      <c r="A463" s="10">
        <f t="shared" si="7"/>
        <v>461</v>
      </c>
      <c r="B463" s="11" t="s">
        <v>1060</v>
      </c>
      <c r="C463" s="11" t="s">
        <v>1061</v>
      </c>
      <c r="D463" s="12" t="s">
        <v>155</v>
      </c>
      <c r="E463" s="12">
        <v>3.0468999999999999</v>
      </c>
      <c r="F463" s="12">
        <v>4.0667</v>
      </c>
      <c r="G463" s="12">
        <v>3.8767</v>
      </c>
      <c r="H463" s="13">
        <v>1</v>
      </c>
      <c r="I463" s="13">
        <v>1</v>
      </c>
      <c r="J463" s="13">
        <v>1</v>
      </c>
    </row>
    <row r="464" spans="1:10" x14ac:dyDescent="0.2">
      <c r="A464" s="10">
        <f t="shared" si="7"/>
        <v>462</v>
      </c>
      <c r="B464" s="11" t="s">
        <v>1062</v>
      </c>
      <c r="C464" s="11" t="s">
        <v>1063</v>
      </c>
      <c r="D464" s="12" t="s">
        <v>23</v>
      </c>
      <c r="E464" s="12">
        <v>5.0781999999999998</v>
      </c>
      <c r="F464" s="12">
        <v>4.0667</v>
      </c>
      <c r="G464" s="12">
        <v>3.8767</v>
      </c>
      <c r="H464" s="13">
        <v>1</v>
      </c>
      <c r="I464" s="13">
        <v>1</v>
      </c>
      <c r="J464" s="13">
        <v>1</v>
      </c>
    </row>
    <row r="465" spans="1:10" x14ac:dyDescent="0.2">
      <c r="A465" s="10">
        <f t="shared" si="7"/>
        <v>463</v>
      </c>
      <c r="B465" s="11" t="s">
        <v>1064</v>
      </c>
      <c r="C465" s="11" t="s">
        <v>1065</v>
      </c>
      <c r="D465" s="12" t="s">
        <v>144</v>
      </c>
      <c r="E465" s="12">
        <v>4.0625999999999998</v>
      </c>
      <c r="F465" s="12">
        <v>5.0834000000000001</v>
      </c>
      <c r="G465" s="12">
        <v>3.8767</v>
      </c>
      <c r="H465" s="13">
        <v>1</v>
      </c>
      <c r="I465" s="13">
        <v>1</v>
      </c>
      <c r="J465" s="13">
        <v>1</v>
      </c>
    </row>
    <row r="466" spans="1:10" x14ac:dyDescent="0.2">
      <c r="A466" s="10">
        <f t="shared" si="7"/>
        <v>464</v>
      </c>
      <c r="B466" s="11" t="s">
        <v>1066</v>
      </c>
      <c r="C466" s="11" t="s">
        <v>1067</v>
      </c>
      <c r="D466" s="12" t="s">
        <v>338</v>
      </c>
      <c r="E466" s="12">
        <v>3.0468999999999999</v>
      </c>
      <c r="F466" s="12">
        <v>4.0667</v>
      </c>
      <c r="G466" s="12">
        <v>4.8459000000000003</v>
      </c>
      <c r="H466" s="13">
        <v>1</v>
      </c>
      <c r="I466" s="13">
        <v>1</v>
      </c>
      <c r="J466" s="13">
        <v>1</v>
      </c>
    </row>
    <row r="467" spans="1:10" x14ac:dyDescent="0.2">
      <c r="A467" s="10">
        <f t="shared" si="7"/>
        <v>465</v>
      </c>
      <c r="B467" s="11" t="s">
        <v>1068</v>
      </c>
      <c r="C467" s="11" t="s">
        <v>1069</v>
      </c>
      <c r="D467" s="12" t="s">
        <v>384</v>
      </c>
      <c r="E467" s="12">
        <v>4.0625999999999998</v>
      </c>
      <c r="F467" s="12">
        <v>4.0667</v>
      </c>
      <c r="G467" s="12">
        <v>3.8767</v>
      </c>
      <c r="H467" s="13">
        <v>1</v>
      </c>
      <c r="I467" s="13">
        <v>1</v>
      </c>
      <c r="J467" s="13">
        <v>1</v>
      </c>
    </row>
    <row r="468" spans="1:10" x14ac:dyDescent="0.2">
      <c r="A468" s="10">
        <f t="shared" si="7"/>
        <v>466</v>
      </c>
      <c r="B468" s="11" t="s">
        <v>1070</v>
      </c>
      <c r="C468" s="11" t="s">
        <v>1071</v>
      </c>
      <c r="D468" s="12" t="s">
        <v>50</v>
      </c>
      <c r="E468" s="12">
        <v>5.0781999999999998</v>
      </c>
      <c r="F468" s="12">
        <v>3.05</v>
      </c>
      <c r="G468" s="12">
        <v>3.8767</v>
      </c>
      <c r="H468" s="13">
        <v>1</v>
      </c>
      <c r="I468" s="13">
        <v>1</v>
      </c>
      <c r="J468" s="13">
        <v>1</v>
      </c>
    </row>
    <row r="469" spans="1:10" x14ac:dyDescent="0.2">
      <c r="A469" s="10">
        <f t="shared" si="7"/>
        <v>467</v>
      </c>
      <c r="B469" s="11" t="s">
        <v>1072</v>
      </c>
      <c r="C469" s="11" t="s">
        <v>1073</v>
      </c>
      <c r="D469" s="12" t="s">
        <v>29</v>
      </c>
      <c r="E469" s="12">
        <v>2.0312999999999999</v>
      </c>
      <c r="F469" s="12">
        <v>3.05</v>
      </c>
      <c r="G469" s="12">
        <v>3.8767</v>
      </c>
      <c r="H469" s="13">
        <v>1</v>
      </c>
      <c r="I469" s="13">
        <v>1</v>
      </c>
      <c r="J469" s="13">
        <v>1</v>
      </c>
    </row>
    <row r="470" spans="1:10" x14ac:dyDescent="0.2">
      <c r="A470" s="10">
        <f t="shared" si="7"/>
        <v>468</v>
      </c>
      <c r="B470" s="11" t="s">
        <v>1074</v>
      </c>
      <c r="C470" s="11" t="s">
        <v>1075</v>
      </c>
      <c r="D470" s="12" t="s">
        <v>75</v>
      </c>
      <c r="E470" s="12">
        <v>3.0468999999999999</v>
      </c>
      <c r="F470" s="12">
        <v>2.0333000000000001</v>
      </c>
      <c r="G470" s="12">
        <v>3.8767</v>
      </c>
      <c r="H470" s="13">
        <v>1</v>
      </c>
      <c r="I470" s="13">
        <v>1</v>
      </c>
      <c r="J470" s="13">
        <v>1</v>
      </c>
    </row>
    <row r="471" spans="1:10" x14ac:dyDescent="0.2">
      <c r="A471" s="10">
        <f t="shared" si="7"/>
        <v>469</v>
      </c>
      <c r="B471" s="11" t="s">
        <v>1076</v>
      </c>
      <c r="C471" s="11" t="s">
        <v>1077</v>
      </c>
      <c r="D471" s="12" t="s">
        <v>178</v>
      </c>
      <c r="E471" s="12">
        <v>3.0468999999999999</v>
      </c>
      <c r="F471" s="12">
        <v>2.0333000000000001</v>
      </c>
      <c r="G471" s="12">
        <v>3.8767</v>
      </c>
      <c r="H471" s="13">
        <v>1</v>
      </c>
      <c r="I471" s="13">
        <v>1</v>
      </c>
      <c r="J471" s="13">
        <v>1</v>
      </c>
    </row>
    <row r="472" spans="1:10" x14ac:dyDescent="0.2">
      <c r="A472" s="10">
        <f t="shared" si="7"/>
        <v>470</v>
      </c>
      <c r="B472" s="11" t="s">
        <v>1078</v>
      </c>
      <c r="C472" s="11" t="s">
        <v>1079</v>
      </c>
      <c r="D472" s="12" t="s">
        <v>335</v>
      </c>
      <c r="E472" s="12">
        <v>3.0468999999999999</v>
      </c>
      <c r="F472" s="12">
        <v>3.05</v>
      </c>
      <c r="G472" s="12">
        <v>2.9075000000000002</v>
      </c>
      <c r="H472" s="13">
        <v>1</v>
      </c>
      <c r="I472" s="13">
        <v>1</v>
      </c>
      <c r="J472" s="13">
        <v>1</v>
      </c>
    </row>
    <row r="473" spans="1:10" x14ac:dyDescent="0.2">
      <c r="A473" s="10">
        <f t="shared" si="7"/>
        <v>471</v>
      </c>
      <c r="B473" s="11" t="s">
        <v>1080</v>
      </c>
      <c r="C473" s="11" t="s">
        <v>1081</v>
      </c>
      <c r="D473" s="12" t="s">
        <v>105</v>
      </c>
      <c r="E473" s="12">
        <v>3.0468999999999999</v>
      </c>
      <c r="F473" s="12">
        <v>3.05</v>
      </c>
      <c r="G473" s="12">
        <v>2.9075000000000002</v>
      </c>
      <c r="H473" s="13">
        <v>1</v>
      </c>
      <c r="I473" s="13">
        <v>1</v>
      </c>
      <c r="J473" s="13">
        <v>1</v>
      </c>
    </row>
    <row r="474" spans="1:10" x14ac:dyDescent="0.2">
      <c r="A474" s="10">
        <f t="shared" si="7"/>
        <v>472</v>
      </c>
      <c r="B474" s="11" t="s">
        <v>1082</v>
      </c>
      <c r="C474" s="11" t="s">
        <v>1083</v>
      </c>
      <c r="D474" s="12" t="s">
        <v>284</v>
      </c>
      <c r="E474" s="12">
        <v>4.0625999999999998</v>
      </c>
      <c r="F474" s="12">
        <v>4.0667</v>
      </c>
      <c r="G474" s="12">
        <v>4.8459000000000003</v>
      </c>
      <c r="H474" s="13">
        <v>1</v>
      </c>
      <c r="I474" s="13">
        <v>1</v>
      </c>
      <c r="J474" s="13">
        <v>1</v>
      </c>
    </row>
    <row r="475" spans="1:10" x14ac:dyDescent="0.2">
      <c r="A475" s="10">
        <f t="shared" si="7"/>
        <v>473</v>
      </c>
      <c r="B475" s="11" t="s">
        <v>1084</v>
      </c>
      <c r="C475" s="11" t="s">
        <v>1085</v>
      </c>
      <c r="D475" s="12" t="s">
        <v>533</v>
      </c>
      <c r="E475" s="12">
        <v>5.0781999999999998</v>
      </c>
      <c r="F475" s="12">
        <v>5.0834000000000001</v>
      </c>
      <c r="G475" s="12">
        <v>2.9075000000000002</v>
      </c>
      <c r="H475" s="13">
        <v>1</v>
      </c>
      <c r="I475" s="13">
        <v>1</v>
      </c>
      <c r="J475" s="13">
        <v>1</v>
      </c>
    </row>
    <row r="476" spans="1:10" x14ac:dyDescent="0.2">
      <c r="A476" s="10">
        <f t="shared" si="7"/>
        <v>474</v>
      </c>
      <c r="B476" s="11" t="s">
        <v>1086</v>
      </c>
      <c r="C476" s="11" t="s">
        <v>1087</v>
      </c>
      <c r="D476" s="12" t="s">
        <v>274</v>
      </c>
      <c r="E476" s="12">
        <v>5.0781999999999998</v>
      </c>
      <c r="F476" s="12">
        <v>2.0333000000000001</v>
      </c>
      <c r="G476" s="12">
        <v>4.8459000000000003</v>
      </c>
      <c r="H476" s="13">
        <v>1</v>
      </c>
      <c r="I476" s="13">
        <v>1</v>
      </c>
      <c r="J476" s="13">
        <v>1</v>
      </c>
    </row>
    <row r="477" spans="1:10" x14ac:dyDescent="0.2">
      <c r="A477" s="10">
        <f t="shared" si="7"/>
        <v>475</v>
      </c>
      <c r="B477" s="11" t="s">
        <v>1088</v>
      </c>
      <c r="C477" s="11" t="s">
        <v>1089</v>
      </c>
      <c r="D477" s="12" t="s">
        <v>137</v>
      </c>
      <c r="E477" s="12">
        <v>3.0468999999999999</v>
      </c>
      <c r="F477" s="12">
        <v>5.0834000000000001</v>
      </c>
      <c r="G477" s="12">
        <v>4.8459000000000003</v>
      </c>
      <c r="H477" s="13">
        <v>1</v>
      </c>
      <c r="I477" s="13">
        <v>1</v>
      </c>
      <c r="J477" s="13">
        <v>1</v>
      </c>
    </row>
    <row r="478" spans="1:10" x14ac:dyDescent="0.2">
      <c r="A478" s="10">
        <f t="shared" si="7"/>
        <v>476</v>
      </c>
      <c r="B478" s="11" t="s">
        <v>1090</v>
      </c>
      <c r="C478" s="11" t="s">
        <v>1091</v>
      </c>
      <c r="D478" s="12" t="s">
        <v>469</v>
      </c>
      <c r="E478" s="12">
        <v>4.0625999999999998</v>
      </c>
      <c r="F478" s="12">
        <v>5.0834000000000001</v>
      </c>
      <c r="G478" s="12">
        <v>2.9075000000000002</v>
      </c>
      <c r="H478" s="13">
        <v>1</v>
      </c>
      <c r="I478" s="13">
        <v>1</v>
      </c>
      <c r="J478" s="13">
        <v>1</v>
      </c>
    </row>
    <row r="479" spans="1:10" x14ac:dyDescent="0.2">
      <c r="A479" s="10">
        <f t="shared" si="7"/>
        <v>477</v>
      </c>
      <c r="B479" s="11" t="s">
        <v>1092</v>
      </c>
      <c r="C479" s="11" t="s">
        <v>1093</v>
      </c>
      <c r="D479" s="12" t="s">
        <v>397</v>
      </c>
      <c r="E479" s="12">
        <v>3.0468999999999999</v>
      </c>
      <c r="F479" s="12">
        <v>4.0667</v>
      </c>
      <c r="G479" s="12">
        <v>4.8459000000000003</v>
      </c>
      <c r="H479" s="13">
        <v>1</v>
      </c>
      <c r="I479" s="13">
        <v>1</v>
      </c>
      <c r="J479" s="13">
        <v>1</v>
      </c>
    </row>
    <row r="480" spans="1:10" x14ac:dyDescent="0.2">
      <c r="A480" s="10">
        <f t="shared" si="7"/>
        <v>478</v>
      </c>
      <c r="B480" s="11" t="s">
        <v>1094</v>
      </c>
      <c r="C480" s="11" t="s">
        <v>1095</v>
      </c>
      <c r="D480" s="12" t="s">
        <v>253</v>
      </c>
      <c r="E480" s="12">
        <v>3.0468999999999999</v>
      </c>
      <c r="F480" s="12">
        <v>2.0333000000000001</v>
      </c>
      <c r="G480" s="12">
        <v>4.8459000000000003</v>
      </c>
      <c r="H480" s="13">
        <v>1</v>
      </c>
      <c r="I480" s="13">
        <v>1</v>
      </c>
      <c r="J480" s="13">
        <v>1</v>
      </c>
    </row>
    <row r="481" spans="1:10" x14ac:dyDescent="0.2">
      <c r="A481" s="10">
        <f t="shared" si="7"/>
        <v>479</v>
      </c>
      <c r="B481" s="11" t="s">
        <v>1096</v>
      </c>
      <c r="C481" s="11" t="s">
        <v>1097</v>
      </c>
      <c r="D481" s="12" t="s">
        <v>105</v>
      </c>
      <c r="E481" s="12">
        <v>3.0468999999999999</v>
      </c>
      <c r="F481" s="12">
        <v>4.0667</v>
      </c>
      <c r="G481" s="12">
        <v>3.8767</v>
      </c>
      <c r="H481" s="13">
        <v>1</v>
      </c>
      <c r="I481" s="13">
        <v>1</v>
      </c>
      <c r="J481" s="13">
        <v>1</v>
      </c>
    </row>
    <row r="482" spans="1:10" x14ac:dyDescent="0.2">
      <c r="A482" s="10">
        <f t="shared" si="7"/>
        <v>480</v>
      </c>
      <c r="B482" s="11" t="s">
        <v>1098</v>
      </c>
      <c r="C482" s="11" t="s">
        <v>1099</v>
      </c>
      <c r="D482" s="12" t="s">
        <v>423</v>
      </c>
      <c r="E482" s="12">
        <v>3.0468999999999999</v>
      </c>
      <c r="F482" s="12">
        <v>2.0333000000000001</v>
      </c>
      <c r="G482" s="12">
        <v>1.9383999999999999</v>
      </c>
      <c r="H482" s="13">
        <v>1</v>
      </c>
      <c r="I482" s="13">
        <v>1</v>
      </c>
      <c r="J482" s="13">
        <v>1</v>
      </c>
    </row>
    <row r="483" spans="1:10" x14ac:dyDescent="0.2">
      <c r="A483" s="10">
        <f t="shared" si="7"/>
        <v>481</v>
      </c>
      <c r="B483" s="11" t="s">
        <v>1100</v>
      </c>
      <c r="C483" s="11" t="s">
        <v>1101</v>
      </c>
      <c r="D483" s="12" t="s">
        <v>1102</v>
      </c>
      <c r="E483" s="12">
        <v>2.0312999999999999</v>
      </c>
      <c r="F483" s="12">
        <v>2.0333000000000001</v>
      </c>
      <c r="G483" s="12">
        <v>1.9383999999999999</v>
      </c>
      <c r="H483" s="13">
        <v>1</v>
      </c>
      <c r="I483" s="13">
        <v>1</v>
      </c>
      <c r="J483" s="13">
        <v>1</v>
      </c>
    </row>
    <row r="484" spans="1:10" x14ac:dyDescent="0.2">
      <c r="A484" s="10">
        <f t="shared" si="7"/>
        <v>482</v>
      </c>
      <c r="B484" s="11" t="s">
        <v>1103</v>
      </c>
      <c r="C484" s="11" t="s">
        <v>1104</v>
      </c>
      <c r="D484" s="12" t="s">
        <v>663</v>
      </c>
      <c r="E484" s="12">
        <v>4.0625999999999998</v>
      </c>
      <c r="F484" s="12">
        <v>3.05</v>
      </c>
      <c r="G484" s="12">
        <v>3.8767</v>
      </c>
      <c r="H484" s="13">
        <v>1</v>
      </c>
      <c r="I484" s="13">
        <v>1</v>
      </c>
      <c r="J484" s="13">
        <v>1</v>
      </c>
    </row>
    <row r="485" spans="1:10" x14ac:dyDescent="0.2">
      <c r="A485" s="10">
        <f t="shared" si="7"/>
        <v>483</v>
      </c>
      <c r="B485" s="11" t="s">
        <v>1105</v>
      </c>
      <c r="C485" s="11" t="s">
        <v>1106</v>
      </c>
      <c r="D485" s="12" t="s">
        <v>343</v>
      </c>
      <c r="E485" s="12">
        <v>3.0468999999999999</v>
      </c>
      <c r="F485" s="12">
        <v>2.0333000000000001</v>
      </c>
      <c r="G485" s="12">
        <v>0.96918000000000004</v>
      </c>
      <c r="H485" s="13">
        <v>1</v>
      </c>
      <c r="I485" s="13">
        <v>1</v>
      </c>
      <c r="J485" s="13">
        <v>1</v>
      </c>
    </row>
    <row r="486" spans="1:10" x14ac:dyDescent="0.2">
      <c r="A486" s="10">
        <f t="shared" si="7"/>
        <v>484</v>
      </c>
      <c r="B486" s="11" t="s">
        <v>1107</v>
      </c>
      <c r="C486" s="11" t="s">
        <v>1108</v>
      </c>
      <c r="D486" s="12" t="s">
        <v>167</v>
      </c>
      <c r="E486" s="12">
        <v>2.0312999999999999</v>
      </c>
      <c r="F486" s="12">
        <v>1.0166999999999999</v>
      </c>
      <c r="G486" s="12">
        <v>0.96918000000000004</v>
      </c>
      <c r="H486" s="13">
        <v>1</v>
      </c>
      <c r="I486" s="13">
        <v>1</v>
      </c>
      <c r="J486" s="13">
        <v>1</v>
      </c>
    </row>
    <row r="487" spans="1:10" x14ac:dyDescent="0.2">
      <c r="A487" s="10">
        <f t="shared" si="7"/>
        <v>485</v>
      </c>
      <c r="B487" s="11" t="s">
        <v>1109</v>
      </c>
      <c r="C487" s="11" t="s">
        <v>1110</v>
      </c>
      <c r="D487" s="12" t="s">
        <v>724</v>
      </c>
      <c r="E487" s="12">
        <v>2.0312999999999999</v>
      </c>
      <c r="F487" s="12">
        <v>5.0834000000000001</v>
      </c>
      <c r="G487" s="12">
        <v>0.96918000000000004</v>
      </c>
      <c r="H487" s="13">
        <v>1</v>
      </c>
      <c r="I487" s="13">
        <v>1</v>
      </c>
      <c r="J487" s="13">
        <v>1</v>
      </c>
    </row>
    <row r="488" spans="1:10" x14ac:dyDescent="0.2">
      <c r="A488" s="10">
        <f t="shared" si="7"/>
        <v>486</v>
      </c>
      <c r="B488" s="11" t="s">
        <v>1111</v>
      </c>
      <c r="C488" s="11" t="s">
        <v>1112</v>
      </c>
      <c r="D488" s="12" t="s">
        <v>61</v>
      </c>
      <c r="E488" s="12">
        <v>3.0468999999999999</v>
      </c>
      <c r="F488" s="12">
        <v>3.05</v>
      </c>
      <c r="G488" s="12">
        <v>3.8767</v>
      </c>
      <c r="H488" s="13">
        <v>0.98</v>
      </c>
      <c r="I488" s="13">
        <v>1</v>
      </c>
      <c r="J488" s="13">
        <v>1</v>
      </c>
    </row>
    <row r="489" spans="1:10" x14ac:dyDescent="0.2">
      <c r="A489" s="10">
        <f t="shared" si="7"/>
        <v>487</v>
      </c>
      <c r="B489" s="11" t="s">
        <v>1113</v>
      </c>
      <c r="C489" s="11" t="s">
        <v>1114</v>
      </c>
      <c r="D489" s="12" t="s">
        <v>64</v>
      </c>
      <c r="E489" s="12">
        <v>2.0312999999999999</v>
      </c>
      <c r="F489" s="12">
        <v>3.05</v>
      </c>
      <c r="G489" s="12">
        <v>0</v>
      </c>
      <c r="H489" s="13">
        <v>1</v>
      </c>
      <c r="I489" s="13">
        <v>1</v>
      </c>
      <c r="J489" s="13">
        <v>0.09</v>
      </c>
    </row>
    <row r="490" spans="1:10" x14ac:dyDescent="0.2">
      <c r="A490" s="10">
        <f t="shared" si="7"/>
        <v>488</v>
      </c>
      <c r="B490" s="11" t="s">
        <v>1115</v>
      </c>
      <c r="C490" s="11" t="s">
        <v>1116</v>
      </c>
      <c r="D490" s="12" t="s">
        <v>23</v>
      </c>
      <c r="E490" s="12">
        <v>5.0781999999999998</v>
      </c>
      <c r="F490" s="12">
        <v>6.1</v>
      </c>
      <c r="G490" s="12">
        <v>4.8459000000000003</v>
      </c>
      <c r="H490" s="13">
        <v>1</v>
      </c>
      <c r="I490" s="13">
        <v>1</v>
      </c>
      <c r="J490" s="13">
        <v>1</v>
      </c>
    </row>
    <row r="491" spans="1:10" x14ac:dyDescent="0.2">
      <c r="A491" s="10">
        <f t="shared" si="7"/>
        <v>489</v>
      </c>
      <c r="B491" s="11" t="s">
        <v>1117</v>
      </c>
      <c r="C491" s="11" t="s">
        <v>1118</v>
      </c>
      <c r="D491" s="12" t="s">
        <v>81</v>
      </c>
      <c r="E491" s="12">
        <v>27.422000000000001</v>
      </c>
      <c r="F491" s="12">
        <v>23.382999999999999</v>
      </c>
      <c r="G491" s="12">
        <v>21.321999999999999</v>
      </c>
      <c r="H491" s="13">
        <v>1</v>
      </c>
      <c r="I491" s="13">
        <v>1</v>
      </c>
      <c r="J491" s="13">
        <v>1</v>
      </c>
    </row>
    <row r="492" spans="1:10" x14ac:dyDescent="0.2">
      <c r="A492" s="10">
        <f t="shared" si="7"/>
        <v>490</v>
      </c>
      <c r="B492" s="11" t="s">
        <v>1119</v>
      </c>
      <c r="C492" s="11" t="s">
        <v>1120</v>
      </c>
      <c r="D492" s="12" t="s">
        <v>45</v>
      </c>
      <c r="E492" s="12">
        <v>3.0468999999999999</v>
      </c>
      <c r="F492" s="12">
        <v>3.05</v>
      </c>
      <c r="G492" s="12">
        <v>2.9075000000000002</v>
      </c>
      <c r="H492" s="13">
        <v>1</v>
      </c>
      <c r="I492" s="13">
        <v>1</v>
      </c>
      <c r="J492" s="13">
        <v>1</v>
      </c>
    </row>
    <row r="493" spans="1:10" x14ac:dyDescent="0.2">
      <c r="A493" s="10">
        <f t="shared" si="7"/>
        <v>491</v>
      </c>
      <c r="B493" s="11" t="s">
        <v>1121</v>
      </c>
      <c r="C493" s="11" t="s">
        <v>1122</v>
      </c>
      <c r="D493" s="12" t="s">
        <v>75</v>
      </c>
      <c r="E493" s="12">
        <v>3.0468999999999999</v>
      </c>
      <c r="F493" s="12">
        <v>4.0667</v>
      </c>
      <c r="G493" s="12">
        <v>4.8459000000000003</v>
      </c>
      <c r="H493" s="13">
        <v>1</v>
      </c>
      <c r="I493" s="13">
        <v>1</v>
      </c>
      <c r="J493" s="13">
        <v>1</v>
      </c>
    </row>
    <row r="494" spans="1:10" x14ac:dyDescent="0.2">
      <c r="A494" s="10">
        <f t="shared" si="7"/>
        <v>492</v>
      </c>
      <c r="B494" s="11" t="s">
        <v>1123</v>
      </c>
      <c r="C494" s="11" t="s">
        <v>1124</v>
      </c>
      <c r="D494" s="12" t="s">
        <v>26</v>
      </c>
      <c r="E494" s="12">
        <v>3.0468999999999999</v>
      </c>
      <c r="F494" s="12">
        <v>4.0667</v>
      </c>
      <c r="G494" s="12">
        <v>4.8459000000000003</v>
      </c>
      <c r="H494" s="13">
        <v>1</v>
      </c>
      <c r="I494" s="13">
        <v>1</v>
      </c>
      <c r="J494" s="13">
        <v>1</v>
      </c>
    </row>
    <row r="495" spans="1:10" x14ac:dyDescent="0.2">
      <c r="A495" s="10">
        <f t="shared" si="7"/>
        <v>493</v>
      </c>
      <c r="B495" s="11" t="s">
        <v>1125</v>
      </c>
      <c r="C495" s="11" t="s">
        <v>1126</v>
      </c>
      <c r="D495" s="12" t="s">
        <v>1127</v>
      </c>
      <c r="E495" s="12">
        <v>3.0468999999999999</v>
      </c>
      <c r="F495" s="12">
        <v>2.0333000000000001</v>
      </c>
      <c r="G495" s="12">
        <v>2.9075000000000002</v>
      </c>
      <c r="H495" s="13">
        <v>1</v>
      </c>
      <c r="I495" s="13">
        <v>1</v>
      </c>
      <c r="J495" s="13">
        <v>1</v>
      </c>
    </row>
    <row r="496" spans="1:10" x14ac:dyDescent="0.2">
      <c r="A496" s="10">
        <f t="shared" si="7"/>
        <v>494</v>
      </c>
      <c r="B496" s="11" t="s">
        <v>1128</v>
      </c>
      <c r="C496" s="11" t="s">
        <v>1129</v>
      </c>
      <c r="D496" s="12" t="s">
        <v>322</v>
      </c>
      <c r="E496" s="12">
        <v>4.0625999999999998</v>
      </c>
      <c r="F496" s="12">
        <v>4.0667</v>
      </c>
      <c r="G496" s="12">
        <v>3.8767</v>
      </c>
      <c r="H496" s="13">
        <v>1</v>
      </c>
      <c r="I496" s="13">
        <v>1</v>
      </c>
      <c r="J496" s="13">
        <v>1</v>
      </c>
    </row>
    <row r="497" spans="1:10" x14ac:dyDescent="0.2">
      <c r="A497" s="10">
        <f t="shared" si="7"/>
        <v>495</v>
      </c>
      <c r="B497" s="11" t="s">
        <v>1130</v>
      </c>
      <c r="C497" s="11" t="s">
        <v>1131</v>
      </c>
      <c r="D497" s="12" t="s">
        <v>371</v>
      </c>
      <c r="E497" s="12">
        <v>2.0312999999999999</v>
      </c>
      <c r="F497" s="12">
        <v>4.0667</v>
      </c>
      <c r="G497" s="12">
        <v>1.9383999999999999</v>
      </c>
      <c r="H497" s="13">
        <v>1</v>
      </c>
      <c r="I497" s="13">
        <v>1</v>
      </c>
      <c r="J497" s="13">
        <v>1</v>
      </c>
    </row>
    <row r="498" spans="1:10" x14ac:dyDescent="0.2">
      <c r="A498" s="10">
        <f t="shared" si="7"/>
        <v>496</v>
      </c>
      <c r="B498" s="11" t="s">
        <v>1132</v>
      </c>
      <c r="C498" s="11" t="s">
        <v>1133</v>
      </c>
      <c r="D498" s="12" t="s">
        <v>343</v>
      </c>
      <c r="E498" s="12">
        <v>4.0625999999999998</v>
      </c>
      <c r="F498" s="12">
        <v>2.0333000000000001</v>
      </c>
      <c r="G498" s="12">
        <v>4.8459000000000003</v>
      </c>
      <c r="H498" s="13">
        <v>1</v>
      </c>
      <c r="I498" s="13">
        <v>1</v>
      </c>
      <c r="J498" s="13">
        <v>1</v>
      </c>
    </row>
    <row r="499" spans="1:10" x14ac:dyDescent="0.2">
      <c r="A499" s="10">
        <f t="shared" si="7"/>
        <v>497</v>
      </c>
      <c r="B499" s="11" t="s">
        <v>1134</v>
      </c>
      <c r="C499" s="11" t="s">
        <v>1135</v>
      </c>
      <c r="D499" s="12" t="s">
        <v>61</v>
      </c>
      <c r="E499" s="12">
        <v>4.0625999999999998</v>
      </c>
      <c r="F499" s="12">
        <v>4.0667</v>
      </c>
      <c r="G499" s="12">
        <v>3.8767</v>
      </c>
      <c r="H499" s="13">
        <v>1</v>
      </c>
      <c r="I499" s="13">
        <v>1</v>
      </c>
      <c r="J499" s="13">
        <v>1</v>
      </c>
    </row>
    <row r="500" spans="1:10" x14ac:dyDescent="0.2">
      <c r="A500" s="10">
        <f t="shared" si="7"/>
        <v>498</v>
      </c>
      <c r="B500" s="11" t="s">
        <v>1136</v>
      </c>
      <c r="C500" s="11" t="s">
        <v>1137</v>
      </c>
      <c r="D500" s="12" t="s">
        <v>907</v>
      </c>
      <c r="E500" s="12">
        <v>3.0468999999999999</v>
      </c>
      <c r="F500" s="12">
        <v>3.05</v>
      </c>
      <c r="G500" s="12">
        <v>1.9383999999999999</v>
      </c>
      <c r="H500" s="13">
        <v>1</v>
      </c>
      <c r="I500" s="13">
        <v>1</v>
      </c>
      <c r="J500" s="13">
        <v>1</v>
      </c>
    </row>
    <row r="501" spans="1:10" x14ac:dyDescent="0.2">
      <c r="A501" s="10">
        <f t="shared" si="7"/>
        <v>499</v>
      </c>
      <c r="B501" s="11" t="s">
        <v>1138</v>
      </c>
      <c r="C501" s="11" t="s">
        <v>1139</v>
      </c>
      <c r="D501" s="12" t="s">
        <v>20</v>
      </c>
      <c r="E501" s="12">
        <v>2.0312999999999999</v>
      </c>
      <c r="F501" s="12">
        <v>2.0333000000000001</v>
      </c>
      <c r="G501" s="12">
        <v>2.9075000000000002</v>
      </c>
      <c r="H501" s="13">
        <v>1</v>
      </c>
      <c r="I501" s="13">
        <v>1</v>
      </c>
      <c r="J501" s="13">
        <v>1</v>
      </c>
    </row>
    <row r="502" spans="1:10" x14ac:dyDescent="0.2">
      <c r="A502" s="10">
        <f t="shared" si="7"/>
        <v>500</v>
      </c>
      <c r="B502" s="11" t="s">
        <v>1140</v>
      </c>
      <c r="C502" s="11" t="s">
        <v>1141</v>
      </c>
      <c r="D502" s="12" t="s">
        <v>469</v>
      </c>
      <c r="E502" s="12">
        <v>3.0468999999999999</v>
      </c>
      <c r="F502" s="12">
        <v>4.0667</v>
      </c>
      <c r="G502" s="12">
        <v>2.9075000000000002</v>
      </c>
      <c r="H502" s="13">
        <v>1</v>
      </c>
      <c r="I502" s="13">
        <v>1</v>
      </c>
      <c r="J502" s="13">
        <v>1</v>
      </c>
    </row>
    <row r="503" spans="1:10" x14ac:dyDescent="0.2">
      <c r="A503" s="10">
        <f t="shared" si="7"/>
        <v>501</v>
      </c>
      <c r="B503" s="11" t="s">
        <v>1142</v>
      </c>
      <c r="C503" s="11" t="s">
        <v>1143</v>
      </c>
      <c r="D503" s="12" t="s">
        <v>64</v>
      </c>
      <c r="E503" s="12">
        <v>3.0468999999999999</v>
      </c>
      <c r="F503" s="12">
        <v>3.05</v>
      </c>
      <c r="G503" s="12">
        <v>1.9383999999999999</v>
      </c>
      <c r="H503" s="13">
        <v>1</v>
      </c>
      <c r="I503" s="13">
        <v>1</v>
      </c>
      <c r="J503" s="13">
        <v>1</v>
      </c>
    </row>
    <row r="504" spans="1:10" x14ac:dyDescent="0.2">
      <c r="A504" s="10">
        <f t="shared" si="7"/>
        <v>502</v>
      </c>
      <c r="B504" s="11" t="s">
        <v>1144</v>
      </c>
      <c r="C504" s="11" t="s">
        <v>1145</v>
      </c>
      <c r="D504" s="12" t="s">
        <v>517</v>
      </c>
      <c r="E504" s="12">
        <v>2.0312999999999999</v>
      </c>
      <c r="F504" s="12">
        <v>3.05</v>
      </c>
      <c r="G504" s="12">
        <v>1.9383999999999999</v>
      </c>
      <c r="H504" s="13">
        <v>0.98</v>
      </c>
      <c r="I504" s="13">
        <v>1</v>
      </c>
      <c r="J504" s="13">
        <v>1</v>
      </c>
    </row>
    <row r="505" spans="1:10" x14ac:dyDescent="0.2">
      <c r="A505" s="10">
        <f t="shared" si="7"/>
        <v>503</v>
      </c>
      <c r="B505" s="11" t="s">
        <v>1146</v>
      </c>
      <c r="C505" s="11" t="s">
        <v>1147</v>
      </c>
      <c r="D505" s="12" t="s">
        <v>178</v>
      </c>
      <c r="E505" s="12">
        <v>3.0468999999999999</v>
      </c>
      <c r="F505" s="12">
        <v>1.0166999999999999</v>
      </c>
      <c r="G505" s="12">
        <v>6.7842000000000002</v>
      </c>
      <c r="H505" s="13">
        <v>1</v>
      </c>
      <c r="I505" s="13">
        <v>0.97</v>
      </c>
      <c r="J505" s="13">
        <v>1</v>
      </c>
    </row>
    <row r="506" spans="1:10" x14ac:dyDescent="0.2">
      <c r="A506" s="10">
        <f t="shared" si="7"/>
        <v>504</v>
      </c>
      <c r="B506" s="11" t="s">
        <v>1148</v>
      </c>
      <c r="C506" s="11" t="s">
        <v>1149</v>
      </c>
      <c r="D506" s="12" t="s">
        <v>533</v>
      </c>
      <c r="E506" s="12">
        <v>4.0625999999999998</v>
      </c>
      <c r="F506" s="12">
        <v>3.05</v>
      </c>
      <c r="G506" s="12">
        <v>1.9383999999999999</v>
      </c>
      <c r="H506" s="13">
        <v>1</v>
      </c>
      <c r="I506" s="13">
        <v>0.97</v>
      </c>
      <c r="J506" s="13">
        <v>0.97</v>
      </c>
    </row>
    <row r="507" spans="1:10" x14ac:dyDescent="0.2">
      <c r="A507" s="10">
        <f t="shared" si="7"/>
        <v>505</v>
      </c>
      <c r="B507" s="11" t="s">
        <v>1150</v>
      </c>
      <c r="C507" s="11" t="s">
        <v>1151</v>
      </c>
      <c r="D507" s="12" t="s">
        <v>397</v>
      </c>
      <c r="E507" s="12">
        <v>2.0312999999999999</v>
      </c>
      <c r="F507" s="12">
        <v>0</v>
      </c>
      <c r="G507" s="12">
        <v>0.96918000000000004</v>
      </c>
      <c r="H507" s="13">
        <v>1</v>
      </c>
      <c r="I507" s="13">
        <v>0.64</v>
      </c>
      <c r="J507" s="13">
        <v>1</v>
      </c>
    </row>
    <row r="508" spans="1:10" x14ac:dyDescent="0.2">
      <c r="A508" s="10">
        <f t="shared" si="7"/>
        <v>506</v>
      </c>
      <c r="B508" s="11" t="s">
        <v>1152</v>
      </c>
      <c r="C508" s="11" t="s">
        <v>1153</v>
      </c>
      <c r="D508" s="12" t="s">
        <v>371</v>
      </c>
      <c r="E508" s="12">
        <v>4.0625999999999998</v>
      </c>
      <c r="F508" s="12">
        <v>3.05</v>
      </c>
      <c r="G508" s="12">
        <v>2.9075000000000002</v>
      </c>
      <c r="H508" s="13">
        <v>1</v>
      </c>
      <c r="I508" s="13">
        <v>1</v>
      </c>
      <c r="J508" s="13">
        <v>1</v>
      </c>
    </row>
    <row r="509" spans="1:10" x14ac:dyDescent="0.2">
      <c r="A509" s="10">
        <f t="shared" si="7"/>
        <v>507</v>
      </c>
      <c r="B509" s="11" t="s">
        <v>1154</v>
      </c>
      <c r="C509" s="11" t="s">
        <v>1155</v>
      </c>
      <c r="D509" s="12" t="s">
        <v>768</v>
      </c>
      <c r="E509" s="12">
        <v>3.0468999999999999</v>
      </c>
      <c r="F509" s="12">
        <v>4.0667</v>
      </c>
      <c r="G509" s="12">
        <v>2.9075000000000002</v>
      </c>
      <c r="H509" s="13">
        <v>1</v>
      </c>
      <c r="I509" s="13">
        <v>1</v>
      </c>
      <c r="J509" s="13">
        <v>1</v>
      </c>
    </row>
    <row r="510" spans="1:10" x14ac:dyDescent="0.2">
      <c r="A510" s="10">
        <f t="shared" si="7"/>
        <v>508</v>
      </c>
      <c r="B510" s="11" t="s">
        <v>1156</v>
      </c>
      <c r="C510" s="11" t="s">
        <v>1157</v>
      </c>
      <c r="D510" s="12" t="s">
        <v>517</v>
      </c>
      <c r="E510" s="12">
        <v>3.0468999999999999</v>
      </c>
      <c r="F510" s="12">
        <v>3.05</v>
      </c>
      <c r="G510" s="12">
        <v>2.9075000000000002</v>
      </c>
      <c r="H510" s="13">
        <v>1</v>
      </c>
      <c r="I510" s="13">
        <v>1</v>
      </c>
      <c r="J510" s="13">
        <v>1</v>
      </c>
    </row>
    <row r="511" spans="1:10" x14ac:dyDescent="0.2">
      <c r="A511" s="10">
        <f t="shared" si="7"/>
        <v>509</v>
      </c>
      <c r="B511" s="11" t="s">
        <v>1158</v>
      </c>
      <c r="C511" s="11" t="s">
        <v>1159</v>
      </c>
      <c r="D511" s="12" t="s">
        <v>1160</v>
      </c>
      <c r="E511" s="12">
        <v>3.0468999999999999</v>
      </c>
      <c r="F511" s="12">
        <v>3.05</v>
      </c>
      <c r="G511" s="12">
        <v>2.9075000000000002</v>
      </c>
      <c r="H511" s="13">
        <v>1</v>
      </c>
      <c r="I511" s="13">
        <v>1</v>
      </c>
      <c r="J511" s="13">
        <v>1</v>
      </c>
    </row>
    <row r="512" spans="1:10" x14ac:dyDescent="0.2">
      <c r="A512" s="10">
        <f t="shared" si="7"/>
        <v>510</v>
      </c>
      <c r="B512" s="11" t="s">
        <v>1161</v>
      </c>
      <c r="C512" s="11" t="s">
        <v>1162</v>
      </c>
      <c r="D512" s="12" t="s">
        <v>281</v>
      </c>
      <c r="E512" s="12">
        <v>3.0468999999999999</v>
      </c>
      <c r="F512" s="12">
        <v>3.05</v>
      </c>
      <c r="G512" s="12">
        <v>3.8767</v>
      </c>
      <c r="H512" s="13">
        <v>1</v>
      </c>
      <c r="I512" s="13">
        <v>1</v>
      </c>
      <c r="J512" s="13">
        <v>1</v>
      </c>
    </row>
    <row r="513" spans="1:10" x14ac:dyDescent="0.2">
      <c r="A513" s="10">
        <f t="shared" si="7"/>
        <v>511</v>
      </c>
      <c r="B513" s="11" t="s">
        <v>1163</v>
      </c>
      <c r="C513" s="11" t="s">
        <v>1164</v>
      </c>
      <c r="D513" s="12" t="s">
        <v>338</v>
      </c>
      <c r="E513" s="12">
        <v>3.0468999999999999</v>
      </c>
      <c r="F513" s="12">
        <v>2.0333000000000001</v>
      </c>
      <c r="G513" s="12">
        <v>2.9075000000000002</v>
      </c>
      <c r="H513" s="13">
        <v>1</v>
      </c>
      <c r="I513" s="13">
        <v>1</v>
      </c>
      <c r="J513" s="13">
        <v>1</v>
      </c>
    </row>
    <row r="514" spans="1:10" x14ac:dyDescent="0.2">
      <c r="A514" s="10">
        <f t="shared" si="7"/>
        <v>512</v>
      </c>
      <c r="B514" s="11" t="s">
        <v>1165</v>
      </c>
      <c r="C514" s="11" t="s">
        <v>1166</v>
      </c>
      <c r="D514" s="12" t="s">
        <v>34</v>
      </c>
      <c r="E514" s="12">
        <v>10.156000000000001</v>
      </c>
      <c r="F514" s="12">
        <v>11.183</v>
      </c>
      <c r="G514" s="12">
        <v>12.599</v>
      </c>
      <c r="H514" s="13">
        <v>1</v>
      </c>
      <c r="I514" s="13">
        <v>1</v>
      </c>
      <c r="J514" s="13">
        <v>1</v>
      </c>
    </row>
    <row r="515" spans="1:10" x14ac:dyDescent="0.2">
      <c r="A515" s="10">
        <f t="shared" si="7"/>
        <v>513</v>
      </c>
      <c r="B515" s="11" t="s">
        <v>1167</v>
      </c>
      <c r="C515" s="11" t="s">
        <v>1168</v>
      </c>
      <c r="D515" s="12" t="s">
        <v>584</v>
      </c>
      <c r="E515" s="12">
        <v>2.0312999999999999</v>
      </c>
      <c r="F515" s="12">
        <v>3.05</v>
      </c>
      <c r="G515" s="12">
        <v>3.8767</v>
      </c>
      <c r="H515" s="13">
        <v>1</v>
      </c>
      <c r="I515" s="13">
        <v>1</v>
      </c>
      <c r="J515" s="13">
        <v>1</v>
      </c>
    </row>
    <row r="516" spans="1:10" x14ac:dyDescent="0.2">
      <c r="A516" s="10">
        <f t="shared" si="7"/>
        <v>514</v>
      </c>
      <c r="B516" s="11" t="s">
        <v>1169</v>
      </c>
      <c r="C516" s="11" t="s">
        <v>1170</v>
      </c>
      <c r="D516" s="12" t="s">
        <v>45</v>
      </c>
      <c r="E516" s="12">
        <v>2.0312999999999999</v>
      </c>
      <c r="F516" s="12">
        <v>3.05</v>
      </c>
      <c r="G516" s="12">
        <v>2.9075000000000002</v>
      </c>
      <c r="H516" s="13">
        <v>1</v>
      </c>
      <c r="I516" s="13">
        <v>1</v>
      </c>
      <c r="J516" s="13">
        <v>1</v>
      </c>
    </row>
    <row r="517" spans="1:10" x14ac:dyDescent="0.2">
      <c r="A517" s="10">
        <f t="shared" si="7"/>
        <v>515</v>
      </c>
      <c r="B517" s="11" t="s">
        <v>1171</v>
      </c>
      <c r="C517" s="11" t="s">
        <v>1172</v>
      </c>
      <c r="D517" s="12" t="s">
        <v>23</v>
      </c>
      <c r="E517" s="12">
        <v>4.0625999999999998</v>
      </c>
      <c r="F517" s="12">
        <v>3.05</v>
      </c>
      <c r="G517" s="12">
        <v>1.9383999999999999</v>
      </c>
      <c r="H517" s="13">
        <v>1</v>
      </c>
      <c r="I517" s="13">
        <v>1</v>
      </c>
      <c r="J517" s="13">
        <v>1</v>
      </c>
    </row>
    <row r="518" spans="1:10" x14ac:dyDescent="0.2">
      <c r="A518" s="10">
        <f t="shared" si="7"/>
        <v>516</v>
      </c>
      <c r="B518" s="11" t="s">
        <v>1173</v>
      </c>
      <c r="C518" s="11" t="s">
        <v>1174</v>
      </c>
      <c r="D518" s="12" t="s">
        <v>384</v>
      </c>
      <c r="E518" s="12">
        <v>6.0938999999999997</v>
      </c>
      <c r="F518" s="12">
        <v>6.1</v>
      </c>
      <c r="G518" s="12">
        <v>5.8151000000000002</v>
      </c>
      <c r="H518" s="13">
        <v>1</v>
      </c>
      <c r="I518" s="13">
        <v>1</v>
      </c>
      <c r="J518" s="13">
        <v>1</v>
      </c>
    </row>
    <row r="519" spans="1:10" x14ac:dyDescent="0.2">
      <c r="A519" s="10">
        <f t="shared" ref="A519:A582" si="8">A518+1</f>
        <v>517</v>
      </c>
      <c r="B519" s="11" t="s">
        <v>1175</v>
      </c>
      <c r="C519" s="11" t="s">
        <v>1176</v>
      </c>
      <c r="D519" s="12" t="s">
        <v>335</v>
      </c>
      <c r="E519" s="12">
        <v>2.0312999999999999</v>
      </c>
      <c r="F519" s="12">
        <v>3.05</v>
      </c>
      <c r="G519" s="12">
        <v>1.9383999999999999</v>
      </c>
      <c r="H519" s="13">
        <v>1</v>
      </c>
      <c r="I519" s="13">
        <v>1</v>
      </c>
      <c r="J519" s="13">
        <v>1</v>
      </c>
    </row>
    <row r="520" spans="1:10" x14ac:dyDescent="0.2">
      <c r="A520" s="10">
        <f t="shared" si="8"/>
        <v>518</v>
      </c>
      <c r="B520" s="11" t="s">
        <v>1177</v>
      </c>
      <c r="C520" s="11" t="s">
        <v>1178</v>
      </c>
      <c r="D520" s="12" t="s">
        <v>322</v>
      </c>
      <c r="E520" s="12">
        <v>3.0468999999999999</v>
      </c>
      <c r="F520" s="12">
        <v>2.0333000000000001</v>
      </c>
      <c r="G520" s="12">
        <v>2.9075000000000002</v>
      </c>
      <c r="H520" s="13">
        <v>1</v>
      </c>
      <c r="I520" s="13">
        <v>1</v>
      </c>
      <c r="J520" s="13">
        <v>1</v>
      </c>
    </row>
    <row r="521" spans="1:10" x14ac:dyDescent="0.2">
      <c r="A521" s="10">
        <f t="shared" si="8"/>
        <v>519</v>
      </c>
      <c r="B521" s="11" t="s">
        <v>1179</v>
      </c>
      <c r="C521" s="11" t="s">
        <v>1180</v>
      </c>
      <c r="D521" s="12" t="s">
        <v>75</v>
      </c>
      <c r="E521" s="12">
        <v>2.0312999999999999</v>
      </c>
      <c r="F521" s="12">
        <v>3.05</v>
      </c>
      <c r="G521" s="12">
        <v>4.8459000000000003</v>
      </c>
      <c r="H521" s="13">
        <v>1</v>
      </c>
      <c r="I521" s="13">
        <v>1</v>
      </c>
      <c r="J521" s="13">
        <v>1</v>
      </c>
    </row>
    <row r="522" spans="1:10" x14ac:dyDescent="0.2">
      <c r="A522" s="10">
        <f t="shared" si="8"/>
        <v>520</v>
      </c>
      <c r="B522" s="11" t="s">
        <v>1181</v>
      </c>
      <c r="C522" s="11" t="s">
        <v>1182</v>
      </c>
      <c r="D522" s="12" t="s">
        <v>144</v>
      </c>
      <c r="E522" s="12">
        <v>3.0468999999999999</v>
      </c>
      <c r="F522" s="12">
        <v>3.05</v>
      </c>
      <c r="G522" s="12">
        <v>3.8767</v>
      </c>
      <c r="H522" s="13">
        <v>1</v>
      </c>
      <c r="I522" s="13">
        <v>1</v>
      </c>
      <c r="J522" s="13">
        <v>1</v>
      </c>
    </row>
    <row r="523" spans="1:10" x14ac:dyDescent="0.2">
      <c r="A523" s="10">
        <f t="shared" si="8"/>
        <v>521</v>
      </c>
      <c r="B523" s="11" t="s">
        <v>1183</v>
      </c>
      <c r="C523" s="11" t="s">
        <v>1184</v>
      </c>
      <c r="D523" s="12" t="s">
        <v>397</v>
      </c>
      <c r="E523" s="12">
        <v>3.0468999999999999</v>
      </c>
      <c r="F523" s="12">
        <v>4.0667</v>
      </c>
      <c r="G523" s="12">
        <v>3.8767</v>
      </c>
      <c r="H523" s="13">
        <v>1</v>
      </c>
      <c r="I523" s="13">
        <v>1</v>
      </c>
      <c r="J523" s="13">
        <v>1</v>
      </c>
    </row>
    <row r="524" spans="1:10" x14ac:dyDescent="0.2">
      <c r="A524" s="10">
        <f t="shared" si="8"/>
        <v>522</v>
      </c>
      <c r="B524" s="11" t="s">
        <v>1185</v>
      </c>
      <c r="C524" s="11" t="s">
        <v>1186</v>
      </c>
      <c r="D524" s="12" t="s">
        <v>123</v>
      </c>
      <c r="E524" s="12">
        <v>4.0625999999999998</v>
      </c>
      <c r="F524" s="12">
        <v>3.05</v>
      </c>
      <c r="G524" s="12">
        <v>2.9075000000000002</v>
      </c>
      <c r="H524" s="13">
        <v>1</v>
      </c>
      <c r="I524" s="13">
        <v>1</v>
      </c>
      <c r="J524" s="13">
        <v>1</v>
      </c>
    </row>
    <row r="525" spans="1:10" x14ac:dyDescent="0.2">
      <c r="A525" s="10">
        <f t="shared" si="8"/>
        <v>523</v>
      </c>
      <c r="B525" s="11" t="s">
        <v>1187</v>
      </c>
      <c r="C525" s="11" t="s">
        <v>1188</v>
      </c>
      <c r="D525" s="12" t="s">
        <v>1189</v>
      </c>
      <c r="E525" s="12">
        <v>3.0468999999999999</v>
      </c>
      <c r="F525" s="12">
        <v>2.0333000000000001</v>
      </c>
      <c r="G525" s="12">
        <v>3.8767</v>
      </c>
      <c r="H525" s="13">
        <v>1</v>
      </c>
      <c r="I525" s="13">
        <v>1</v>
      </c>
      <c r="J525" s="13">
        <v>1</v>
      </c>
    </row>
    <row r="526" spans="1:10" x14ac:dyDescent="0.2">
      <c r="A526" s="10">
        <f t="shared" si="8"/>
        <v>524</v>
      </c>
      <c r="B526" s="11" t="s">
        <v>1190</v>
      </c>
      <c r="C526" s="11" t="s">
        <v>1191</v>
      </c>
      <c r="D526" s="12" t="s">
        <v>533</v>
      </c>
      <c r="E526" s="12">
        <v>4.0625999999999998</v>
      </c>
      <c r="F526" s="12">
        <v>3.05</v>
      </c>
      <c r="G526" s="12">
        <v>2.9075000000000002</v>
      </c>
      <c r="H526" s="13">
        <v>1</v>
      </c>
      <c r="I526" s="13">
        <v>1</v>
      </c>
      <c r="J526" s="13">
        <v>1</v>
      </c>
    </row>
    <row r="527" spans="1:10" x14ac:dyDescent="0.2">
      <c r="A527" s="10">
        <f t="shared" si="8"/>
        <v>525</v>
      </c>
      <c r="B527" s="11" t="s">
        <v>1192</v>
      </c>
      <c r="C527" s="11" t="s">
        <v>1193</v>
      </c>
      <c r="D527" s="12" t="s">
        <v>134</v>
      </c>
      <c r="E527" s="12">
        <v>3.0468999999999999</v>
      </c>
      <c r="F527" s="12">
        <v>3.05</v>
      </c>
      <c r="G527" s="12">
        <v>1.9383999999999999</v>
      </c>
      <c r="H527" s="13">
        <v>1</v>
      </c>
      <c r="I527" s="13">
        <v>1</v>
      </c>
      <c r="J527" s="13">
        <v>1</v>
      </c>
    </row>
    <row r="528" spans="1:10" x14ac:dyDescent="0.2">
      <c r="A528" s="10">
        <f t="shared" si="8"/>
        <v>526</v>
      </c>
      <c r="B528" s="11" t="s">
        <v>1194</v>
      </c>
      <c r="C528" s="11" t="s">
        <v>1195</v>
      </c>
      <c r="D528" s="12" t="s">
        <v>322</v>
      </c>
      <c r="E528" s="12">
        <v>2.0312999999999999</v>
      </c>
      <c r="F528" s="12">
        <v>4.0667</v>
      </c>
      <c r="G528" s="12">
        <v>1.9383999999999999</v>
      </c>
      <c r="H528" s="13">
        <v>1</v>
      </c>
      <c r="I528" s="13">
        <v>1</v>
      </c>
      <c r="J528" s="13">
        <v>1</v>
      </c>
    </row>
    <row r="529" spans="1:10" x14ac:dyDescent="0.2">
      <c r="A529" s="10">
        <f t="shared" si="8"/>
        <v>527</v>
      </c>
      <c r="B529" s="11" t="s">
        <v>1196</v>
      </c>
      <c r="C529" s="11" t="s">
        <v>1197</v>
      </c>
      <c r="D529" s="12" t="s">
        <v>204</v>
      </c>
      <c r="E529" s="12">
        <v>5.0781999999999998</v>
      </c>
      <c r="F529" s="12">
        <v>1.0166999999999999</v>
      </c>
      <c r="G529" s="12">
        <v>2.9075000000000002</v>
      </c>
      <c r="H529" s="13">
        <v>1</v>
      </c>
      <c r="I529" s="13">
        <v>1</v>
      </c>
      <c r="J529" s="13">
        <v>1</v>
      </c>
    </row>
    <row r="530" spans="1:10" x14ac:dyDescent="0.2">
      <c r="A530" s="10">
        <f t="shared" si="8"/>
        <v>528</v>
      </c>
      <c r="B530" s="11" t="s">
        <v>1198</v>
      </c>
      <c r="C530" s="11" t="s">
        <v>1199</v>
      </c>
      <c r="D530" s="12" t="s">
        <v>663</v>
      </c>
      <c r="E530" s="12">
        <v>2.0312999999999999</v>
      </c>
      <c r="F530" s="12">
        <v>3.05</v>
      </c>
      <c r="G530" s="12">
        <v>0.96918000000000004</v>
      </c>
      <c r="H530" s="13">
        <v>1</v>
      </c>
      <c r="I530" s="13">
        <v>1</v>
      </c>
      <c r="J530" s="13">
        <v>1</v>
      </c>
    </row>
    <row r="531" spans="1:10" x14ac:dyDescent="0.2">
      <c r="A531" s="10">
        <f t="shared" si="8"/>
        <v>529</v>
      </c>
      <c r="B531" s="11" t="s">
        <v>1200</v>
      </c>
      <c r="C531" s="11" t="s">
        <v>1201</v>
      </c>
      <c r="D531" s="12" t="s">
        <v>117</v>
      </c>
      <c r="E531" s="12">
        <v>3.0468999999999999</v>
      </c>
      <c r="F531" s="12">
        <v>1.0166999999999999</v>
      </c>
      <c r="G531" s="12">
        <v>3.8767</v>
      </c>
      <c r="H531" s="13">
        <v>1</v>
      </c>
      <c r="I531" s="13">
        <v>0.99</v>
      </c>
      <c r="J531" s="13">
        <v>1</v>
      </c>
    </row>
    <row r="532" spans="1:10" x14ac:dyDescent="0.2">
      <c r="A532" s="10">
        <f t="shared" si="8"/>
        <v>530</v>
      </c>
      <c r="B532" s="11" t="s">
        <v>1202</v>
      </c>
      <c r="C532" s="11" t="s">
        <v>1203</v>
      </c>
      <c r="D532" s="12" t="s">
        <v>540</v>
      </c>
      <c r="E532" s="12">
        <v>7.1094999999999997</v>
      </c>
      <c r="F532" s="12">
        <v>2.0333000000000001</v>
      </c>
      <c r="G532" s="12">
        <v>0.96918000000000004</v>
      </c>
      <c r="H532" s="13">
        <v>1</v>
      </c>
      <c r="I532" s="13">
        <v>1</v>
      </c>
      <c r="J532" s="13">
        <v>0.98</v>
      </c>
    </row>
    <row r="533" spans="1:10" x14ac:dyDescent="0.2">
      <c r="A533" s="10">
        <f t="shared" si="8"/>
        <v>531</v>
      </c>
      <c r="B533" s="11" t="s">
        <v>1204</v>
      </c>
      <c r="C533" s="11" t="s">
        <v>1205</v>
      </c>
      <c r="D533" s="12" t="s">
        <v>39</v>
      </c>
      <c r="E533" s="12">
        <v>2.0312999999999999</v>
      </c>
      <c r="F533" s="12">
        <v>3.05</v>
      </c>
      <c r="G533" s="12">
        <v>3.8767</v>
      </c>
      <c r="H533" s="13">
        <v>1</v>
      </c>
      <c r="I533" s="13">
        <v>0.97</v>
      </c>
      <c r="J533" s="13">
        <v>1</v>
      </c>
    </row>
    <row r="534" spans="1:10" x14ac:dyDescent="0.2">
      <c r="A534" s="10">
        <f t="shared" si="8"/>
        <v>532</v>
      </c>
      <c r="B534" s="11" t="s">
        <v>1206</v>
      </c>
      <c r="C534" s="11" t="s">
        <v>1207</v>
      </c>
      <c r="D534" s="12" t="s">
        <v>164</v>
      </c>
      <c r="E534" s="12">
        <v>3.0468999999999999</v>
      </c>
      <c r="F534" s="12">
        <v>2.0333000000000001</v>
      </c>
      <c r="G534" s="12">
        <v>4.8459000000000003</v>
      </c>
      <c r="H534" s="13">
        <v>1</v>
      </c>
      <c r="I534" s="13">
        <v>0.97</v>
      </c>
      <c r="J534" s="13">
        <v>1</v>
      </c>
    </row>
    <row r="535" spans="1:10" x14ac:dyDescent="0.2">
      <c r="A535" s="10">
        <f t="shared" si="8"/>
        <v>533</v>
      </c>
      <c r="B535" s="11" t="s">
        <v>1208</v>
      </c>
      <c r="C535" s="11" t="s">
        <v>1209</v>
      </c>
      <c r="D535" s="12" t="s">
        <v>440</v>
      </c>
      <c r="E535" s="12">
        <v>2.0312999999999999</v>
      </c>
      <c r="F535" s="12">
        <v>2.0333000000000001</v>
      </c>
      <c r="G535" s="12">
        <v>0.96918000000000004</v>
      </c>
      <c r="H535" s="13">
        <v>1</v>
      </c>
      <c r="I535" s="13">
        <v>1</v>
      </c>
      <c r="J535" s="13">
        <v>0.97</v>
      </c>
    </row>
    <row r="536" spans="1:10" x14ac:dyDescent="0.2">
      <c r="A536" s="10">
        <f t="shared" si="8"/>
        <v>534</v>
      </c>
      <c r="B536" s="11" t="s">
        <v>1210</v>
      </c>
      <c r="C536" s="11" t="s">
        <v>1211</v>
      </c>
      <c r="D536" s="12" t="s">
        <v>201</v>
      </c>
      <c r="E536" s="12">
        <v>3.0468999999999999</v>
      </c>
      <c r="F536" s="12">
        <v>3.05</v>
      </c>
      <c r="G536" s="12">
        <v>2.9075000000000002</v>
      </c>
      <c r="H536" s="13">
        <v>1</v>
      </c>
      <c r="I536" s="13">
        <v>1</v>
      </c>
      <c r="J536" s="13">
        <v>1</v>
      </c>
    </row>
    <row r="537" spans="1:10" x14ac:dyDescent="0.2">
      <c r="A537" s="10">
        <f t="shared" si="8"/>
        <v>535</v>
      </c>
      <c r="B537" s="11" t="s">
        <v>1212</v>
      </c>
      <c r="C537" s="11" t="s">
        <v>1213</v>
      </c>
      <c r="D537" s="12" t="s">
        <v>1214</v>
      </c>
      <c r="E537" s="12">
        <v>4.0625999999999998</v>
      </c>
      <c r="F537" s="12">
        <v>3.05</v>
      </c>
      <c r="G537" s="12">
        <v>2.9075000000000002</v>
      </c>
      <c r="H537" s="13">
        <v>1</v>
      </c>
      <c r="I537" s="13">
        <v>1</v>
      </c>
      <c r="J537" s="13">
        <v>1</v>
      </c>
    </row>
    <row r="538" spans="1:10" x14ac:dyDescent="0.2">
      <c r="A538" s="10">
        <f t="shared" si="8"/>
        <v>536</v>
      </c>
      <c r="B538" s="11" t="s">
        <v>1215</v>
      </c>
      <c r="C538" s="11" t="s">
        <v>1216</v>
      </c>
      <c r="D538" s="12" t="s">
        <v>201</v>
      </c>
      <c r="E538" s="12">
        <v>3.0468999999999999</v>
      </c>
      <c r="F538" s="12">
        <v>3.05</v>
      </c>
      <c r="G538" s="12">
        <v>2.9075000000000002</v>
      </c>
      <c r="H538" s="13">
        <v>1</v>
      </c>
      <c r="I538" s="13">
        <v>1</v>
      </c>
      <c r="J538" s="13">
        <v>1</v>
      </c>
    </row>
    <row r="539" spans="1:10" x14ac:dyDescent="0.2">
      <c r="A539" s="10">
        <f t="shared" si="8"/>
        <v>537</v>
      </c>
      <c r="B539" s="11" t="s">
        <v>1217</v>
      </c>
      <c r="C539" s="11" t="s">
        <v>1218</v>
      </c>
      <c r="D539" s="12" t="s">
        <v>42</v>
      </c>
      <c r="E539" s="12">
        <v>3.0468999999999999</v>
      </c>
      <c r="F539" s="12">
        <v>3.05</v>
      </c>
      <c r="G539" s="12">
        <v>1.9383999999999999</v>
      </c>
      <c r="H539" s="13">
        <v>1</v>
      </c>
      <c r="I539" s="13">
        <v>1</v>
      </c>
      <c r="J539" s="13">
        <v>1</v>
      </c>
    </row>
    <row r="540" spans="1:10" x14ac:dyDescent="0.2">
      <c r="A540" s="10">
        <f t="shared" si="8"/>
        <v>538</v>
      </c>
      <c r="B540" s="11" t="s">
        <v>1219</v>
      </c>
      <c r="C540" s="11" t="s">
        <v>1220</v>
      </c>
      <c r="D540" s="12" t="s">
        <v>338</v>
      </c>
      <c r="E540" s="12">
        <v>2.0312999999999999</v>
      </c>
      <c r="F540" s="12">
        <v>2.0333000000000001</v>
      </c>
      <c r="G540" s="12">
        <v>2.9075000000000002</v>
      </c>
      <c r="H540" s="13">
        <v>1</v>
      </c>
      <c r="I540" s="13">
        <v>1</v>
      </c>
      <c r="J540" s="13">
        <v>1</v>
      </c>
    </row>
    <row r="541" spans="1:10" x14ac:dyDescent="0.2">
      <c r="A541" s="10">
        <f t="shared" si="8"/>
        <v>539</v>
      </c>
      <c r="B541" s="11" t="s">
        <v>1221</v>
      </c>
      <c r="C541" s="11" t="s">
        <v>1222</v>
      </c>
      <c r="D541" s="12" t="s">
        <v>75</v>
      </c>
      <c r="E541" s="12">
        <v>2.0312999999999999</v>
      </c>
      <c r="F541" s="12">
        <v>3.05</v>
      </c>
      <c r="G541" s="12">
        <v>1.9383999999999999</v>
      </c>
      <c r="H541" s="13">
        <v>1</v>
      </c>
      <c r="I541" s="13">
        <v>1</v>
      </c>
      <c r="J541" s="13">
        <v>1</v>
      </c>
    </row>
    <row r="542" spans="1:10" x14ac:dyDescent="0.2">
      <c r="A542" s="10">
        <f t="shared" si="8"/>
        <v>540</v>
      </c>
      <c r="B542" s="11" t="s">
        <v>1223</v>
      </c>
      <c r="C542" s="11" t="s">
        <v>1224</v>
      </c>
      <c r="D542" s="12" t="s">
        <v>161</v>
      </c>
      <c r="E542" s="12">
        <v>4.0625999999999998</v>
      </c>
      <c r="F542" s="12">
        <v>4.0667</v>
      </c>
      <c r="G542" s="12">
        <v>1.9383999999999999</v>
      </c>
      <c r="H542" s="13">
        <v>1</v>
      </c>
      <c r="I542" s="13">
        <v>1</v>
      </c>
      <c r="J542" s="13">
        <v>1</v>
      </c>
    </row>
    <row r="543" spans="1:10" x14ac:dyDescent="0.2">
      <c r="A543" s="10">
        <f t="shared" si="8"/>
        <v>541</v>
      </c>
      <c r="B543" s="11" t="s">
        <v>1225</v>
      </c>
      <c r="C543" s="11" t="s">
        <v>1226</v>
      </c>
      <c r="D543" s="12" t="s">
        <v>397</v>
      </c>
      <c r="E543" s="12">
        <v>4.0625999999999998</v>
      </c>
      <c r="F543" s="12">
        <v>2.0333000000000001</v>
      </c>
      <c r="G543" s="12">
        <v>3.8767</v>
      </c>
      <c r="H543" s="13">
        <v>1</v>
      </c>
      <c r="I543" s="13">
        <v>1</v>
      </c>
      <c r="J543" s="13">
        <v>1</v>
      </c>
    </row>
    <row r="544" spans="1:10" x14ac:dyDescent="0.2">
      <c r="A544" s="10">
        <f t="shared" si="8"/>
        <v>542</v>
      </c>
      <c r="B544" s="11" t="s">
        <v>1227</v>
      </c>
      <c r="C544" s="11" t="s">
        <v>1228</v>
      </c>
      <c r="D544" s="12" t="s">
        <v>265</v>
      </c>
      <c r="E544" s="12">
        <v>4.0625999999999998</v>
      </c>
      <c r="F544" s="12">
        <v>2.0333000000000001</v>
      </c>
      <c r="G544" s="12">
        <v>3.8767</v>
      </c>
      <c r="H544" s="13">
        <v>1</v>
      </c>
      <c r="I544" s="13">
        <v>1</v>
      </c>
      <c r="J544" s="13">
        <v>1</v>
      </c>
    </row>
    <row r="545" spans="1:10" x14ac:dyDescent="0.2">
      <c r="A545" s="10">
        <f t="shared" si="8"/>
        <v>543</v>
      </c>
      <c r="B545" s="11" t="s">
        <v>1229</v>
      </c>
      <c r="C545" s="11" t="s">
        <v>1230</v>
      </c>
      <c r="D545" s="12" t="s">
        <v>34</v>
      </c>
      <c r="E545" s="12">
        <v>4.0625999999999998</v>
      </c>
      <c r="F545" s="12">
        <v>3.05</v>
      </c>
      <c r="G545" s="12">
        <v>2.9075000000000002</v>
      </c>
      <c r="H545" s="13">
        <v>1</v>
      </c>
      <c r="I545" s="13">
        <v>1</v>
      </c>
      <c r="J545" s="13">
        <v>1</v>
      </c>
    </row>
    <row r="546" spans="1:10" x14ac:dyDescent="0.2">
      <c r="A546" s="10">
        <f t="shared" si="8"/>
        <v>544</v>
      </c>
      <c r="B546" s="11" t="s">
        <v>1231</v>
      </c>
      <c r="C546" s="11" t="s">
        <v>1232</v>
      </c>
      <c r="D546" s="12" t="s">
        <v>42</v>
      </c>
      <c r="E546" s="12">
        <v>2.0312999999999999</v>
      </c>
      <c r="F546" s="12">
        <v>3.05</v>
      </c>
      <c r="G546" s="12">
        <v>3.8767</v>
      </c>
      <c r="H546" s="13">
        <v>1</v>
      </c>
      <c r="I546" s="13">
        <v>1</v>
      </c>
      <c r="J546" s="13">
        <v>1</v>
      </c>
    </row>
    <row r="547" spans="1:10" x14ac:dyDescent="0.2">
      <c r="A547" s="10">
        <f t="shared" si="8"/>
        <v>545</v>
      </c>
      <c r="B547" s="11" t="s">
        <v>1233</v>
      </c>
      <c r="C547" s="11" t="s">
        <v>1234</v>
      </c>
      <c r="D547" s="12" t="s">
        <v>768</v>
      </c>
      <c r="E547" s="12">
        <v>4.0625999999999998</v>
      </c>
      <c r="F547" s="12">
        <v>2.0333000000000001</v>
      </c>
      <c r="G547" s="12">
        <v>2.9075000000000002</v>
      </c>
      <c r="H547" s="13">
        <v>1</v>
      </c>
      <c r="I547" s="13">
        <v>1</v>
      </c>
      <c r="J547" s="13">
        <v>1</v>
      </c>
    </row>
    <row r="548" spans="1:10" x14ac:dyDescent="0.2">
      <c r="A548" s="10">
        <f t="shared" si="8"/>
        <v>546</v>
      </c>
      <c r="B548" s="11" t="s">
        <v>1235</v>
      </c>
      <c r="C548" s="11" t="s">
        <v>1236</v>
      </c>
      <c r="D548" s="12" t="s">
        <v>34</v>
      </c>
      <c r="E548" s="12">
        <v>3.0468999999999999</v>
      </c>
      <c r="F548" s="12">
        <v>2.0333000000000001</v>
      </c>
      <c r="G548" s="12">
        <v>1.9383999999999999</v>
      </c>
      <c r="H548" s="13">
        <v>1</v>
      </c>
      <c r="I548" s="13">
        <v>1</v>
      </c>
      <c r="J548" s="13">
        <v>1</v>
      </c>
    </row>
    <row r="549" spans="1:10" x14ac:dyDescent="0.2">
      <c r="A549" s="10">
        <f t="shared" si="8"/>
        <v>547</v>
      </c>
      <c r="B549" s="11" t="s">
        <v>1237</v>
      </c>
      <c r="C549" s="11" t="s">
        <v>1238</v>
      </c>
      <c r="D549" s="12" t="s">
        <v>84</v>
      </c>
      <c r="E549" s="12">
        <v>3.0468999999999999</v>
      </c>
      <c r="F549" s="12">
        <v>4.0667</v>
      </c>
      <c r="G549" s="12">
        <v>1.9383999999999999</v>
      </c>
      <c r="H549" s="13">
        <v>1</v>
      </c>
      <c r="I549" s="13">
        <v>1</v>
      </c>
      <c r="J549" s="13">
        <v>1</v>
      </c>
    </row>
    <row r="550" spans="1:10" x14ac:dyDescent="0.2">
      <c r="A550" s="10">
        <f t="shared" si="8"/>
        <v>548</v>
      </c>
      <c r="B550" s="11" t="s">
        <v>1239</v>
      </c>
      <c r="C550" s="11" t="s">
        <v>1240</v>
      </c>
      <c r="D550" s="12" t="s">
        <v>34</v>
      </c>
      <c r="E550" s="12">
        <v>2.0312999999999999</v>
      </c>
      <c r="F550" s="12">
        <v>5.0834000000000001</v>
      </c>
      <c r="G550" s="12">
        <v>2.9075000000000002</v>
      </c>
      <c r="H550" s="13">
        <v>1</v>
      </c>
      <c r="I550" s="13">
        <v>1</v>
      </c>
      <c r="J550" s="13">
        <v>1</v>
      </c>
    </row>
    <row r="551" spans="1:10" x14ac:dyDescent="0.2">
      <c r="A551" s="10">
        <f t="shared" si="8"/>
        <v>549</v>
      </c>
      <c r="B551" s="11" t="s">
        <v>1241</v>
      </c>
      <c r="C551" s="11" t="s">
        <v>1242</v>
      </c>
      <c r="D551" s="12" t="s">
        <v>284</v>
      </c>
      <c r="E551" s="12">
        <v>3.0468999999999999</v>
      </c>
      <c r="F551" s="12">
        <v>3.05</v>
      </c>
      <c r="G551" s="12">
        <v>1.9383999999999999</v>
      </c>
      <c r="H551" s="13">
        <v>1</v>
      </c>
      <c r="I551" s="13">
        <v>1</v>
      </c>
      <c r="J551" s="13">
        <v>1</v>
      </c>
    </row>
    <row r="552" spans="1:10" x14ac:dyDescent="0.2">
      <c r="A552" s="10">
        <f t="shared" si="8"/>
        <v>550</v>
      </c>
      <c r="B552" s="11" t="s">
        <v>1243</v>
      </c>
      <c r="C552" s="11" t="s">
        <v>1244</v>
      </c>
      <c r="D552" s="12" t="s">
        <v>663</v>
      </c>
      <c r="E552" s="12">
        <v>2.0312999999999999</v>
      </c>
      <c r="F552" s="12">
        <v>4.0667</v>
      </c>
      <c r="G552" s="12">
        <v>1.9383999999999999</v>
      </c>
      <c r="H552" s="13">
        <v>1</v>
      </c>
      <c r="I552" s="13">
        <v>1</v>
      </c>
      <c r="J552" s="13">
        <v>1</v>
      </c>
    </row>
    <row r="553" spans="1:10" x14ac:dyDescent="0.2">
      <c r="A553" s="10">
        <f t="shared" si="8"/>
        <v>551</v>
      </c>
      <c r="B553" s="11" t="s">
        <v>1245</v>
      </c>
      <c r="C553" s="11" t="s">
        <v>1246</v>
      </c>
      <c r="D553" s="12" t="s">
        <v>1247</v>
      </c>
      <c r="E553" s="12">
        <v>2.0312999999999999</v>
      </c>
      <c r="F553" s="12">
        <v>3.05</v>
      </c>
      <c r="G553" s="12">
        <v>2.9075000000000002</v>
      </c>
      <c r="H553" s="13">
        <v>1</v>
      </c>
      <c r="I553" s="13">
        <v>1</v>
      </c>
      <c r="J553" s="13">
        <v>1</v>
      </c>
    </row>
    <row r="554" spans="1:10" x14ac:dyDescent="0.2">
      <c r="A554" s="10">
        <f t="shared" si="8"/>
        <v>552</v>
      </c>
      <c r="B554" s="11" t="s">
        <v>1248</v>
      </c>
      <c r="C554" s="11" t="s">
        <v>1249</v>
      </c>
      <c r="D554" s="12" t="s">
        <v>105</v>
      </c>
      <c r="E554" s="12">
        <v>2.0312999999999999</v>
      </c>
      <c r="F554" s="12">
        <v>5.0834000000000001</v>
      </c>
      <c r="G554" s="12">
        <v>2.9075000000000002</v>
      </c>
      <c r="H554" s="13">
        <v>1</v>
      </c>
      <c r="I554" s="13">
        <v>1</v>
      </c>
      <c r="J554" s="13">
        <v>1</v>
      </c>
    </row>
    <row r="555" spans="1:10" x14ac:dyDescent="0.2">
      <c r="A555" s="10">
        <f t="shared" si="8"/>
        <v>553</v>
      </c>
      <c r="B555" s="11" t="s">
        <v>1250</v>
      </c>
      <c r="C555" s="11" t="s">
        <v>1251</v>
      </c>
      <c r="D555" s="12" t="s">
        <v>322</v>
      </c>
      <c r="E555" s="12">
        <v>2.0312999999999999</v>
      </c>
      <c r="F555" s="12">
        <v>4.0667</v>
      </c>
      <c r="G555" s="12">
        <v>2.9075000000000002</v>
      </c>
      <c r="H555" s="13">
        <v>1</v>
      </c>
      <c r="I555" s="13">
        <v>1</v>
      </c>
      <c r="J555" s="13">
        <v>1</v>
      </c>
    </row>
    <row r="556" spans="1:10" x14ac:dyDescent="0.2">
      <c r="A556" s="10">
        <f t="shared" si="8"/>
        <v>554</v>
      </c>
      <c r="B556" s="11" t="s">
        <v>1252</v>
      </c>
      <c r="C556" s="11" t="s">
        <v>1253</v>
      </c>
      <c r="D556" s="12" t="s">
        <v>256</v>
      </c>
      <c r="E556" s="12">
        <v>3.0468999999999999</v>
      </c>
      <c r="F556" s="12">
        <v>2.0333000000000001</v>
      </c>
      <c r="G556" s="12">
        <v>1.9383999999999999</v>
      </c>
      <c r="H556" s="13">
        <v>1</v>
      </c>
      <c r="I556" s="13">
        <v>1</v>
      </c>
      <c r="J556" s="13">
        <v>1</v>
      </c>
    </row>
    <row r="557" spans="1:10" x14ac:dyDescent="0.2">
      <c r="A557" s="10">
        <f t="shared" si="8"/>
        <v>555</v>
      </c>
      <c r="B557" s="11" t="s">
        <v>1254</v>
      </c>
      <c r="C557" s="11" t="s">
        <v>1255</v>
      </c>
      <c r="D557" s="12" t="s">
        <v>533</v>
      </c>
      <c r="E557" s="12">
        <v>2.0312999999999999</v>
      </c>
      <c r="F557" s="12">
        <v>2.0333000000000001</v>
      </c>
      <c r="G557" s="12">
        <v>1.9383999999999999</v>
      </c>
      <c r="H557" s="13">
        <v>1</v>
      </c>
      <c r="I557" s="13">
        <v>1</v>
      </c>
      <c r="J557" s="13">
        <v>1</v>
      </c>
    </row>
    <row r="558" spans="1:10" x14ac:dyDescent="0.2">
      <c r="A558" s="10">
        <f t="shared" si="8"/>
        <v>556</v>
      </c>
      <c r="B558" s="11" t="s">
        <v>1256</v>
      </c>
      <c r="C558" s="11" t="s">
        <v>1257</v>
      </c>
      <c r="D558" s="12" t="s">
        <v>517</v>
      </c>
      <c r="E558" s="12">
        <v>4.0625999999999998</v>
      </c>
      <c r="F558" s="12">
        <v>3.05</v>
      </c>
      <c r="G558" s="12">
        <v>0.96918000000000004</v>
      </c>
      <c r="H558" s="13">
        <v>1</v>
      </c>
      <c r="I558" s="13">
        <v>1</v>
      </c>
      <c r="J558" s="13">
        <v>1</v>
      </c>
    </row>
    <row r="559" spans="1:10" x14ac:dyDescent="0.2">
      <c r="A559" s="10">
        <f t="shared" si="8"/>
        <v>557</v>
      </c>
      <c r="B559" s="11" t="s">
        <v>1258</v>
      </c>
      <c r="C559" s="11" t="s">
        <v>1259</v>
      </c>
      <c r="D559" s="12" t="s">
        <v>663</v>
      </c>
      <c r="E559" s="12">
        <v>2.0312999999999999</v>
      </c>
      <c r="F559" s="12">
        <v>2.0333000000000001</v>
      </c>
      <c r="G559" s="12">
        <v>1.9383999999999999</v>
      </c>
      <c r="H559" s="13">
        <v>1</v>
      </c>
      <c r="I559" s="13">
        <v>1</v>
      </c>
      <c r="J559" s="13">
        <v>1</v>
      </c>
    </row>
    <row r="560" spans="1:10" x14ac:dyDescent="0.2">
      <c r="A560" s="10">
        <f t="shared" si="8"/>
        <v>558</v>
      </c>
      <c r="B560" s="11" t="s">
        <v>1260</v>
      </c>
      <c r="C560" s="11" t="s">
        <v>1261</v>
      </c>
      <c r="D560" s="12" t="s">
        <v>284</v>
      </c>
      <c r="E560" s="12">
        <v>4.0625999999999998</v>
      </c>
      <c r="F560" s="12">
        <v>1.0166999999999999</v>
      </c>
      <c r="G560" s="12">
        <v>1.9383999999999999</v>
      </c>
      <c r="H560" s="13">
        <v>1</v>
      </c>
      <c r="I560" s="13">
        <v>1</v>
      </c>
      <c r="J560" s="13">
        <v>1</v>
      </c>
    </row>
    <row r="561" spans="1:10" x14ac:dyDescent="0.2">
      <c r="A561" s="10">
        <f t="shared" si="8"/>
        <v>559</v>
      </c>
      <c r="B561" s="11" t="s">
        <v>1262</v>
      </c>
      <c r="C561" s="11" t="s">
        <v>1263</v>
      </c>
      <c r="D561" s="12" t="s">
        <v>75</v>
      </c>
      <c r="E561" s="12">
        <v>1.0156000000000001</v>
      </c>
      <c r="F561" s="12">
        <v>3.05</v>
      </c>
      <c r="G561" s="12">
        <v>3.8767</v>
      </c>
      <c r="H561" s="13">
        <v>1</v>
      </c>
      <c r="I561" s="13">
        <v>1</v>
      </c>
      <c r="J561" s="13">
        <v>1</v>
      </c>
    </row>
    <row r="562" spans="1:10" x14ac:dyDescent="0.2">
      <c r="A562" s="10">
        <f t="shared" si="8"/>
        <v>560</v>
      </c>
      <c r="B562" s="11" t="s">
        <v>1264</v>
      </c>
      <c r="C562" s="11" t="s">
        <v>1265</v>
      </c>
      <c r="D562" s="12" t="s">
        <v>84</v>
      </c>
      <c r="E562" s="12">
        <v>1.0156000000000001</v>
      </c>
      <c r="F562" s="12">
        <v>1.0166999999999999</v>
      </c>
      <c r="G562" s="12">
        <v>1.9383999999999999</v>
      </c>
      <c r="H562" s="13">
        <v>1</v>
      </c>
      <c r="I562" s="13">
        <v>1</v>
      </c>
      <c r="J562" s="13">
        <v>1</v>
      </c>
    </row>
    <row r="563" spans="1:10" x14ac:dyDescent="0.2">
      <c r="A563" s="10">
        <f t="shared" si="8"/>
        <v>561</v>
      </c>
      <c r="B563" s="11" t="s">
        <v>1266</v>
      </c>
      <c r="C563" s="11" t="s">
        <v>1267</v>
      </c>
      <c r="D563" s="12" t="s">
        <v>230</v>
      </c>
      <c r="E563" s="12">
        <v>4.0625999999999998</v>
      </c>
      <c r="F563" s="12">
        <v>4.0667</v>
      </c>
      <c r="G563" s="12">
        <v>0.96918000000000004</v>
      </c>
      <c r="H563" s="13">
        <v>1</v>
      </c>
      <c r="I563" s="13">
        <v>1</v>
      </c>
      <c r="J563" s="13">
        <v>1</v>
      </c>
    </row>
    <row r="564" spans="1:10" x14ac:dyDescent="0.2">
      <c r="A564" s="10">
        <f t="shared" si="8"/>
        <v>562</v>
      </c>
      <c r="B564" s="11" t="s">
        <v>1268</v>
      </c>
      <c r="C564" s="11" t="s">
        <v>1269</v>
      </c>
      <c r="D564" s="12" t="s">
        <v>235</v>
      </c>
      <c r="E564" s="12">
        <v>2.0312999999999999</v>
      </c>
      <c r="F564" s="12">
        <v>1.0166999999999999</v>
      </c>
      <c r="G564" s="12">
        <v>1.9383999999999999</v>
      </c>
      <c r="H564" s="13">
        <v>1</v>
      </c>
      <c r="I564" s="13">
        <v>1</v>
      </c>
      <c r="J564" s="13">
        <v>1</v>
      </c>
    </row>
    <row r="565" spans="1:10" x14ac:dyDescent="0.2">
      <c r="A565" s="10">
        <f t="shared" si="8"/>
        <v>563</v>
      </c>
      <c r="B565" s="11" t="s">
        <v>1270</v>
      </c>
      <c r="C565" s="11" t="s">
        <v>1271</v>
      </c>
      <c r="D565" s="12" t="s">
        <v>1272</v>
      </c>
      <c r="E565" s="12">
        <v>3.0468999999999999</v>
      </c>
      <c r="F565" s="12">
        <v>1.0166999999999999</v>
      </c>
      <c r="G565" s="12">
        <v>1.9383999999999999</v>
      </c>
      <c r="H565" s="13">
        <v>1</v>
      </c>
      <c r="I565" s="13">
        <v>1</v>
      </c>
      <c r="J565" s="13">
        <v>0.99</v>
      </c>
    </row>
    <row r="566" spans="1:10" x14ac:dyDescent="0.2">
      <c r="A566" s="10">
        <f t="shared" si="8"/>
        <v>564</v>
      </c>
      <c r="B566" s="11" t="s">
        <v>1273</v>
      </c>
      <c r="C566" s="11" t="s">
        <v>1274</v>
      </c>
      <c r="D566" s="12" t="s">
        <v>584</v>
      </c>
      <c r="E566" s="12">
        <v>3.0468999999999999</v>
      </c>
      <c r="F566" s="12">
        <v>1.0166999999999999</v>
      </c>
      <c r="G566" s="12">
        <v>2.9075000000000002</v>
      </c>
      <c r="H566" s="13">
        <v>1</v>
      </c>
      <c r="I566" s="13">
        <v>0.98</v>
      </c>
      <c r="J566" s="13">
        <v>1</v>
      </c>
    </row>
    <row r="567" spans="1:10" x14ac:dyDescent="0.2">
      <c r="A567" s="10">
        <f t="shared" si="8"/>
        <v>565</v>
      </c>
      <c r="B567" s="11" t="s">
        <v>1275</v>
      </c>
      <c r="C567" s="11" t="s">
        <v>1276</v>
      </c>
      <c r="D567" s="12" t="s">
        <v>1277</v>
      </c>
      <c r="E567" s="12">
        <v>1.0156000000000001</v>
      </c>
      <c r="F567" s="12">
        <v>2.0333000000000001</v>
      </c>
      <c r="G567" s="12">
        <v>0.96918000000000004</v>
      </c>
      <c r="H567" s="13">
        <v>1</v>
      </c>
      <c r="I567" s="13">
        <v>1</v>
      </c>
      <c r="J567" s="13">
        <v>0.98</v>
      </c>
    </row>
    <row r="568" spans="1:10" x14ac:dyDescent="0.2">
      <c r="A568" s="10">
        <f t="shared" si="8"/>
        <v>566</v>
      </c>
      <c r="B568" s="11" t="s">
        <v>1278</v>
      </c>
      <c r="C568" s="11" t="s">
        <v>1279</v>
      </c>
      <c r="D568" s="12" t="s">
        <v>214</v>
      </c>
      <c r="E568" s="12">
        <v>3.0468999999999999</v>
      </c>
      <c r="F568" s="12">
        <v>3.05</v>
      </c>
      <c r="G568" s="12">
        <v>3.8767</v>
      </c>
      <c r="H568" s="13">
        <v>1</v>
      </c>
      <c r="I568" s="13">
        <v>0.97</v>
      </c>
      <c r="J568" s="13">
        <v>1</v>
      </c>
    </row>
    <row r="569" spans="1:10" x14ac:dyDescent="0.2">
      <c r="A569" s="10">
        <f t="shared" si="8"/>
        <v>567</v>
      </c>
      <c r="B569" s="11" t="s">
        <v>1280</v>
      </c>
      <c r="C569" s="11" t="s">
        <v>1281</v>
      </c>
      <c r="D569" s="12" t="s">
        <v>235</v>
      </c>
      <c r="E569" s="12">
        <v>3.0468999999999999</v>
      </c>
      <c r="F569" s="12">
        <v>2.0333000000000001</v>
      </c>
      <c r="G569" s="12">
        <v>0.96918000000000004</v>
      </c>
      <c r="H569" s="13">
        <v>1</v>
      </c>
      <c r="I569" s="13">
        <v>1</v>
      </c>
      <c r="J569" s="13">
        <v>0.97</v>
      </c>
    </row>
    <row r="570" spans="1:10" x14ac:dyDescent="0.2">
      <c r="A570" s="10">
        <f t="shared" si="8"/>
        <v>568</v>
      </c>
      <c r="B570" s="11" t="s">
        <v>1282</v>
      </c>
      <c r="C570" s="11" t="s">
        <v>1283</v>
      </c>
      <c r="D570" s="12" t="s">
        <v>45</v>
      </c>
      <c r="E570" s="12">
        <v>2.0312999999999999</v>
      </c>
      <c r="F570" s="12">
        <v>0</v>
      </c>
      <c r="G570" s="12">
        <v>0</v>
      </c>
      <c r="H570" s="13">
        <v>1</v>
      </c>
      <c r="I570" s="13">
        <v>0.93</v>
      </c>
      <c r="J570" s="13">
        <v>0.95</v>
      </c>
    </row>
    <row r="571" spans="1:10" x14ac:dyDescent="0.2">
      <c r="A571" s="10">
        <f t="shared" si="8"/>
        <v>569</v>
      </c>
      <c r="B571" s="11" t="s">
        <v>1284</v>
      </c>
      <c r="C571" s="11" t="s">
        <v>1285</v>
      </c>
      <c r="D571" s="12" t="s">
        <v>87</v>
      </c>
      <c r="E571" s="12">
        <v>0</v>
      </c>
      <c r="F571" s="12">
        <v>3.05</v>
      </c>
      <c r="G571" s="12">
        <v>3.8767</v>
      </c>
      <c r="H571" s="13">
        <v>0.62</v>
      </c>
      <c r="I571" s="13">
        <v>1</v>
      </c>
      <c r="J571" s="13">
        <v>1</v>
      </c>
    </row>
    <row r="572" spans="1:10" x14ac:dyDescent="0.2">
      <c r="A572" s="10">
        <f t="shared" si="8"/>
        <v>570</v>
      </c>
      <c r="B572" s="11" t="s">
        <v>1286</v>
      </c>
      <c r="C572" s="11" t="s">
        <v>1287</v>
      </c>
      <c r="D572" s="12" t="s">
        <v>423</v>
      </c>
      <c r="E572" s="12">
        <v>3.0468999999999999</v>
      </c>
      <c r="F572" s="12">
        <v>3.05</v>
      </c>
      <c r="G572" s="12">
        <v>2.9075000000000002</v>
      </c>
      <c r="H572" s="13">
        <v>1</v>
      </c>
      <c r="I572" s="13">
        <v>1</v>
      </c>
      <c r="J572" s="13">
        <v>1</v>
      </c>
    </row>
    <row r="573" spans="1:10" x14ac:dyDescent="0.2">
      <c r="A573" s="10">
        <f t="shared" si="8"/>
        <v>571</v>
      </c>
      <c r="B573" s="11" t="s">
        <v>1288</v>
      </c>
      <c r="C573" s="11" t="s">
        <v>1289</v>
      </c>
      <c r="D573" s="12" t="s">
        <v>34</v>
      </c>
      <c r="E573" s="12">
        <v>18.282</v>
      </c>
      <c r="F573" s="12">
        <v>21.35</v>
      </c>
      <c r="G573" s="12">
        <v>17.445</v>
      </c>
      <c r="H573" s="13">
        <v>1</v>
      </c>
      <c r="I573" s="13">
        <v>1</v>
      </c>
      <c r="J573" s="13">
        <v>1</v>
      </c>
    </row>
    <row r="574" spans="1:10" x14ac:dyDescent="0.2">
      <c r="A574" s="10">
        <f t="shared" si="8"/>
        <v>572</v>
      </c>
      <c r="B574" s="11" t="s">
        <v>1290</v>
      </c>
      <c r="C574" s="11" t="s">
        <v>1291</v>
      </c>
      <c r="D574" s="12" t="s">
        <v>39</v>
      </c>
      <c r="E574" s="12">
        <v>3.0468999999999999</v>
      </c>
      <c r="F574" s="12">
        <v>3.05</v>
      </c>
      <c r="G574" s="12">
        <v>2.9075000000000002</v>
      </c>
      <c r="H574" s="13">
        <v>1</v>
      </c>
      <c r="I574" s="13">
        <v>1</v>
      </c>
      <c r="J574" s="13">
        <v>1</v>
      </c>
    </row>
    <row r="575" spans="1:10" x14ac:dyDescent="0.2">
      <c r="A575" s="10">
        <f t="shared" si="8"/>
        <v>573</v>
      </c>
      <c r="B575" s="11" t="s">
        <v>1292</v>
      </c>
      <c r="C575" s="11" t="s">
        <v>1293</v>
      </c>
      <c r="D575" s="12" t="s">
        <v>20</v>
      </c>
      <c r="E575" s="12">
        <v>2.0312999999999999</v>
      </c>
      <c r="F575" s="12">
        <v>3.05</v>
      </c>
      <c r="G575" s="12">
        <v>2.9075000000000002</v>
      </c>
      <c r="H575" s="13">
        <v>1</v>
      </c>
      <c r="I575" s="13">
        <v>1</v>
      </c>
      <c r="J575" s="13">
        <v>1</v>
      </c>
    </row>
    <row r="576" spans="1:10" x14ac:dyDescent="0.2">
      <c r="A576" s="10">
        <f t="shared" si="8"/>
        <v>574</v>
      </c>
      <c r="B576" s="11" t="s">
        <v>1294</v>
      </c>
      <c r="C576" s="11" t="s">
        <v>1295</v>
      </c>
      <c r="D576" s="12" t="s">
        <v>111</v>
      </c>
      <c r="E576" s="12">
        <v>2.0312999999999999</v>
      </c>
      <c r="F576" s="12">
        <v>3.05</v>
      </c>
      <c r="G576" s="12">
        <v>1.9383999999999999</v>
      </c>
      <c r="H576" s="13">
        <v>1</v>
      </c>
      <c r="I576" s="13">
        <v>1</v>
      </c>
      <c r="J576" s="13">
        <v>1</v>
      </c>
    </row>
    <row r="577" spans="1:10" x14ac:dyDescent="0.2">
      <c r="A577" s="10">
        <f t="shared" si="8"/>
        <v>575</v>
      </c>
      <c r="B577" s="11" t="s">
        <v>1296</v>
      </c>
      <c r="C577" s="11" t="s">
        <v>1297</v>
      </c>
      <c r="D577" s="12" t="s">
        <v>562</v>
      </c>
      <c r="E577" s="12">
        <v>3.0468999999999999</v>
      </c>
      <c r="F577" s="12">
        <v>2.0333000000000001</v>
      </c>
      <c r="G577" s="12">
        <v>3.8767</v>
      </c>
      <c r="H577" s="13">
        <v>1</v>
      </c>
      <c r="I577" s="13">
        <v>1</v>
      </c>
      <c r="J577" s="13">
        <v>1</v>
      </c>
    </row>
    <row r="578" spans="1:10" x14ac:dyDescent="0.2">
      <c r="A578" s="10">
        <f t="shared" si="8"/>
        <v>576</v>
      </c>
      <c r="B578" s="11" t="s">
        <v>1298</v>
      </c>
      <c r="C578" s="11" t="s">
        <v>1299</v>
      </c>
      <c r="D578" s="12" t="s">
        <v>517</v>
      </c>
      <c r="E578" s="12">
        <v>3.0468999999999999</v>
      </c>
      <c r="F578" s="12">
        <v>4.0667</v>
      </c>
      <c r="G578" s="12">
        <v>1.9383999999999999</v>
      </c>
      <c r="H578" s="13">
        <v>1</v>
      </c>
      <c r="I578" s="13">
        <v>1</v>
      </c>
      <c r="J578" s="13">
        <v>1</v>
      </c>
    </row>
    <row r="579" spans="1:10" x14ac:dyDescent="0.2">
      <c r="A579" s="10">
        <f t="shared" si="8"/>
        <v>577</v>
      </c>
      <c r="B579" s="11" t="s">
        <v>1300</v>
      </c>
      <c r="C579" s="11" t="s">
        <v>1301</v>
      </c>
      <c r="D579" s="12" t="s">
        <v>42</v>
      </c>
      <c r="E579" s="12">
        <v>2.0312999999999999</v>
      </c>
      <c r="F579" s="12">
        <v>2.0333000000000001</v>
      </c>
      <c r="G579" s="12">
        <v>1.9383999999999999</v>
      </c>
      <c r="H579" s="13">
        <v>1</v>
      </c>
      <c r="I579" s="13">
        <v>1</v>
      </c>
      <c r="J579" s="13">
        <v>1</v>
      </c>
    </row>
    <row r="580" spans="1:10" x14ac:dyDescent="0.2">
      <c r="A580" s="10">
        <f t="shared" si="8"/>
        <v>578</v>
      </c>
      <c r="B580" s="11" t="s">
        <v>1302</v>
      </c>
      <c r="C580" s="11" t="s">
        <v>1303</v>
      </c>
      <c r="D580" s="12" t="s">
        <v>1304</v>
      </c>
      <c r="E580" s="12">
        <v>3.0468999999999999</v>
      </c>
      <c r="F580" s="12">
        <v>2.0333000000000001</v>
      </c>
      <c r="G580" s="12">
        <v>1.9383999999999999</v>
      </c>
      <c r="H580" s="13">
        <v>1</v>
      </c>
      <c r="I580" s="13">
        <v>1</v>
      </c>
      <c r="J580" s="13">
        <v>1</v>
      </c>
    </row>
    <row r="581" spans="1:10" x14ac:dyDescent="0.2">
      <c r="A581" s="10">
        <f t="shared" si="8"/>
        <v>579</v>
      </c>
      <c r="B581" s="11" t="s">
        <v>1305</v>
      </c>
      <c r="C581" s="11" t="s">
        <v>1306</v>
      </c>
      <c r="D581" s="12" t="s">
        <v>137</v>
      </c>
      <c r="E581" s="12">
        <v>4.0625999999999998</v>
      </c>
      <c r="F581" s="12">
        <v>2.0333000000000001</v>
      </c>
      <c r="G581" s="12">
        <v>2.9075000000000002</v>
      </c>
      <c r="H581" s="13">
        <v>1</v>
      </c>
      <c r="I581" s="13">
        <v>1</v>
      </c>
      <c r="J581" s="13">
        <v>1</v>
      </c>
    </row>
    <row r="582" spans="1:10" x14ac:dyDescent="0.2">
      <c r="A582" s="10">
        <f t="shared" si="8"/>
        <v>580</v>
      </c>
      <c r="B582" s="11" t="s">
        <v>1307</v>
      </c>
      <c r="C582" s="11" t="s">
        <v>1308</v>
      </c>
      <c r="D582" s="12" t="s">
        <v>491</v>
      </c>
      <c r="E582" s="12">
        <v>3.0468999999999999</v>
      </c>
      <c r="F582" s="12">
        <v>2.0333000000000001</v>
      </c>
      <c r="G582" s="12">
        <v>2.9075000000000002</v>
      </c>
      <c r="H582" s="13">
        <v>1</v>
      </c>
      <c r="I582" s="13">
        <v>1</v>
      </c>
      <c r="J582" s="13">
        <v>1</v>
      </c>
    </row>
    <row r="583" spans="1:10" x14ac:dyDescent="0.2">
      <c r="A583" s="10">
        <f t="shared" ref="A583:A646" si="9">A582+1</f>
        <v>581</v>
      </c>
      <c r="B583" s="11" t="s">
        <v>1309</v>
      </c>
      <c r="C583" s="11" t="s">
        <v>1310</v>
      </c>
      <c r="D583" s="12" t="s">
        <v>643</v>
      </c>
      <c r="E583" s="12">
        <v>2.0312999999999999</v>
      </c>
      <c r="F583" s="12">
        <v>3.05</v>
      </c>
      <c r="G583" s="12">
        <v>1.9383999999999999</v>
      </c>
      <c r="H583" s="13">
        <v>1</v>
      </c>
      <c r="I583" s="13">
        <v>1</v>
      </c>
      <c r="J583" s="13">
        <v>1</v>
      </c>
    </row>
    <row r="584" spans="1:10" x14ac:dyDescent="0.2">
      <c r="A584" s="10">
        <f t="shared" si="9"/>
        <v>582</v>
      </c>
      <c r="B584" s="11" t="s">
        <v>1311</v>
      </c>
      <c r="C584" s="11" t="s">
        <v>1312</v>
      </c>
      <c r="D584" s="12" t="s">
        <v>14</v>
      </c>
      <c r="E584" s="12">
        <v>3.0468999999999999</v>
      </c>
      <c r="F584" s="12">
        <v>2.0333000000000001</v>
      </c>
      <c r="G584" s="12">
        <v>2.9075000000000002</v>
      </c>
      <c r="H584" s="13">
        <v>1</v>
      </c>
      <c r="I584" s="13">
        <v>1</v>
      </c>
      <c r="J584" s="13">
        <v>1</v>
      </c>
    </row>
    <row r="585" spans="1:10" x14ac:dyDescent="0.2">
      <c r="A585" s="10">
        <f t="shared" si="9"/>
        <v>583</v>
      </c>
      <c r="B585" s="11" t="s">
        <v>1313</v>
      </c>
      <c r="C585" s="11" t="s">
        <v>1314</v>
      </c>
      <c r="D585" s="12" t="s">
        <v>34</v>
      </c>
      <c r="E585" s="12">
        <v>2.0312999999999999</v>
      </c>
      <c r="F585" s="12">
        <v>2.0333000000000001</v>
      </c>
      <c r="G585" s="12">
        <v>1.9383999999999999</v>
      </c>
      <c r="H585" s="13">
        <v>1</v>
      </c>
      <c r="I585" s="13">
        <v>1</v>
      </c>
      <c r="J585" s="13">
        <v>1</v>
      </c>
    </row>
    <row r="586" spans="1:10" x14ac:dyDescent="0.2">
      <c r="A586" s="10">
        <f t="shared" si="9"/>
        <v>584</v>
      </c>
      <c r="B586" s="11" t="s">
        <v>1315</v>
      </c>
      <c r="C586" s="11" t="s">
        <v>1316</v>
      </c>
      <c r="D586" s="12" t="s">
        <v>34</v>
      </c>
      <c r="E586" s="12">
        <v>4.0625999999999998</v>
      </c>
      <c r="F586" s="12">
        <v>2.0333000000000001</v>
      </c>
      <c r="G586" s="12">
        <v>2.9075000000000002</v>
      </c>
      <c r="H586" s="13">
        <v>1</v>
      </c>
      <c r="I586" s="13">
        <v>1</v>
      </c>
      <c r="J586" s="13">
        <v>1</v>
      </c>
    </row>
    <row r="587" spans="1:10" x14ac:dyDescent="0.2">
      <c r="A587" s="10">
        <f t="shared" si="9"/>
        <v>585</v>
      </c>
      <c r="B587" s="11" t="s">
        <v>1317</v>
      </c>
      <c r="C587" s="11" t="s">
        <v>1318</v>
      </c>
      <c r="D587" s="12" t="s">
        <v>84</v>
      </c>
      <c r="E587" s="12">
        <v>1.0156000000000001</v>
      </c>
      <c r="F587" s="12">
        <v>2.0333000000000001</v>
      </c>
      <c r="G587" s="12">
        <v>2.9075000000000002</v>
      </c>
      <c r="H587" s="13">
        <v>1</v>
      </c>
      <c r="I587" s="13">
        <v>1</v>
      </c>
      <c r="J587" s="13">
        <v>1</v>
      </c>
    </row>
    <row r="588" spans="1:10" x14ac:dyDescent="0.2">
      <c r="A588" s="10">
        <f t="shared" si="9"/>
        <v>586</v>
      </c>
      <c r="B588" s="11" t="s">
        <v>1319</v>
      </c>
      <c r="C588" s="11" t="s">
        <v>1320</v>
      </c>
      <c r="D588" s="12" t="s">
        <v>517</v>
      </c>
      <c r="E588" s="12">
        <v>1.0156000000000001</v>
      </c>
      <c r="F588" s="12">
        <v>1.0166999999999999</v>
      </c>
      <c r="G588" s="12">
        <v>1.9383999999999999</v>
      </c>
      <c r="H588" s="13">
        <v>1</v>
      </c>
      <c r="I588" s="13">
        <v>1</v>
      </c>
      <c r="J588" s="13">
        <v>1</v>
      </c>
    </row>
    <row r="589" spans="1:10" x14ac:dyDescent="0.2">
      <c r="A589" s="10">
        <f t="shared" si="9"/>
        <v>587</v>
      </c>
      <c r="B589" s="11" t="s">
        <v>1321</v>
      </c>
      <c r="C589" s="11" t="s">
        <v>1322</v>
      </c>
      <c r="D589" s="12" t="s">
        <v>39</v>
      </c>
      <c r="E589" s="12">
        <v>2.0312999999999999</v>
      </c>
      <c r="F589" s="12">
        <v>2.0333000000000001</v>
      </c>
      <c r="G589" s="12">
        <v>0.96918000000000004</v>
      </c>
      <c r="H589" s="13">
        <v>1</v>
      </c>
      <c r="I589" s="13">
        <v>1</v>
      </c>
      <c r="J589" s="13">
        <v>1</v>
      </c>
    </row>
    <row r="590" spans="1:10" x14ac:dyDescent="0.2">
      <c r="A590" s="10">
        <f t="shared" si="9"/>
        <v>588</v>
      </c>
      <c r="B590" s="11" t="s">
        <v>1323</v>
      </c>
      <c r="C590" s="11" t="s">
        <v>1324</v>
      </c>
      <c r="D590" s="12" t="s">
        <v>1325</v>
      </c>
      <c r="E590" s="12">
        <v>1.0156000000000001</v>
      </c>
      <c r="F590" s="12">
        <v>2.0333000000000001</v>
      </c>
      <c r="G590" s="12">
        <v>2.9075000000000002</v>
      </c>
      <c r="H590" s="13">
        <v>1</v>
      </c>
      <c r="I590" s="13">
        <v>1</v>
      </c>
      <c r="J590" s="13">
        <v>1</v>
      </c>
    </row>
    <row r="591" spans="1:10" x14ac:dyDescent="0.2">
      <c r="A591" s="10">
        <f t="shared" si="9"/>
        <v>589</v>
      </c>
      <c r="B591" s="11" t="s">
        <v>1326</v>
      </c>
      <c r="C591" s="11" t="s">
        <v>1327</v>
      </c>
      <c r="D591" s="12" t="s">
        <v>23</v>
      </c>
      <c r="E591" s="12">
        <v>1.0156000000000001</v>
      </c>
      <c r="F591" s="12">
        <v>1.0166999999999999</v>
      </c>
      <c r="G591" s="12">
        <v>1.9383999999999999</v>
      </c>
      <c r="H591" s="13">
        <v>1</v>
      </c>
      <c r="I591" s="13">
        <v>1</v>
      </c>
      <c r="J591" s="13">
        <v>1</v>
      </c>
    </row>
    <row r="592" spans="1:10" x14ac:dyDescent="0.2">
      <c r="A592" s="10">
        <f t="shared" si="9"/>
        <v>590</v>
      </c>
      <c r="B592" s="11" t="s">
        <v>1328</v>
      </c>
      <c r="C592" s="11" t="s">
        <v>1329</v>
      </c>
      <c r="D592" s="12" t="s">
        <v>404</v>
      </c>
      <c r="E592" s="12">
        <v>1.0156000000000001</v>
      </c>
      <c r="F592" s="12">
        <v>4.0667</v>
      </c>
      <c r="G592" s="12">
        <v>0.96918000000000004</v>
      </c>
      <c r="H592" s="13">
        <v>1</v>
      </c>
      <c r="I592" s="13">
        <v>1</v>
      </c>
      <c r="J592" s="13">
        <v>1</v>
      </c>
    </row>
    <row r="593" spans="1:10" x14ac:dyDescent="0.2">
      <c r="A593" s="10">
        <f t="shared" si="9"/>
        <v>591</v>
      </c>
      <c r="B593" s="11" t="s">
        <v>1330</v>
      </c>
      <c r="C593" s="11" t="s">
        <v>1331</v>
      </c>
      <c r="D593" s="12" t="s">
        <v>274</v>
      </c>
      <c r="E593" s="12">
        <v>1.0156000000000001</v>
      </c>
      <c r="F593" s="12">
        <v>2.0333000000000001</v>
      </c>
      <c r="G593" s="12">
        <v>3.8767</v>
      </c>
      <c r="H593" s="13">
        <v>1</v>
      </c>
      <c r="I593" s="13">
        <v>1</v>
      </c>
      <c r="J593" s="13">
        <v>1</v>
      </c>
    </row>
    <row r="594" spans="1:10" x14ac:dyDescent="0.2">
      <c r="A594" s="10">
        <f t="shared" si="9"/>
        <v>592</v>
      </c>
      <c r="B594" s="11" t="s">
        <v>1332</v>
      </c>
      <c r="C594" s="11" t="s">
        <v>1333</v>
      </c>
      <c r="D594" s="12" t="s">
        <v>214</v>
      </c>
      <c r="E594" s="12">
        <v>3.0468999999999999</v>
      </c>
      <c r="F594" s="12">
        <v>1.0166999999999999</v>
      </c>
      <c r="G594" s="12">
        <v>0.96918000000000004</v>
      </c>
      <c r="H594" s="13">
        <v>1</v>
      </c>
      <c r="I594" s="13">
        <v>1</v>
      </c>
      <c r="J594" s="13">
        <v>1</v>
      </c>
    </row>
    <row r="595" spans="1:10" x14ac:dyDescent="0.2">
      <c r="A595" s="10">
        <f t="shared" si="9"/>
        <v>593</v>
      </c>
      <c r="B595" s="11" t="s">
        <v>1334</v>
      </c>
      <c r="C595" s="11" t="s">
        <v>1335</v>
      </c>
      <c r="D595" s="12" t="s">
        <v>371</v>
      </c>
      <c r="E595" s="12">
        <v>1.0156000000000001</v>
      </c>
      <c r="F595" s="12">
        <v>3.05</v>
      </c>
      <c r="G595" s="12">
        <v>1.9383999999999999</v>
      </c>
      <c r="H595" s="13">
        <v>0.99</v>
      </c>
      <c r="I595" s="13">
        <v>1</v>
      </c>
      <c r="J595" s="13">
        <v>1</v>
      </c>
    </row>
    <row r="596" spans="1:10" x14ac:dyDescent="0.2">
      <c r="A596" s="10">
        <f t="shared" si="9"/>
        <v>594</v>
      </c>
      <c r="B596" s="11" t="s">
        <v>1336</v>
      </c>
      <c r="C596" s="11" t="s">
        <v>1337</v>
      </c>
      <c r="D596" s="12" t="s">
        <v>50</v>
      </c>
      <c r="E596" s="12">
        <v>1.0156000000000001</v>
      </c>
      <c r="F596" s="12">
        <v>2.0333000000000001</v>
      </c>
      <c r="G596" s="12">
        <v>3.8767</v>
      </c>
      <c r="H596" s="13">
        <v>0.98</v>
      </c>
      <c r="I596" s="13">
        <v>1</v>
      </c>
      <c r="J596" s="13">
        <v>1</v>
      </c>
    </row>
    <row r="597" spans="1:10" x14ac:dyDescent="0.2">
      <c r="A597" s="10">
        <f t="shared" si="9"/>
        <v>595</v>
      </c>
      <c r="B597" s="11" t="s">
        <v>1338</v>
      </c>
      <c r="C597" s="11" t="s">
        <v>1339</v>
      </c>
      <c r="D597" s="12" t="s">
        <v>1340</v>
      </c>
      <c r="E597" s="12">
        <v>2.0312999999999999</v>
      </c>
      <c r="F597" s="12">
        <v>1.0166999999999999</v>
      </c>
      <c r="G597" s="12">
        <v>2.9075000000000002</v>
      </c>
      <c r="H597" s="13">
        <v>1</v>
      </c>
      <c r="I597" s="13">
        <v>0.98</v>
      </c>
      <c r="J597" s="13">
        <v>1</v>
      </c>
    </row>
    <row r="598" spans="1:10" x14ac:dyDescent="0.2">
      <c r="A598" s="10">
        <f t="shared" si="9"/>
        <v>596</v>
      </c>
      <c r="B598" s="11" t="s">
        <v>1341</v>
      </c>
      <c r="C598" s="11" t="s">
        <v>1342</v>
      </c>
      <c r="D598" s="12" t="s">
        <v>350</v>
      </c>
      <c r="E598" s="12">
        <v>2.0312999999999999</v>
      </c>
      <c r="F598" s="12">
        <v>1.0166999999999999</v>
      </c>
      <c r="G598" s="12">
        <v>3.8767</v>
      </c>
      <c r="H598" s="13">
        <v>1</v>
      </c>
      <c r="I598" s="13">
        <v>0.97</v>
      </c>
      <c r="J598" s="13">
        <v>1</v>
      </c>
    </row>
    <row r="599" spans="1:10" x14ac:dyDescent="0.2">
      <c r="A599" s="10">
        <f t="shared" si="9"/>
        <v>597</v>
      </c>
      <c r="B599" s="11" t="s">
        <v>1343</v>
      </c>
      <c r="C599" s="11" t="s">
        <v>1344</v>
      </c>
      <c r="D599" s="12" t="s">
        <v>105</v>
      </c>
      <c r="E599" s="12">
        <v>4.0625999999999998</v>
      </c>
      <c r="F599" s="12">
        <v>2.0333000000000001</v>
      </c>
      <c r="G599" s="12">
        <v>2.9075000000000002</v>
      </c>
      <c r="H599" s="13">
        <v>1</v>
      </c>
      <c r="I599" s="13">
        <v>0.97</v>
      </c>
      <c r="J599" s="13">
        <v>1</v>
      </c>
    </row>
    <row r="600" spans="1:10" x14ac:dyDescent="0.2">
      <c r="A600" s="10">
        <f t="shared" si="9"/>
        <v>598</v>
      </c>
      <c r="B600" s="11" t="s">
        <v>1345</v>
      </c>
      <c r="C600" s="11" t="s">
        <v>1346</v>
      </c>
      <c r="D600" s="12" t="s">
        <v>204</v>
      </c>
      <c r="E600" s="12">
        <v>4.0625999999999998</v>
      </c>
      <c r="F600" s="12">
        <v>1.0166999999999999</v>
      </c>
      <c r="G600" s="12">
        <v>0.96918000000000004</v>
      </c>
      <c r="H600" s="13">
        <v>1</v>
      </c>
      <c r="I600" s="13">
        <v>0.97</v>
      </c>
      <c r="J600" s="13">
        <v>1</v>
      </c>
    </row>
    <row r="601" spans="1:10" x14ac:dyDescent="0.2">
      <c r="A601" s="10">
        <f t="shared" si="9"/>
        <v>599</v>
      </c>
      <c r="B601" s="11" t="s">
        <v>1347</v>
      </c>
      <c r="C601" s="11" t="s">
        <v>1348</v>
      </c>
      <c r="D601" s="12" t="s">
        <v>384</v>
      </c>
      <c r="E601" s="12">
        <v>2.0312999999999999</v>
      </c>
      <c r="F601" s="12">
        <v>4.0667</v>
      </c>
      <c r="G601" s="12">
        <v>1.9383999999999999</v>
      </c>
      <c r="H601" s="13">
        <v>1</v>
      </c>
      <c r="I601" s="13">
        <v>1</v>
      </c>
      <c r="J601" s="13">
        <v>0.97</v>
      </c>
    </row>
    <row r="602" spans="1:10" x14ac:dyDescent="0.2">
      <c r="A602" s="10">
        <f t="shared" si="9"/>
        <v>600</v>
      </c>
      <c r="B602" s="11" t="s">
        <v>1349</v>
      </c>
      <c r="C602" s="11" t="s">
        <v>1350</v>
      </c>
      <c r="D602" s="12" t="s">
        <v>420</v>
      </c>
      <c r="E602" s="12">
        <v>2.0312999999999999</v>
      </c>
      <c r="F602" s="12">
        <v>1.0166999999999999</v>
      </c>
      <c r="G602" s="12">
        <v>2.9075000000000002</v>
      </c>
      <c r="H602" s="13">
        <v>1</v>
      </c>
      <c r="I602" s="13">
        <v>0.94</v>
      </c>
      <c r="J602" s="13">
        <v>1</v>
      </c>
    </row>
    <row r="603" spans="1:10" x14ac:dyDescent="0.2">
      <c r="A603" s="10">
        <f t="shared" si="9"/>
        <v>601</v>
      </c>
      <c r="B603" s="11" t="s">
        <v>1351</v>
      </c>
      <c r="C603" s="11" t="s">
        <v>1352</v>
      </c>
      <c r="D603" s="12" t="s">
        <v>663</v>
      </c>
      <c r="E603" s="12">
        <v>0</v>
      </c>
      <c r="F603" s="12">
        <v>1.0166999999999999</v>
      </c>
      <c r="G603" s="12">
        <v>1.9383999999999999</v>
      </c>
      <c r="H603" s="13">
        <v>0.93</v>
      </c>
      <c r="I603" s="13">
        <v>1</v>
      </c>
      <c r="J603" s="13">
        <v>1</v>
      </c>
    </row>
    <row r="604" spans="1:10" x14ac:dyDescent="0.2">
      <c r="A604" s="10">
        <f t="shared" si="9"/>
        <v>602</v>
      </c>
      <c r="B604" s="11" t="s">
        <v>1353</v>
      </c>
      <c r="C604" s="11" t="s">
        <v>1354</v>
      </c>
      <c r="D604" s="12" t="s">
        <v>181</v>
      </c>
      <c r="E604" s="12">
        <v>2.0312999999999999</v>
      </c>
      <c r="F604" s="12">
        <v>1.0166999999999999</v>
      </c>
      <c r="G604" s="12">
        <v>0</v>
      </c>
      <c r="H604" s="13">
        <v>1</v>
      </c>
      <c r="I604" s="13">
        <v>0.98</v>
      </c>
      <c r="J604" s="13">
        <v>0.35</v>
      </c>
    </row>
    <row r="605" spans="1:10" x14ac:dyDescent="0.2">
      <c r="A605" s="10">
        <f t="shared" si="9"/>
        <v>603</v>
      </c>
      <c r="B605" s="11" t="s">
        <v>1355</v>
      </c>
      <c r="C605" s="11" t="s">
        <v>1356</v>
      </c>
      <c r="D605" s="12" t="s">
        <v>1357</v>
      </c>
      <c r="E605" s="12">
        <v>2.0312999999999999</v>
      </c>
      <c r="F605" s="12">
        <v>0</v>
      </c>
      <c r="G605" s="12">
        <v>3.8767</v>
      </c>
      <c r="H605" s="13">
        <v>1</v>
      </c>
      <c r="I605" s="13">
        <v>0.26</v>
      </c>
      <c r="J605" s="13">
        <v>1</v>
      </c>
    </row>
    <row r="606" spans="1:10" x14ac:dyDescent="0.2">
      <c r="A606" s="10">
        <f t="shared" si="9"/>
        <v>604</v>
      </c>
      <c r="B606" s="11" t="s">
        <v>1358</v>
      </c>
      <c r="C606" s="11" t="s">
        <v>1359</v>
      </c>
      <c r="D606" s="12" t="s">
        <v>29</v>
      </c>
      <c r="E606" s="12">
        <v>2.0312999999999999</v>
      </c>
      <c r="F606" s="12">
        <v>1.0166999999999999</v>
      </c>
      <c r="G606" s="12">
        <v>0</v>
      </c>
      <c r="H606" s="13">
        <v>1</v>
      </c>
      <c r="I606" s="13">
        <v>1</v>
      </c>
      <c r="J606" s="13">
        <v>0.23</v>
      </c>
    </row>
    <row r="607" spans="1:10" x14ac:dyDescent="0.2">
      <c r="A607" s="10">
        <f t="shared" si="9"/>
        <v>605</v>
      </c>
      <c r="B607" s="11" t="s">
        <v>1360</v>
      </c>
      <c r="C607" s="11" t="s">
        <v>1361</v>
      </c>
      <c r="D607" s="12" t="s">
        <v>164</v>
      </c>
      <c r="E607" s="12">
        <v>46.72</v>
      </c>
      <c r="F607" s="12">
        <v>40.667000000000002</v>
      </c>
      <c r="G607" s="12">
        <v>48.459000000000003</v>
      </c>
      <c r="H607" s="13">
        <v>1</v>
      </c>
      <c r="I607" s="13">
        <v>1</v>
      </c>
      <c r="J607" s="13">
        <v>1</v>
      </c>
    </row>
    <row r="608" spans="1:10" x14ac:dyDescent="0.2">
      <c r="A608" s="10">
        <f t="shared" si="9"/>
        <v>606</v>
      </c>
      <c r="B608" s="11" t="s">
        <v>1362</v>
      </c>
      <c r="C608" s="11" t="s">
        <v>1363</v>
      </c>
      <c r="D608" s="12" t="s">
        <v>34</v>
      </c>
      <c r="E608" s="12">
        <v>3.0468999999999999</v>
      </c>
      <c r="F608" s="12">
        <v>2.0333000000000001</v>
      </c>
      <c r="G608" s="12">
        <v>2.9075000000000002</v>
      </c>
      <c r="H608" s="13">
        <v>1</v>
      </c>
      <c r="I608" s="13">
        <v>1</v>
      </c>
      <c r="J608" s="13">
        <v>1</v>
      </c>
    </row>
    <row r="609" spans="1:10" x14ac:dyDescent="0.2">
      <c r="A609" s="10">
        <f t="shared" si="9"/>
        <v>607</v>
      </c>
      <c r="B609" s="11" t="s">
        <v>1364</v>
      </c>
      <c r="C609" s="11" t="s">
        <v>1365</v>
      </c>
      <c r="D609" s="12" t="s">
        <v>204</v>
      </c>
      <c r="E609" s="12">
        <v>2.0312999999999999</v>
      </c>
      <c r="F609" s="12">
        <v>3.05</v>
      </c>
      <c r="G609" s="12">
        <v>1.9383999999999999</v>
      </c>
      <c r="H609" s="13">
        <v>1</v>
      </c>
      <c r="I609" s="13">
        <v>1</v>
      </c>
      <c r="J609" s="13">
        <v>1</v>
      </c>
    </row>
    <row r="610" spans="1:10" x14ac:dyDescent="0.2">
      <c r="A610" s="10">
        <f t="shared" si="9"/>
        <v>608</v>
      </c>
      <c r="B610" s="11" t="s">
        <v>1366</v>
      </c>
      <c r="C610" s="11" t="s">
        <v>1367</v>
      </c>
      <c r="D610" s="12" t="s">
        <v>34</v>
      </c>
      <c r="E610" s="12">
        <v>2.0312999999999999</v>
      </c>
      <c r="F610" s="12">
        <v>2.0333000000000001</v>
      </c>
      <c r="G610" s="12">
        <v>2.9075000000000002</v>
      </c>
      <c r="H610" s="13">
        <v>1</v>
      </c>
      <c r="I610" s="13">
        <v>1</v>
      </c>
      <c r="J610" s="13">
        <v>1</v>
      </c>
    </row>
    <row r="611" spans="1:10" x14ac:dyDescent="0.2">
      <c r="A611" s="10">
        <f t="shared" si="9"/>
        <v>609</v>
      </c>
      <c r="B611" s="11" t="s">
        <v>1368</v>
      </c>
      <c r="C611" s="11" t="s">
        <v>1369</v>
      </c>
      <c r="D611" s="12" t="s">
        <v>131</v>
      </c>
      <c r="E611" s="12">
        <v>2.0312999999999999</v>
      </c>
      <c r="F611" s="12">
        <v>2.0333000000000001</v>
      </c>
      <c r="G611" s="12">
        <v>2.9075000000000002</v>
      </c>
      <c r="H611" s="13">
        <v>1</v>
      </c>
      <c r="I611" s="13">
        <v>1</v>
      </c>
      <c r="J611" s="13">
        <v>1</v>
      </c>
    </row>
    <row r="612" spans="1:10" x14ac:dyDescent="0.2">
      <c r="A612" s="10">
        <f t="shared" si="9"/>
        <v>610</v>
      </c>
      <c r="B612" s="11" t="s">
        <v>1370</v>
      </c>
      <c r="C612" s="11" t="s">
        <v>1371</v>
      </c>
      <c r="D612" s="12" t="s">
        <v>248</v>
      </c>
      <c r="E612" s="12">
        <v>2.0312999999999999</v>
      </c>
      <c r="F612" s="12">
        <v>2.0333000000000001</v>
      </c>
      <c r="G612" s="12">
        <v>1.9383999999999999</v>
      </c>
      <c r="H612" s="13">
        <v>1</v>
      </c>
      <c r="I612" s="13">
        <v>1</v>
      </c>
      <c r="J612" s="13">
        <v>1</v>
      </c>
    </row>
    <row r="613" spans="1:10" x14ac:dyDescent="0.2">
      <c r="A613" s="10">
        <f t="shared" si="9"/>
        <v>611</v>
      </c>
      <c r="B613" s="11" t="s">
        <v>1372</v>
      </c>
      <c r="C613" s="11" t="s">
        <v>1373</v>
      </c>
      <c r="D613" s="12" t="s">
        <v>533</v>
      </c>
      <c r="E613" s="12">
        <v>2.0312999999999999</v>
      </c>
      <c r="F613" s="12">
        <v>3.05</v>
      </c>
      <c r="G613" s="12">
        <v>1.9383999999999999</v>
      </c>
      <c r="H613" s="13">
        <v>1</v>
      </c>
      <c r="I613" s="13">
        <v>1</v>
      </c>
      <c r="J613" s="13">
        <v>1</v>
      </c>
    </row>
    <row r="614" spans="1:10" x14ac:dyDescent="0.2">
      <c r="A614" s="10">
        <f t="shared" si="9"/>
        <v>612</v>
      </c>
      <c r="B614" s="11" t="s">
        <v>1374</v>
      </c>
      <c r="C614" s="11" t="s">
        <v>1375</v>
      </c>
      <c r="D614" s="12" t="s">
        <v>123</v>
      </c>
      <c r="E614" s="12">
        <v>2.0312999999999999</v>
      </c>
      <c r="F614" s="12">
        <v>2.0333000000000001</v>
      </c>
      <c r="G614" s="12">
        <v>3.8767</v>
      </c>
      <c r="H614" s="13">
        <v>1</v>
      </c>
      <c r="I614" s="13">
        <v>1</v>
      </c>
      <c r="J614" s="13">
        <v>1</v>
      </c>
    </row>
    <row r="615" spans="1:10" x14ac:dyDescent="0.2">
      <c r="A615" s="10">
        <f t="shared" si="9"/>
        <v>613</v>
      </c>
      <c r="B615" s="11" t="s">
        <v>1376</v>
      </c>
      <c r="C615" s="11" t="s">
        <v>1377</v>
      </c>
      <c r="D615" s="12" t="s">
        <v>105</v>
      </c>
      <c r="E615" s="12">
        <v>4.0625999999999998</v>
      </c>
      <c r="F615" s="12">
        <v>2.0333000000000001</v>
      </c>
      <c r="G615" s="12">
        <v>1.9383999999999999</v>
      </c>
      <c r="H615" s="13">
        <v>1</v>
      </c>
      <c r="I615" s="13">
        <v>1</v>
      </c>
      <c r="J615" s="13">
        <v>1</v>
      </c>
    </row>
    <row r="616" spans="1:10" x14ac:dyDescent="0.2">
      <c r="A616" s="10">
        <f t="shared" si="9"/>
        <v>614</v>
      </c>
      <c r="B616" s="11" t="s">
        <v>1378</v>
      </c>
      <c r="C616" s="11" t="s">
        <v>1379</v>
      </c>
      <c r="D616" s="12" t="s">
        <v>55</v>
      </c>
      <c r="E616" s="12">
        <v>3.0468999999999999</v>
      </c>
      <c r="F616" s="12">
        <v>2.0333000000000001</v>
      </c>
      <c r="G616" s="12">
        <v>2.9075000000000002</v>
      </c>
      <c r="H616" s="13">
        <v>1</v>
      </c>
      <c r="I616" s="13">
        <v>1</v>
      </c>
      <c r="J616" s="13">
        <v>1</v>
      </c>
    </row>
    <row r="617" spans="1:10" x14ac:dyDescent="0.2">
      <c r="A617" s="10">
        <f t="shared" si="9"/>
        <v>615</v>
      </c>
      <c r="B617" s="11" t="s">
        <v>1380</v>
      </c>
      <c r="C617" s="11" t="s">
        <v>1381</v>
      </c>
      <c r="D617" s="12" t="s">
        <v>562</v>
      </c>
      <c r="E617" s="12">
        <v>3.0468999999999999</v>
      </c>
      <c r="F617" s="12">
        <v>2.0333000000000001</v>
      </c>
      <c r="G617" s="12">
        <v>1.9383999999999999</v>
      </c>
      <c r="H617" s="13">
        <v>1</v>
      </c>
      <c r="I617" s="13">
        <v>1</v>
      </c>
      <c r="J617" s="13">
        <v>1</v>
      </c>
    </row>
    <row r="618" spans="1:10" x14ac:dyDescent="0.2">
      <c r="A618" s="10">
        <f t="shared" si="9"/>
        <v>616</v>
      </c>
      <c r="B618" s="11" t="s">
        <v>1382</v>
      </c>
      <c r="C618" s="11" t="s">
        <v>1383</v>
      </c>
      <c r="D618" s="12" t="s">
        <v>58</v>
      </c>
      <c r="E618" s="12">
        <v>2.0312999999999999</v>
      </c>
      <c r="F618" s="12">
        <v>2.0333000000000001</v>
      </c>
      <c r="G618" s="12">
        <v>2.9075000000000002</v>
      </c>
      <c r="H618" s="13">
        <v>1</v>
      </c>
      <c r="I618" s="13">
        <v>1</v>
      </c>
      <c r="J618" s="13">
        <v>1</v>
      </c>
    </row>
    <row r="619" spans="1:10" x14ac:dyDescent="0.2">
      <c r="A619" s="10">
        <f t="shared" si="9"/>
        <v>617</v>
      </c>
      <c r="B619" s="11" t="s">
        <v>1384</v>
      </c>
      <c r="C619" s="11" t="s">
        <v>1385</v>
      </c>
      <c r="D619" s="12" t="s">
        <v>39</v>
      </c>
      <c r="E619" s="12">
        <v>2.0312999999999999</v>
      </c>
      <c r="F619" s="12">
        <v>2.0333000000000001</v>
      </c>
      <c r="G619" s="12">
        <v>3.8767</v>
      </c>
      <c r="H619" s="13">
        <v>1</v>
      </c>
      <c r="I619" s="13">
        <v>1</v>
      </c>
      <c r="J619" s="13">
        <v>1</v>
      </c>
    </row>
    <row r="620" spans="1:10" x14ac:dyDescent="0.2">
      <c r="A620" s="10">
        <f t="shared" si="9"/>
        <v>618</v>
      </c>
      <c r="B620" s="11" t="s">
        <v>1386</v>
      </c>
      <c r="C620" s="11" t="s">
        <v>1387</v>
      </c>
      <c r="D620" s="12" t="s">
        <v>178</v>
      </c>
      <c r="E620" s="12">
        <v>3.0468999999999999</v>
      </c>
      <c r="F620" s="12">
        <v>2.0333000000000001</v>
      </c>
      <c r="G620" s="12">
        <v>2.9075000000000002</v>
      </c>
      <c r="H620" s="13">
        <v>1</v>
      </c>
      <c r="I620" s="13">
        <v>1</v>
      </c>
      <c r="J620" s="13">
        <v>1</v>
      </c>
    </row>
    <row r="621" spans="1:10" x14ac:dyDescent="0.2">
      <c r="A621" s="10">
        <f t="shared" si="9"/>
        <v>619</v>
      </c>
      <c r="B621" s="11" t="s">
        <v>1388</v>
      </c>
      <c r="C621" s="11" t="s">
        <v>1389</v>
      </c>
      <c r="D621" s="12" t="s">
        <v>533</v>
      </c>
      <c r="E621" s="12">
        <v>2.0312999999999999</v>
      </c>
      <c r="F621" s="12">
        <v>3.05</v>
      </c>
      <c r="G621" s="12">
        <v>2.9075000000000002</v>
      </c>
      <c r="H621" s="13">
        <v>1</v>
      </c>
      <c r="I621" s="13">
        <v>1</v>
      </c>
      <c r="J621" s="13">
        <v>1</v>
      </c>
    </row>
    <row r="622" spans="1:10" x14ac:dyDescent="0.2">
      <c r="A622" s="10">
        <f t="shared" si="9"/>
        <v>620</v>
      </c>
      <c r="B622" s="11" t="s">
        <v>1390</v>
      </c>
      <c r="C622" s="11" t="s">
        <v>1391</v>
      </c>
      <c r="D622" s="12" t="s">
        <v>155</v>
      </c>
      <c r="E622" s="12">
        <v>2.0312999999999999</v>
      </c>
      <c r="F622" s="12">
        <v>2.0333000000000001</v>
      </c>
      <c r="G622" s="12">
        <v>2.9075000000000002</v>
      </c>
      <c r="H622" s="13">
        <v>1</v>
      </c>
      <c r="I622" s="13">
        <v>1</v>
      </c>
      <c r="J622" s="13">
        <v>1</v>
      </c>
    </row>
    <row r="623" spans="1:10" x14ac:dyDescent="0.2">
      <c r="A623" s="10">
        <f t="shared" si="9"/>
        <v>621</v>
      </c>
      <c r="B623" s="11" t="s">
        <v>1392</v>
      </c>
      <c r="C623" s="11" t="s">
        <v>1393</v>
      </c>
      <c r="D623" s="12" t="s">
        <v>87</v>
      </c>
      <c r="E623" s="12">
        <v>2.0312999999999999</v>
      </c>
      <c r="F623" s="12">
        <v>2.0333000000000001</v>
      </c>
      <c r="G623" s="12">
        <v>1.9383999999999999</v>
      </c>
      <c r="H623" s="13">
        <v>1</v>
      </c>
      <c r="I623" s="13">
        <v>1</v>
      </c>
      <c r="J623" s="13">
        <v>1</v>
      </c>
    </row>
    <row r="624" spans="1:10" x14ac:dyDescent="0.2">
      <c r="A624" s="10">
        <f t="shared" si="9"/>
        <v>622</v>
      </c>
      <c r="B624" s="11" t="s">
        <v>1394</v>
      </c>
      <c r="C624" s="11" t="s">
        <v>1395</v>
      </c>
      <c r="D624" s="12" t="s">
        <v>137</v>
      </c>
      <c r="E624" s="12">
        <v>2.0312999999999999</v>
      </c>
      <c r="F624" s="12">
        <v>3.05</v>
      </c>
      <c r="G624" s="12">
        <v>1.9383999999999999</v>
      </c>
      <c r="H624" s="13">
        <v>1</v>
      </c>
      <c r="I624" s="13">
        <v>1</v>
      </c>
      <c r="J624" s="13">
        <v>1</v>
      </c>
    </row>
    <row r="625" spans="1:10" x14ac:dyDescent="0.2">
      <c r="A625" s="10">
        <f t="shared" si="9"/>
        <v>623</v>
      </c>
      <c r="B625" s="11" t="s">
        <v>1396</v>
      </c>
      <c r="C625" s="11" t="s">
        <v>1397</v>
      </c>
      <c r="D625" s="12" t="s">
        <v>397</v>
      </c>
      <c r="E625" s="12">
        <v>3.0468999999999999</v>
      </c>
      <c r="F625" s="12">
        <v>2.0333000000000001</v>
      </c>
      <c r="G625" s="12">
        <v>2.9075000000000002</v>
      </c>
      <c r="H625" s="13">
        <v>1</v>
      </c>
      <c r="I625" s="13">
        <v>1</v>
      </c>
      <c r="J625" s="13">
        <v>1</v>
      </c>
    </row>
    <row r="626" spans="1:10" x14ac:dyDescent="0.2">
      <c r="A626" s="10">
        <f t="shared" si="9"/>
        <v>624</v>
      </c>
      <c r="B626" s="11" t="s">
        <v>1398</v>
      </c>
      <c r="C626" s="11" t="s">
        <v>1399</v>
      </c>
      <c r="D626" s="12" t="s">
        <v>338</v>
      </c>
      <c r="E626" s="12">
        <v>2.0312999999999999</v>
      </c>
      <c r="F626" s="12">
        <v>2.0333000000000001</v>
      </c>
      <c r="G626" s="12">
        <v>1.9383999999999999</v>
      </c>
      <c r="H626" s="13">
        <v>1</v>
      </c>
      <c r="I626" s="13">
        <v>1</v>
      </c>
      <c r="J626" s="13">
        <v>1</v>
      </c>
    </row>
    <row r="627" spans="1:10" x14ac:dyDescent="0.2">
      <c r="A627" s="10">
        <f t="shared" si="9"/>
        <v>625</v>
      </c>
      <c r="B627" s="11" t="s">
        <v>1400</v>
      </c>
      <c r="C627" s="11" t="s">
        <v>1401</v>
      </c>
      <c r="D627" s="12" t="s">
        <v>235</v>
      </c>
      <c r="E627" s="12">
        <v>3.0468999999999999</v>
      </c>
      <c r="F627" s="12">
        <v>1.0166999999999999</v>
      </c>
      <c r="G627" s="12">
        <v>2.9075000000000002</v>
      </c>
      <c r="H627" s="13">
        <v>1</v>
      </c>
      <c r="I627" s="13">
        <v>1</v>
      </c>
      <c r="J627" s="13">
        <v>1</v>
      </c>
    </row>
    <row r="628" spans="1:10" x14ac:dyDescent="0.2">
      <c r="A628" s="10">
        <f t="shared" si="9"/>
        <v>626</v>
      </c>
      <c r="B628" s="11" t="s">
        <v>1402</v>
      </c>
      <c r="C628" s="11" t="s">
        <v>1403</v>
      </c>
      <c r="D628" s="12" t="s">
        <v>248</v>
      </c>
      <c r="E628" s="12">
        <v>1.0156000000000001</v>
      </c>
      <c r="F628" s="12">
        <v>2.0333000000000001</v>
      </c>
      <c r="G628" s="12">
        <v>1.9383999999999999</v>
      </c>
      <c r="H628" s="13">
        <v>1</v>
      </c>
      <c r="I628" s="13">
        <v>1</v>
      </c>
      <c r="J628" s="13">
        <v>1</v>
      </c>
    </row>
    <row r="629" spans="1:10" x14ac:dyDescent="0.2">
      <c r="A629" s="10">
        <f t="shared" si="9"/>
        <v>627</v>
      </c>
      <c r="B629" s="11" t="s">
        <v>1404</v>
      </c>
      <c r="C629" s="11" t="s">
        <v>1405</v>
      </c>
      <c r="D629" s="12" t="s">
        <v>397</v>
      </c>
      <c r="E629" s="12">
        <v>1.0156000000000001</v>
      </c>
      <c r="F629" s="12">
        <v>2.0333000000000001</v>
      </c>
      <c r="G629" s="12">
        <v>1.9383999999999999</v>
      </c>
      <c r="H629" s="13">
        <v>1</v>
      </c>
      <c r="I629" s="13">
        <v>1</v>
      </c>
      <c r="J629" s="13">
        <v>1</v>
      </c>
    </row>
    <row r="630" spans="1:10" x14ac:dyDescent="0.2">
      <c r="A630" s="10">
        <f t="shared" si="9"/>
        <v>628</v>
      </c>
      <c r="B630" s="11" t="s">
        <v>1406</v>
      </c>
      <c r="C630" s="11" t="s">
        <v>1407</v>
      </c>
      <c r="D630" s="12" t="s">
        <v>322</v>
      </c>
      <c r="E630" s="12">
        <v>3.0468999999999999</v>
      </c>
      <c r="F630" s="12">
        <v>2.0333000000000001</v>
      </c>
      <c r="G630" s="12">
        <v>2.9075000000000002</v>
      </c>
      <c r="H630" s="13">
        <v>1</v>
      </c>
      <c r="I630" s="13">
        <v>1</v>
      </c>
      <c r="J630" s="13">
        <v>1</v>
      </c>
    </row>
    <row r="631" spans="1:10" x14ac:dyDescent="0.2">
      <c r="A631" s="10">
        <f t="shared" si="9"/>
        <v>629</v>
      </c>
      <c r="B631" s="11" t="s">
        <v>1408</v>
      </c>
      <c r="C631" s="11" t="s">
        <v>1409</v>
      </c>
      <c r="D631" s="12" t="s">
        <v>167</v>
      </c>
      <c r="E631" s="12">
        <v>2.0312999999999999</v>
      </c>
      <c r="F631" s="12">
        <v>1.0166999999999999</v>
      </c>
      <c r="G631" s="12">
        <v>1.9383999999999999</v>
      </c>
      <c r="H631" s="13">
        <v>1</v>
      </c>
      <c r="I631" s="13">
        <v>1</v>
      </c>
      <c r="J631" s="13">
        <v>1</v>
      </c>
    </row>
    <row r="632" spans="1:10" x14ac:dyDescent="0.2">
      <c r="A632" s="10">
        <f t="shared" si="9"/>
        <v>630</v>
      </c>
      <c r="B632" s="11" t="s">
        <v>1410</v>
      </c>
      <c r="C632" s="11" t="s">
        <v>1411</v>
      </c>
      <c r="D632" s="12" t="s">
        <v>96</v>
      </c>
      <c r="E632" s="12">
        <v>2.0312999999999999</v>
      </c>
      <c r="F632" s="12">
        <v>2.0333000000000001</v>
      </c>
      <c r="G632" s="12">
        <v>1.9383999999999999</v>
      </c>
      <c r="H632" s="13">
        <v>1</v>
      </c>
      <c r="I632" s="13">
        <v>1</v>
      </c>
      <c r="J632" s="13">
        <v>1</v>
      </c>
    </row>
    <row r="633" spans="1:10" x14ac:dyDescent="0.2">
      <c r="A633" s="10">
        <f t="shared" si="9"/>
        <v>631</v>
      </c>
      <c r="B633" s="11" t="s">
        <v>1412</v>
      </c>
      <c r="C633" s="11" t="s">
        <v>1413</v>
      </c>
      <c r="D633" s="12" t="s">
        <v>164</v>
      </c>
      <c r="E633" s="12">
        <v>2.0312999999999999</v>
      </c>
      <c r="F633" s="12">
        <v>1.0166999999999999</v>
      </c>
      <c r="G633" s="12">
        <v>0.96918000000000004</v>
      </c>
      <c r="H633" s="13">
        <v>1</v>
      </c>
      <c r="I633" s="13">
        <v>1</v>
      </c>
      <c r="J633" s="13">
        <v>1</v>
      </c>
    </row>
    <row r="634" spans="1:10" x14ac:dyDescent="0.2">
      <c r="A634" s="10">
        <f t="shared" si="9"/>
        <v>632</v>
      </c>
      <c r="B634" s="11" t="s">
        <v>1414</v>
      </c>
      <c r="C634" s="11" t="s">
        <v>1415</v>
      </c>
      <c r="D634" s="12" t="s">
        <v>1416</v>
      </c>
      <c r="E634" s="12">
        <v>2.0312999999999999</v>
      </c>
      <c r="F634" s="12">
        <v>2.0333000000000001</v>
      </c>
      <c r="G634" s="12">
        <v>0.96918000000000004</v>
      </c>
      <c r="H634" s="13">
        <v>1</v>
      </c>
      <c r="I634" s="13">
        <v>1</v>
      </c>
      <c r="J634" s="13">
        <v>1</v>
      </c>
    </row>
    <row r="635" spans="1:10" x14ac:dyDescent="0.2">
      <c r="A635" s="10">
        <f t="shared" si="9"/>
        <v>633</v>
      </c>
      <c r="B635" s="11" t="s">
        <v>1417</v>
      </c>
      <c r="C635" s="11" t="s">
        <v>1418</v>
      </c>
      <c r="D635" s="12" t="s">
        <v>384</v>
      </c>
      <c r="E635" s="12">
        <v>2.0312999999999999</v>
      </c>
      <c r="F635" s="12">
        <v>1.0166999999999999</v>
      </c>
      <c r="G635" s="12">
        <v>0.96918000000000004</v>
      </c>
      <c r="H635" s="13">
        <v>1</v>
      </c>
      <c r="I635" s="13">
        <v>1</v>
      </c>
      <c r="J635" s="13">
        <v>1</v>
      </c>
    </row>
    <row r="636" spans="1:10" x14ac:dyDescent="0.2">
      <c r="A636" s="10">
        <f t="shared" si="9"/>
        <v>634</v>
      </c>
      <c r="B636" s="11" t="s">
        <v>1419</v>
      </c>
      <c r="C636" s="11" t="s">
        <v>1420</v>
      </c>
      <c r="D636" s="12" t="s">
        <v>55</v>
      </c>
      <c r="E636" s="12">
        <v>4.0625999999999998</v>
      </c>
      <c r="F636" s="12">
        <v>2.0333000000000001</v>
      </c>
      <c r="G636" s="12">
        <v>0.96918000000000004</v>
      </c>
      <c r="H636" s="13">
        <v>1</v>
      </c>
      <c r="I636" s="13">
        <v>1</v>
      </c>
      <c r="J636" s="13">
        <v>1</v>
      </c>
    </row>
    <row r="637" spans="1:10" x14ac:dyDescent="0.2">
      <c r="A637" s="10">
        <f t="shared" si="9"/>
        <v>635</v>
      </c>
      <c r="B637" s="11" t="s">
        <v>1421</v>
      </c>
      <c r="C637" s="11" t="s">
        <v>1422</v>
      </c>
      <c r="D637" s="12" t="s">
        <v>137</v>
      </c>
      <c r="E637" s="12">
        <v>1.0156000000000001</v>
      </c>
      <c r="F637" s="12">
        <v>1.0166999999999999</v>
      </c>
      <c r="G637" s="12">
        <v>2.9075000000000002</v>
      </c>
      <c r="H637" s="13">
        <v>0.99</v>
      </c>
      <c r="I637" s="13">
        <v>1</v>
      </c>
      <c r="J637" s="13">
        <v>1</v>
      </c>
    </row>
    <row r="638" spans="1:10" x14ac:dyDescent="0.2">
      <c r="A638" s="10">
        <f t="shared" si="9"/>
        <v>636</v>
      </c>
      <c r="B638" s="11" t="s">
        <v>1423</v>
      </c>
      <c r="C638" s="11" t="s">
        <v>1424</v>
      </c>
      <c r="D638" s="12" t="s">
        <v>440</v>
      </c>
      <c r="E638" s="12">
        <v>2.0312999999999999</v>
      </c>
      <c r="F638" s="12">
        <v>3.05</v>
      </c>
      <c r="G638" s="12">
        <v>0.96918000000000004</v>
      </c>
      <c r="H638" s="13">
        <v>1</v>
      </c>
      <c r="I638" s="13">
        <v>1</v>
      </c>
      <c r="J638" s="13">
        <v>0.98</v>
      </c>
    </row>
    <row r="639" spans="1:10" x14ac:dyDescent="0.2">
      <c r="A639" s="10">
        <f t="shared" si="9"/>
        <v>637</v>
      </c>
      <c r="B639" s="11" t="s">
        <v>1425</v>
      </c>
      <c r="C639" s="11" t="s">
        <v>1426</v>
      </c>
      <c r="D639" s="12" t="s">
        <v>256</v>
      </c>
      <c r="E639" s="12">
        <v>2.0312999999999999</v>
      </c>
      <c r="F639" s="12">
        <v>2.0333000000000001</v>
      </c>
      <c r="G639" s="12">
        <v>0.96918000000000004</v>
      </c>
      <c r="H639" s="13">
        <v>1</v>
      </c>
      <c r="I639" s="13">
        <v>1</v>
      </c>
      <c r="J639" s="13">
        <v>0.98</v>
      </c>
    </row>
    <row r="640" spans="1:10" x14ac:dyDescent="0.2">
      <c r="A640" s="10">
        <f t="shared" si="9"/>
        <v>638</v>
      </c>
      <c r="B640" s="11" t="s">
        <v>1427</v>
      </c>
      <c r="C640" s="11" t="s">
        <v>1428</v>
      </c>
      <c r="D640" s="12" t="s">
        <v>58</v>
      </c>
      <c r="E640" s="12">
        <v>4.0625999999999998</v>
      </c>
      <c r="F640" s="12">
        <v>1.0166999999999999</v>
      </c>
      <c r="G640" s="12">
        <v>2.9075000000000002</v>
      </c>
      <c r="H640" s="13">
        <v>1</v>
      </c>
      <c r="I640" s="13">
        <v>0.97</v>
      </c>
      <c r="J640" s="13">
        <v>1</v>
      </c>
    </row>
    <row r="641" spans="1:10" x14ac:dyDescent="0.2">
      <c r="A641" s="10">
        <f t="shared" si="9"/>
        <v>639</v>
      </c>
      <c r="B641" s="11" t="s">
        <v>1429</v>
      </c>
      <c r="C641" s="11" t="s">
        <v>1430</v>
      </c>
      <c r="D641" s="12" t="s">
        <v>450</v>
      </c>
      <c r="E641" s="12">
        <v>2.0312999999999999</v>
      </c>
      <c r="F641" s="12">
        <v>1.0166999999999999</v>
      </c>
      <c r="G641" s="12">
        <v>2.9075000000000002</v>
      </c>
      <c r="H641" s="13">
        <v>1</v>
      </c>
      <c r="I641" s="13">
        <v>0.97</v>
      </c>
      <c r="J641" s="13">
        <v>1</v>
      </c>
    </row>
    <row r="642" spans="1:10" x14ac:dyDescent="0.2">
      <c r="A642" s="10">
        <f t="shared" si="9"/>
        <v>640</v>
      </c>
      <c r="B642" s="11" t="s">
        <v>1431</v>
      </c>
      <c r="C642" s="11" t="s">
        <v>1432</v>
      </c>
      <c r="D642" s="12" t="s">
        <v>338</v>
      </c>
      <c r="E642" s="12">
        <v>3.0468999999999999</v>
      </c>
      <c r="F642" s="12">
        <v>3.05</v>
      </c>
      <c r="G642" s="12">
        <v>0.96918000000000004</v>
      </c>
      <c r="H642" s="13">
        <v>1</v>
      </c>
      <c r="I642" s="13">
        <v>1</v>
      </c>
      <c r="J642" s="13">
        <v>0.97</v>
      </c>
    </row>
    <row r="643" spans="1:10" x14ac:dyDescent="0.2">
      <c r="A643" s="10">
        <f t="shared" si="9"/>
        <v>641</v>
      </c>
      <c r="B643" s="11" t="s">
        <v>1433</v>
      </c>
      <c r="C643" s="11" t="s">
        <v>1434</v>
      </c>
      <c r="D643" s="12" t="s">
        <v>39</v>
      </c>
      <c r="E643" s="12">
        <v>3.0468999999999999</v>
      </c>
      <c r="F643" s="12">
        <v>2.0333000000000001</v>
      </c>
      <c r="G643" s="12">
        <v>1.9383999999999999</v>
      </c>
      <c r="H643" s="13">
        <v>1</v>
      </c>
      <c r="I643" s="13">
        <v>0.97</v>
      </c>
      <c r="J643" s="13">
        <v>0.97</v>
      </c>
    </row>
    <row r="644" spans="1:10" x14ac:dyDescent="0.2">
      <c r="A644" s="10">
        <f t="shared" si="9"/>
        <v>642</v>
      </c>
      <c r="B644" s="11" t="s">
        <v>1435</v>
      </c>
      <c r="C644" s="11" t="s">
        <v>1436</v>
      </c>
      <c r="D644" s="12" t="s">
        <v>719</v>
      </c>
      <c r="E644" s="12">
        <v>3.0468999999999999</v>
      </c>
      <c r="F644" s="12">
        <v>2.0333000000000001</v>
      </c>
      <c r="G644" s="12">
        <v>2.9075000000000002</v>
      </c>
      <c r="H644" s="13">
        <v>0.97</v>
      </c>
      <c r="I644" s="13">
        <v>0.97</v>
      </c>
      <c r="J644" s="13">
        <v>1</v>
      </c>
    </row>
    <row r="645" spans="1:10" x14ac:dyDescent="0.2">
      <c r="A645" s="10">
        <f t="shared" si="9"/>
        <v>643</v>
      </c>
      <c r="B645" s="11" t="s">
        <v>1437</v>
      </c>
      <c r="C645" s="11" t="s">
        <v>1438</v>
      </c>
      <c r="D645" s="12" t="s">
        <v>248</v>
      </c>
      <c r="E645" s="12">
        <v>2.0312999999999999</v>
      </c>
      <c r="F645" s="12">
        <v>4.0667</v>
      </c>
      <c r="G645" s="12">
        <v>1.9383999999999999</v>
      </c>
      <c r="H645" s="13">
        <v>0.97</v>
      </c>
      <c r="I645" s="13">
        <v>1</v>
      </c>
      <c r="J645" s="13">
        <v>0.97</v>
      </c>
    </row>
    <row r="646" spans="1:10" x14ac:dyDescent="0.2">
      <c r="A646" s="10">
        <f t="shared" si="9"/>
        <v>644</v>
      </c>
      <c r="B646" s="11" t="s">
        <v>1439</v>
      </c>
      <c r="C646" s="11" t="s">
        <v>1440</v>
      </c>
      <c r="D646" s="12" t="s">
        <v>99</v>
      </c>
      <c r="E646" s="12">
        <v>1.0156000000000001</v>
      </c>
      <c r="F646" s="12">
        <v>0</v>
      </c>
      <c r="G646" s="12">
        <v>2.9075000000000002</v>
      </c>
      <c r="H646" s="13">
        <v>1</v>
      </c>
      <c r="I646" s="13">
        <v>0.92</v>
      </c>
      <c r="J646" s="13">
        <v>1</v>
      </c>
    </row>
    <row r="647" spans="1:10" x14ac:dyDescent="0.2">
      <c r="A647" s="10">
        <f t="shared" ref="A647:A710" si="10">A646+1</f>
        <v>645</v>
      </c>
      <c r="B647" s="11" t="s">
        <v>1441</v>
      </c>
      <c r="C647" s="11" t="s">
        <v>1442</v>
      </c>
      <c r="D647" s="12" t="s">
        <v>1443</v>
      </c>
      <c r="E647" s="12">
        <v>1.0156000000000001</v>
      </c>
      <c r="F647" s="12">
        <v>3.05</v>
      </c>
      <c r="G647" s="12">
        <v>2.9075000000000002</v>
      </c>
      <c r="H647" s="13">
        <v>0.9</v>
      </c>
      <c r="I647" s="13">
        <v>1</v>
      </c>
      <c r="J647" s="13">
        <v>1</v>
      </c>
    </row>
    <row r="648" spans="1:10" x14ac:dyDescent="0.2">
      <c r="A648" s="10">
        <f t="shared" si="10"/>
        <v>646</v>
      </c>
      <c r="B648" s="11" t="s">
        <v>1444</v>
      </c>
      <c r="C648" s="11" t="s">
        <v>1445</v>
      </c>
      <c r="D648" s="12" t="s">
        <v>780</v>
      </c>
      <c r="E648" s="12">
        <v>0</v>
      </c>
      <c r="F648" s="12">
        <v>3.05</v>
      </c>
      <c r="G648" s="12">
        <v>0.96918000000000004</v>
      </c>
      <c r="H648" s="13">
        <v>0.6</v>
      </c>
      <c r="I648" s="13">
        <v>1</v>
      </c>
      <c r="J648" s="13">
        <v>1</v>
      </c>
    </row>
    <row r="649" spans="1:10" x14ac:dyDescent="0.2">
      <c r="A649" s="10">
        <f t="shared" si="10"/>
        <v>647</v>
      </c>
      <c r="B649" s="11" t="s">
        <v>1446</v>
      </c>
      <c r="C649" s="11" t="s">
        <v>1447</v>
      </c>
      <c r="D649" s="12" t="s">
        <v>178</v>
      </c>
      <c r="E649" s="12">
        <v>0</v>
      </c>
      <c r="F649" s="12">
        <v>2.0333000000000001</v>
      </c>
      <c r="G649" s="12">
        <v>0</v>
      </c>
      <c r="H649" s="13">
        <v>0.99</v>
      </c>
      <c r="I649" s="13">
        <v>1</v>
      </c>
      <c r="J649" s="13">
        <v>0.56999999999999995</v>
      </c>
    </row>
    <row r="650" spans="1:10" x14ac:dyDescent="0.2">
      <c r="A650" s="10">
        <f t="shared" si="10"/>
        <v>648</v>
      </c>
      <c r="B650" s="11" t="s">
        <v>1448</v>
      </c>
      <c r="C650" s="11" t="s">
        <v>1449</v>
      </c>
      <c r="D650" s="12" t="s">
        <v>423</v>
      </c>
      <c r="E650" s="12">
        <v>0</v>
      </c>
      <c r="F650" s="12">
        <v>3.05</v>
      </c>
      <c r="G650" s="12">
        <v>1.9383999999999999</v>
      </c>
      <c r="H650" s="13">
        <v>0.55000000000000004</v>
      </c>
      <c r="I650" s="13">
        <v>1</v>
      </c>
      <c r="J650" s="13">
        <v>1</v>
      </c>
    </row>
    <row r="651" spans="1:10" x14ac:dyDescent="0.2">
      <c r="A651" s="10">
        <f t="shared" si="10"/>
        <v>649</v>
      </c>
      <c r="B651" s="11" t="s">
        <v>1450</v>
      </c>
      <c r="C651" s="11" t="s">
        <v>1451</v>
      </c>
      <c r="D651" s="12" t="s">
        <v>75</v>
      </c>
      <c r="E651" s="12">
        <v>2.0312999999999999</v>
      </c>
      <c r="F651" s="12">
        <v>0</v>
      </c>
      <c r="G651" s="12">
        <v>0</v>
      </c>
      <c r="H651" s="13">
        <v>1</v>
      </c>
      <c r="I651" s="13">
        <v>0.97</v>
      </c>
      <c r="J651" s="13">
        <v>0.56999999999999995</v>
      </c>
    </row>
    <row r="652" spans="1:10" x14ac:dyDescent="0.2">
      <c r="A652" s="10">
        <f t="shared" si="10"/>
        <v>650</v>
      </c>
      <c r="B652" s="11" t="s">
        <v>1452</v>
      </c>
      <c r="C652" s="11" t="s">
        <v>1453</v>
      </c>
      <c r="D652" s="12" t="s">
        <v>69</v>
      </c>
      <c r="E652" s="12">
        <v>2.0312999999999999</v>
      </c>
      <c r="F652" s="12">
        <v>0</v>
      </c>
      <c r="G652" s="12">
        <v>2.9075000000000002</v>
      </c>
      <c r="H652" s="13">
        <v>1</v>
      </c>
      <c r="I652" s="13">
        <v>0.34</v>
      </c>
      <c r="J652" s="13">
        <v>1</v>
      </c>
    </row>
    <row r="653" spans="1:10" x14ac:dyDescent="0.2">
      <c r="A653" s="10">
        <f t="shared" si="10"/>
        <v>651</v>
      </c>
      <c r="B653" s="11" t="s">
        <v>1454</v>
      </c>
      <c r="C653" s="11" t="s">
        <v>1455</v>
      </c>
      <c r="D653" s="12" t="s">
        <v>1456</v>
      </c>
      <c r="E653" s="12">
        <v>1.0156000000000001</v>
      </c>
      <c r="F653" s="12">
        <v>0</v>
      </c>
      <c r="G653" s="12">
        <v>2.9075000000000002</v>
      </c>
      <c r="H653" s="13">
        <v>0.99</v>
      </c>
      <c r="I653" s="13">
        <v>0.09</v>
      </c>
      <c r="J653" s="13">
        <v>1</v>
      </c>
    </row>
    <row r="654" spans="1:10" x14ac:dyDescent="0.2">
      <c r="A654" s="10">
        <f t="shared" si="10"/>
        <v>652</v>
      </c>
      <c r="B654" s="11" t="s">
        <v>1457</v>
      </c>
      <c r="C654" s="11" t="s">
        <v>1458</v>
      </c>
      <c r="D654" s="12" t="s">
        <v>274</v>
      </c>
      <c r="E654" s="12">
        <v>2.0312999999999999</v>
      </c>
      <c r="F654" s="12">
        <v>2.0333000000000001</v>
      </c>
      <c r="G654" s="12">
        <v>2.9075000000000002</v>
      </c>
      <c r="H654" s="13">
        <v>1</v>
      </c>
      <c r="I654" s="13">
        <v>1</v>
      </c>
      <c r="J654" s="13">
        <v>1</v>
      </c>
    </row>
    <row r="655" spans="1:10" x14ac:dyDescent="0.2">
      <c r="A655" s="10">
        <f t="shared" si="10"/>
        <v>653</v>
      </c>
      <c r="B655" s="11" t="s">
        <v>1459</v>
      </c>
      <c r="C655" s="11" t="s">
        <v>1460</v>
      </c>
      <c r="D655" s="12" t="s">
        <v>440</v>
      </c>
      <c r="E655" s="12">
        <v>2.0312999999999999</v>
      </c>
      <c r="F655" s="12">
        <v>3.05</v>
      </c>
      <c r="G655" s="12">
        <v>1.9383999999999999</v>
      </c>
      <c r="H655" s="13">
        <v>1</v>
      </c>
      <c r="I655" s="13">
        <v>1</v>
      </c>
      <c r="J655" s="13">
        <v>1</v>
      </c>
    </row>
    <row r="656" spans="1:10" x14ac:dyDescent="0.2">
      <c r="A656" s="10">
        <f t="shared" si="10"/>
        <v>654</v>
      </c>
      <c r="B656" s="11" t="s">
        <v>1461</v>
      </c>
      <c r="C656" s="11" t="s">
        <v>1462</v>
      </c>
      <c r="D656" s="12" t="s">
        <v>450</v>
      </c>
      <c r="E656" s="12">
        <v>3.0468999999999999</v>
      </c>
      <c r="F656" s="12">
        <v>2.0333000000000001</v>
      </c>
      <c r="G656" s="12">
        <v>1.9383999999999999</v>
      </c>
      <c r="H656" s="13">
        <v>1</v>
      </c>
      <c r="I656" s="13">
        <v>1</v>
      </c>
      <c r="J656" s="13">
        <v>1</v>
      </c>
    </row>
    <row r="657" spans="1:10" x14ac:dyDescent="0.2">
      <c r="A657" s="10">
        <f t="shared" si="10"/>
        <v>655</v>
      </c>
      <c r="B657" s="11" t="s">
        <v>1463</v>
      </c>
      <c r="C657" s="11" t="s">
        <v>1464</v>
      </c>
      <c r="D657" s="12" t="s">
        <v>198</v>
      </c>
      <c r="E657" s="12">
        <v>2.0312999999999999</v>
      </c>
      <c r="F657" s="12">
        <v>3.05</v>
      </c>
      <c r="G657" s="12">
        <v>1.9383999999999999</v>
      </c>
      <c r="H657" s="13">
        <v>1</v>
      </c>
      <c r="I657" s="13">
        <v>1</v>
      </c>
      <c r="J657" s="13">
        <v>1</v>
      </c>
    </row>
    <row r="658" spans="1:10" x14ac:dyDescent="0.2">
      <c r="A658" s="10">
        <f t="shared" si="10"/>
        <v>656</v>
      </c>
      <c r="B658" s="11" t="s">
        <v>1465</v>
      </c>
      <c r="C658" s="11" t="s">
        <v>1466</v>
      </c>
      <c r="D658" s="12" t="s">
        <v>34</v>
      </c>
      <c r="E658" s="12">
        <v>2.0312999999999999</v>
      </c>
      <c r="F658" s="12">
        <v>2.0333000000000001</v>
      </c>
      <c r="G658" s="12">
        <v>1.9383999999999999</v>
      </c>
      <c r="H658" s="13">
        <v>1</v>
      </c>
      <c r="I658" s="13">
        <v>1</v>
      </c>
      <c r="J658" s="13">
        <v>1</v>
      </c>
    </row>
    <row r="659" spans="1:10" x14ac:dyDescent="0.2">
      <c r="A659" s="10">
        <f t="shared" si="10"/>
        <v>657</v>
      </c>
      <c r="B659" s="11" t="s">
        <v>1467</v>
      </c>
      <c r="C659" s="11" t="s">
        <v>1468</v>
      </c>
      <c r="D659" s="12" t="s">
        <v>214</v>
      </c>
      <c r="E659" s="12">
        <v>2.0312999999999999</v>
      </c>
      <c r="F659" s="12">
        <v>2.0333000000000001</v>
      </c>
      <c r="G659" s="12">
        <v>1.9383999999999999</v>
      </c>
      <c r="H659" s="13">
        <v>1</v>
      </c>
      <c r="I659" s="13">
        <v>1</v>
      </c>
      <c r="J659" s="13">
        <v>1</v>
      </c>
    </row>
    <row r="660" spans="1:10" x14ac:dyDescent="0.2">
      <c r="A660" s="10">
        <f t="shared" si="10"/>
        <v>658</v>
      </c>
      <c r="B660" s="11" t="s">
        <v>1469</v>
      </c>
      <c r="C660" s="11" t="s">
        <v>1470</v>
      </c>
      <c r="D660" s="12" t="s">
        <v>45</v>
      </c>
      <c r="E660" s="12">
        <v>2.0312999999999999</v>
      </c>
      <c r="F660" s="12">
        <v>2.0333000000000001</v>
      </c>
      <c r="G660" s="12">
        <v>1.9383999999999999</v>
      </c>
      <c r="H660" s="13">
        <v>1</v>
      </c>
      <c r="I660" s="13">
        <v>1</v>
      </c>
      <c r="J660" s="13">
        <v>1</v>
      </c>
    </row>
    <row r="661" spans="1:10" x14ac:dyDescent="0.2">
      <c r="A661" s="10">
        <f t="shared" si="10"/>
        <v>659</v>
      </c>
      <c r="B661" s="11" t="s">
        <v>1471</v>
      </c>
      <c r="C661" s="11" t="s">
        <v>1472</v>
      </c>
      <c r="D661" s="12" t="s">
        <v>284</v>
      </c>
      <c r="E661" s="12">
        <v>2.0312999999999999</v>
      </c>
      <c r="F661" s="12">
        <v>2.0333000000000001</v>
      </c>
      <c r="G661" s="12">
        <v>1.9383999999999999</v>
      </c>
      <c r="H661" s="13">
        <v>1</v>
      </c>
      <c r="I661" s="13">
        <v>1</v>
      </c>
      <c r="J661" s="13">
        <v>1</v>
      </c>
    </row>
    <row r="662" spans="1:10" x14ac:dyDescent="0.2">
      <c r="A662" s="10">
        <f t="shared" si="10"/>
        <v>660</v>
      </c>
      <c r="B662" s="11" t="s">
        <v>1473</v>
      </c>
      <c r="C662" s="11" t="s">
        <v>1474</v>
      </c>
      <c r="D662" s="12" t="s">
        <v>450</v>
      </c>
      <c r="E662" s="12">
        <v>2.0312999999999999</v>
      </c>
      <c r="F662" s="12">
        <v>2.0333000000000001</v>
      </c>
      <c r="G662" s="12">
        <v>1.9383999999999999</v>
      </c>
      <c r="H662" s="13">
        <v>1</v>
      </c>
      <c r="I662" s="13">
        <v>1</v>
      </c>
      <c r="J662" s="13">
        <v>1</v>
      </c>
    </row>
    <row r="663" spans="1:10" x14ac:dyDescent="0.2">
      <c r="A663" s="10">
        <f t="shared" si="10"/>
        <v>661</v>
      </c>
      <c r="B663" s="11" t="s">
        <v>1475</v>
      </c>
      <c r="C663" s="11" t="s">
        <v>1476</v>
      </c>
      <c r="D663" s="12" t="s">
        <v>144</v>
      </c>
      <c r="E663" s="12">
        <v>2.0312999999999999</v>
      </c>
      <c r="F663" s="12">
        <v>2.0333000000000001</v>
      </c>
      <c r="G663" s="12">
        <v>1.9383999999999999</v>
      </c>
      <c r="H663" s="13">
        <v>1</v>
      </c>
      <c r="I663" s="13">
        <v>1</v>
      </c>
      <c r="J663" s="13">
        <v>1</v>
      </c>
    </row>
    <row r="664" spans="1:10" x14ac:dyDescent="0.2">
      <c r="A664" s="10">
        <f t="shared" si="10"/>
        <v>662</v>
      </c>
      <c r="B664" s="11" t="s">
        <v>1477</v>
      </c>
      <c r="C664" s="11" t="s">
        <v>1478</v>
      </c>
      <c r="D664" s="12" t="s">
        <v>248</v>
      </c>
      <c r="E664" s="12">
        <v>2.0312999999999999</v>
      </c>
      <c r="F664" s="12">
        <v>2.0333000000000001</v>
      </c>
      <c r="G664" s="12">
        <v>2.9075000000000002</v>
      </c>
      <c r="H664" s="13">
        <v>1</v>
      </c>
      <c r="I664" s="13">
        <v>1</v>
      </c>
      <c r="J664" s="13">
        <v>1</v>
      </c>
    </row>
    <row r="665" spans="1:10" x14ac:dyDescent="0.2">
      <c r="A665" s="10">
        <f t="shared" si="10"/>
        <v>663</v>
      </c>
      <c r="B665" s="11" t="s">
        <v>1479</v>
      </c>
      <c r="C665" s="11" t="s">
        <v>1480</v>
      </c>
      <c r="D665" s="12" t="s">
        <v>45</v>
      </c>
      <c r="E665" s="12">
        <v>2.0312999999999999</v>
      </c>
      <c r="F665" s="12">
        <v>2.0333000000000001</v>
      </c>
      <c r="G665" s="12">
        <v>1.9383999999999999</v>
      </c>
      <c r="H665" s="13">
        <v>1</v>
      </c>
      <c r="I665" s="13">
        <v>1</v>
      </c>
      <c r="J665" s="13">
        <v>1</v>
      </c>
    </row>
    <row r="666" spans="1:10" x14ac:dyDescent="0.2">
      <c r="A666" s="10">
        <f t="shared" si="10"/>
        <v>664</v>
      </c>
      <c r="B666" s="11" t="s">
        <v>1481</v>
      </c>
      <c r="C666" s="11" t="s">
        <v>1482</v>
      </c>
      <c r="D666" s="12" t="s">
        <v>556</v>
      </c>
      <c r="E666" s="12">
        <v>2.0312999999999999</v>
      </c>
      <c r="F666" s="12">
        <v>2.0333000000000001</v>
      </c>
      <c r="G666" s="12">
        <v>1.9383999999999999</v>
      </c>
      <c r="H666" s="13">
        <v>1</v>
      </c>
      <c r="I666" s="13">
        <v>1</v>
      </c>
      <c r="J666" s="13">
        <v>1</v>
      </c>
    </row>
    <row r="667" spans="1:10" x14ac:dyDescent="0.2">
      <c r="A667" s="10">
        <f t="shared" si="10"/>
        <v>665</v>
      </c>
      <c r="B667" s="11" t="s">
        <v>1483</v>
      </c>
      <c r="C667" s="11" t="s">
        <v>1484</v>
      </c>
      <c r="D667" s="12" t="s">
        <v>167</v>
      </c>
      <c r="E667" s="12">
        <v>3.0468999999999999</v>
      </c>
      <c r="F667" s="12">
        <v>2.0333000000000001</v>
      </c>
      <c r="G667" s="12">
        <v>1.9383999999999999</v>
      </c>
      <c r="H667" s="13">
        <v>1</v>
      </c>
      <c r="I667" s="13">
        <v>1</v>
      </c>
      <c r="J667" s="13">
        <v>1</v>
      </c>
    </row>
    <row r="668" spans="1:10" x14ac:dyDescent="0.2">
      <c r="A668" s="10">
        <f t="shared" si="10"/>
        <v>666</v>
      </c>
      <c r="B668" s="11" t="s">
        <v>1485</v>
      </c>
      <c r="C668" s="11" t="s">
        <v>1486</v>
      </c>
      <c r="D668" s="12" t="s">
        <v>663</v>
      </c>
      <c r="E668" s="12">
        <v>3.0468999999999999</v>
      </c>
      <c r="F668" s="12">
        <v>2.0333000000000001</v>
      </c>
      <c r="G668" s="12">
        <v>1.9383999999999999</v>
      </c>
      <c r="H668" s="13">
        <v>1</v>
      </c>
      <c r="I668" s="13">
        <v>1</v>
      </c>
      <c r="J668" s="13">
        <v>1</v>
      </c>
    </row>
    <row r="669" spans="1:10" x14ac:dyDescent="0.2">
      <c r="A669" s="10">
        <f t="shared" si="10"/>
        <v>667</v>
      </c>
      <c r="B669" s="11" t="s">
        <v>1487</v>
      </c>
      <c r="C669" s="11" t="s">
        <v>1488</v>
      </c>
      <c r="D669" s="12" t="s">
        <v>517</v>
      </c>
      <c r="E669" s="12">
        <v>2.0312999999999999</v>
      </c>
      <c r="F669" s="12">
        <v>2.0333000000000001</v>
      </c>
      <c r="G669" s="12">
        <v>1.9383999999999999</v>
      </c>
      <c r="H669" s="13">
        <v>1</v>
      </c>
      <c r="I669" s="13">
        <v>1</v>
      </c>
      <c r="J669" s="13">
        <v>1</v>
      </c>
    </row>
    <row r="670" spans="1:10" x14ac:dyDescent="0.2">
      <c r="A670" s="10">
        <f t="shared" si="10"/>
        <v>668</v>
      </c>
      <c r="B670" s="11" t="s">
        <v>1489</v>
      </c>
      <c r="C670" s="11" t="s">
        <v>1490</v>
      </c>
      <c r="D670" s="12" t="s">
        <v>34</v>
      </c>
      <c r="E670" s="12">
        <v>17.265999999999998</v>
      </c>
      <c r="F670" s="12">
        <v>15.25</v>
      </c>
      <c r="G670" s="12">
        <v>18.414000000000001</v>
      </c>
      <c r="H670" s="13">
        <v>1</v>
      </c>
      <c r="I670" s="13">
        <v>1</v>
      </c>
      <c r="J670" s="13">
        <v>1</v>
      </c>
    </row>
    <row r="671" spans="1:10" x14ac:dyDescent="0.2">
      <c r="A671" s="10">
        <f t="shared" si="10"/>
        <v>669</v>
      </c>
      <c r="B671" s="11" t="s">
        <v>1491</v>
      </c>
      <c r="C671" s="11" t="s">
        <v>1492</v>
      </c>
      <c r="D671" s="12" t="s">
        <v>571</v>
      </c>
      <c r="E671" s="12">
        <v>1.0156000000000001</v>
      </c>
      <c r="F671" s="12">
        <v>2.0333000000000001</v>
      </c>
      <c r="G671" s="12">
        <v>1.9383999999999999</v>
      </c>
      <c r="H671" s="13">
        <v>1</v>
      </c>
      <c r="I671" s="13">
        <v>1</v>
      </c>
      <c r="J671" s="13">
        <v>1</v>
      </c>
    </row>
    <row r="672" spans="1:10" x14ac:dyDescent="0.2">
      <c r="A672" s="10">
        <f t="shared" si="10"/>
        <v>670</v>
      </c>
      <c r="B672" s="11" t="s">
        <v>1493</v>
      </c>
      <c r="C672" s="11" t="s">
        <v>1494</v>
      </c>
      <c r="D672" s="12" t="s">
        <v>50</v>
      </c>
      <c r="E672" s="12">
        <v>2.0312999999999999</v>
      </c>
      <c r="F672" s="12">
        <v>4.0667</v>
      </c>
      <c r="G672" s="12">
        <v>1.9383999999999999</v>
      </c>
      <c r="H672" s="13">
        <v>1</v>
      </c>
      <c r="I672" s="13">
        <v>1</v>
      </c>
      <c r="J672" s="13">
        <v>1</v>
      </c>
    </row>
    <row r="673" spans="1:10" x14ac:dyDescent="0.2">
      <c r="A673" s="10">
        <f t="shared" si="10"/>
        <v>671</v>
      </c>
      <c r="B673" s="11" t="s">
        <v>1495</v>
      </c>
      <c r="C673" s="11" t="s">
        <v>1496</v>
      </c>
      <c r="D673" s="12" t="s">
        <v>253</v>
      </c>
      <c r="E673" s="12">
        <v>2.0312999999999999</v>
      </c>
      <c r="F673" s="12">
        <v>2.0333000000000001</v>
      </c>
      <c r="G673" s="12">
        <v>0.96918000000000004</v>
      </c>
      <c r="H673" s="13">
        <v>1</v>
      </c>
      <c r="I673" s="13">
        <v>1</v>
      </c>
      <c r="J673" s="13">
        <v>1</v>
      </c>
    </row>
    <row r="674" spans="1:10" x14ac:dyDescent="0.2">
      <c r="A674" s="10">
        <f t="shared" si="10"/>
        <v>672</v>
      </c>
      <c r="B674" s="11" t="s">
        <v>1497</v>
      </c>
      <c r="C674" s="11" t="s">
        <v>1498</v>
      </c>
      <c r="D674" s="12" t="s">
        <v>8</v>
      </c>
      <c r="E674" s="12">
        <v>1.0156000000000001</v>
      </c>
      <c r="F674" s="12">
        <v>2.0333000000000001</v>
      </c>
      <c r="G674" s="12">
        <v>1.9383999999999999</v>
      </c>
      <c r="H674" s="13">
        <v>1</v>
      </c>
      <c r="I674" s="13">
        <v>1</v>
      </c>
      <c r="J674" s="13">
        <v>1</v>
      </c>
    </row>
    <row r="675" spans="1:10" x14ac:dyDescent="0.2">
      <c r="A675" s="10">
        <f t="shared" si="10"/>
        <v>673</v>
      </c>
      <c r="B675" s="11" t="s">
        <v>1499</v>
      </c>
      <c r="C675" s="11" t="s">
        <v>1500</v>
      </c>
      <c r="D675" s="12" t="s">
        <v>265</v>
      </c>
      <c r="E675" s="12">
        <v>1.0156000000000001</v>
      </c>
      <c r="F675" s="12">
        <v>1.0166999999999999</v>
      </c>
      <c r="G675" s="12">
        <v>1.9383999999999999</v>
      </c>
      <c r="H675" s="13">
        <v>1</v>
      </c>
      <c r="I675" s="13">
        <v>1</v>
      </c>
      <c r="J675" s="13">
        <v>1</v>
      </c>
    </row>
    <row r="676" spans="1:10" x14ac:dyDescent="0.2">
      <c r="A676" s="10">
        <f t="shared" si="10"/>
        <v>674</v>
      </c>
      <c r="B676" s="11" t="s">
        <v>1501</v>
      </c>
      <c r="C676" s="11" t="s">
        <v>1502</v>
      </c>
      <c r="D676" s="12" t="s">
        <v>663</v>
      </c>
      <c r="E676" s="12">
        <v>1.0156000000000001</v>
      </c>
      <c r="F676" s="12">
        <v>1.0166999999999999</v>
      </c>
      <c r="G676" s="12">
        <v>1.9383999999999999</v>
      </c>
      <c r="H676" s="13">
        <v>1</v>
      </c>
      <c r="I676" s="13">
        <v>1</v>
      </c>
      <c r="J676" s="13">
        <v>1</v>
      </c>
    </row>
    <row r="677" spans="1:10" x14ac:dyDescent="0.2">
      <c r="A677" s="10">
        <f t="shared" si="10"/>
        <v>675</v>
      </c>
      <c r="B677" s="11" t="s">
        <v>1503</v>
      </c>
      <c r="C677" s="11" t="s">
        <v>1504</v>
      </c>
      <c r="D677" s="12" t="s">
        <v>343</v>
      </c>
      <c r="E677" s="12">
        <v>1.0156000000000001</v>
      </c>
      <c r="F677" s="12">
        <v>2.0333000000000001</v>
      </c>
      <c r="G677" s="12">
        <v>0.96918000000000004</v>
      </c>
      <c r="H677" s="13">
        <v>1</v>
      </c>
      <c r="I677" s="13">
        <v>1</v>
      </c>
      <c r="J677" s="13">
        <v>1</v>
      </c>
    </row>
    <row r="678" spans="1:10" x14ac:dyDescent="0.2">
      <c r="A678" s="10">
        <f t="shared" si="10"/>
        <v>676</v>
      </c>
      <c r="B678" s="11" t="s">
        <v>1505</v>
      </c>
      <c r="C678" s="11" t="s">
        <v>1506</v>
      </c>
      <c r="D678" s="12" t="s">
        <v>201</v>
      </c>
      <c r="E678" s="12">
        <v>2.0312999999999999</v>
      </c>
      <c r="F678" s="12">
        <v>2.0333000000000001</v>
      </c>
      <c r="G678" s="12">
        <v>0.96918000000000004</v>
      </c>
      <c r="H678" s="13">
        <v>1</v>
      </c>
      <c r="I678" s="13">
        <v>1</v>
      </c>
      <c r="J678" s="13">
        <v>0.98</v>
      </c>
    </row>
    <row r="679" spans="1:10" x14ac:dyDescent="0.2">
      <c r="A679" s="10">
        <f t="shared" si="10"/>
        <v>677</v>
      </c>
      <c r="B679" s="11" t="s">
        <v>1507</v>
      </c>
      <c r="C679" s="11" t="s">
        <v>1508</v>
      </c>
      <c r="D679" s="12" t="s">
        <v>1509</v>
      </c>
      <c r="E679" s="12">
        <v>3.0468999999999999</v>
      </c>
      <c r="F679" s="12">
        <v>1.0166999999999999</v>
      </c>
      <c r="G679" s="12">
        <v>1.9383999999999999</v>
      </c>
      <c r="H679" s="13">
        <v>1</v>
      </c>
      <c r="I679" s="13">
        <v>0.97</v>
      </c>
      <c r="J679" s="13">
        <v>1</v>
      </c>
    </row>
    <row r="680" spans="1:10" x14ac:dyDescent="0.2">
      <c r="A680" s="10">
        <f t="shared" si="10"/>
        <v>678</v>
      </c>
      <c r="B680" s="11" t="s">
        <v>1510</v>
      </c>
      <c r="C680" s="11" t="s">
        <v>1511</v>
      </c>
      <c r="D680" s="12" t="s">
        <v>190</v>
      </c>
      <c r="E680" s="12">
        <v>4.0625999999999998</v>
      </c>
      <c r="F680" s="12">
        <v>1.0166999999999999</v>
      </c>
      <c r="G680" s="12">
        <v>1.9383999999999999</v>
      </c>
      <c r="H680" s="13">
        <v>1</v>
      </c>
      <c r="I680" s="13">
        <v>0.97</v>
      </c>
      <c r="J680" s="13">
        <v>1</v>
      </c>
    </row>
    <row r="681" spans="1:10" x14ac:dyDescent="0.2">
      <c r="A681" s="10">
        <f t="shared" si="10"/>
        <v>679</v>
      </c>
      <c r="B681" s="11" t="s">
        <v>1512</v>
      </c>
      <c r="C681" s="11" t="s">
        <v>1513</v>
      </c>
      <c r="D681" s="12" t="s">
        <v>137</v>
      </c>
      <c r="E681" s="12">
        <v>3.0468999999999999</v>
      </c>
      <c r="F681" s="12">
        <v>1.0166999999999999</v>
      </c>
      <c r="G681" s="12">
        <v>1.9383999999999999</v>
      </c>
      <c r="H681" s="13">
        <v>1</v>
      </c>
      <c r="I681" s="13">
        <v>0.97</v>
      </c>
      <c r="J681" s="13">
        <v>1</v>
      </c>
    </row>
    <row r="682" spans="1:10" x14ac:dyDescent="0.2">
      <c r="A682" s="10">
        <f t="shared" si="10"/>
        <v>680</v>
      </c>
      <c r="B682" s="11" t="s">
        <v>1514</v>
      </c>
      <c r="C682" s="11" t="s">
        <v>1515</v>
      </c>
      <c r="D682" s="12" t="s">
        <v>131</v>
      </c>
      <c r="E682" s="12">
        <v>3.0468999999999999</v>
      </c>
      <c r="F682" s="12">
        <v>1.0166999999999999</v>
      </c>
      <c r="G682" s="12">
        <v>2.9075000000000002</v>
      </c>
      <c r="H682" s="13">
        <v>1</v>
      </c>
      <c r="I682" s="13">
        <v>0.97</v>
      </c>
      <c r="J682" s="13">
        <v>1</v>
      </c>
    </row>
    <row r="683" spans="1:10" x14ac:dyDescent="0.2">
      <c r="A683" s="10">
        <f t="shared" si="10"/>
        <v>681</v>
      </c>
      <c r="B683" s="11" t="s">
        <v>1516</v>
      </c>
      <c r="C683" s="11" t="s">
        <v>1517</v>
      </c>
      <c r="D683" s="12" t="s">
        <v>248</v>
      </c>
      <c r="E683" s="12">
        <v>3.0468999999999999</v>
      </c>
      <c r="F683" s="12">
        <v>3.05</v>
      </c>
      <c r="G683" s="12">
        <v>0.96918000000000004</v>
      </c>
      <c r="H683" s="13">
        <v>1</v>
      </c>
      <c r="I683" s="13">
        <v>1</v>
      </c>
      <c r="J683" s="13">
        <v>0.97</v>
      </c>
    </row>
    <row r="684" spans="1:10" x14ac:dyDescent="0.2">
      <c r="A684" s="10">
        <f t="shared" si="10"/>
        <v>682</v>
      </c>
      <c r="B684" s="11" t="s">
        <v>1518</v>
      </c>
      <c r="C684" s="11" t="s">
        <v>1519</v>
      </c>
      <c r="D684" s="12" t="s">
        <v>164</v>
      </c>
      <c r="E684" s="12">
        <v>3.0468999999999999</v>
      </c>
      <c r="F684" s="12">
        <v>3.05</v>
      </c>
      <c r="G684" s="12">
        <v>0.96918000000000004</v>
      </c>
      <c r="H684" s="13">
        <v>1</v>
      </c>
      <c r="I684" s="13">
        <v>1</v>
      </c>
      <c r="J684" s="13">
        <v>0.97</v>
      </c>
    </row>
    <row r="685" spans="1:10" x14ac:dyDescent="0.2">
      <c r="A685" s="10">
        <f t="shared" si="10"/>
        <v>683</v>
      </c>
      <c r="B685" s="11" t="s">
        <v>1520</v>
      </c>
      <c r="C685" s="11" t="s">
        <v>1521</v>
      </c>
      <c r="D685" s="12" t="s">
        <v>274</v>
      </c>
      <c r="E685" s="12">
        <v>1.0156000000000001</v>
      </c>
      <c r="F685" s="12">
        <v>2.0333000000000001</v>
      </c>
      <c r="G685" s="12">
        <v>0.96918000000000004</v>
      </c>
      <c r="H685" s="13">
        <v>1</v>
      </c>
      <c r="I685" s="13">
        <v>1</v>
      </c>
      <c r="J685" s="13">
        <v>0.97</v>
      </c>
    </row>
    <row r="686" spans="1:10" x14ac:dyDescent="0.2">
      <c r="A686" s="10">
        <f t="shared" si="10"/>
        <v>684</v>
      </c>
      <c r="B686" s="11" t="s">
        <v>1522</v>
      </c>
      <c r="C686" s="11" t="s">
        <v>1523</v>
      </c>
      <c r="D686" s="12" t="s">
        <v>105</v>
      </c>
      <c r="E686" s="12">
        <v>2.0312999999999999</v>
      </c>
      <c r="F686" s="12">
        <v>1.0166999999999999</v>
      </c>
      <c r="G686" s="12">
        <v>0.96918000000000004</v>
      </c>
      <c r="H686" s="13">
        <v>1</v>
      </c>
      <c r="I686" s="13">
        <v>1</v>
      </c>
      <c r="J686" s="13">
        <v>0.97</v>
      </c>
    </row>
    <row r="687" spans="1:10" x14ac:dyDescent="0.2">
      <c r="A687" s="10">
        <f t="shared" si="10"/>
        <v>685</v>
      </c>
      <c r="B687" s="11" t="s">
        <v>1524</v>
      </c>
      <c r="C687" s="11" t="s">
        <v>1525</v>
      </c>
      <c r="D687" s="12" t="s">
        <v>128</v>
      </c>
      <c r="E687" s="12">
        <v>1.0156000000000001</v>
      </c>
      <c r="F687" s="12">
        <v>1.0166999999999999</v>
      </c>
      <c r="G687" s="12">
        <v>1.9383999999999999</v>
      </c>
      <c r="H687" s="13">
        <v>1</v>
      </c>
      <c r="I687" s="13">
        <v>0.97</v>
      </c>
      <c r="J687" s="13">
        <v>1</v>
      </c>
    </row>
    <row r="688" spans="1:10" x14ac:dyDescent="0.2">
      <c r="A688" s="10">
        <f t="shared" si="10"/>
        <v>686</v>
      </c>
      <c r="B688" s="11" t="s">
        <v>1526</v>
      </c>
      <c r="C688" s="11" t="s">
        <v>1527</v>
      </c>
      <c r="D688" s="12" t="s">
        <v>322</v>
      </c>
      <c r="E688" s="12">
        <v>1.0156000000000001</v>
      </c>
      <c r="F688" s="12">
        <v>2.0333000000000001</v>
      </c>
      <c r="G688" s="12">
        <v>0.96918000000000004</v>
      </c>
      <c r="H688" s="13">
        <v>1</v>
      </c>
      <c r="I688" s="13">
        <v>1</v>
      </c>
      <c r="J688" s="13">
        <v>0.97</v>
      </c>
    </row>
    <row r="689" spans="1:10" x14ac:dyDescent="0.2">
      <c r="A689" s="10">
        <f t="shared" si="10"/>
        <v>687</v>
      </c>
      <c r="B689" s="11" t="s">
        <v>1528</v>
      </c>
      <c r="C689" s="11" t="s">
        <v>1529</v>
      </c>
      <c r="D689" s="12" t="s">
        <v>469</v>
      </c>
      <c r="E689" s="12">
        <v>2.0312999999999999</v>
      </c>
      <c r="F689" s="12">
        <v>1.0166999999999999</v>
      </c>
      <c r="G689" s="12">
        <v>3.8767</v>
      </c>
      <c r="H689" s="13">
        <v>1</v>
      </c>
      <c r="I689" s="13">
        <v>0.97</v>
      </c>
      <c r="J689" s="13">
        <v>1</v>
      </c>
    </row>
    <row r="690" spans="1:10" x14ac:dyDescent="0.2">
      <c r="A690" s="10">
        <f t="shared" si="10"/>
        <v>688</v>
      </c>
      <c r="B690" s="11" t="s">
        <v>1530</v>
      </c>
      <c r="C690" s="11" t="s">
        <v>1531</v>
      </c>
      <c r="D690" s="12" t="s">
        <v>164</v>
      </c>
      <c r="E690" s="12">
        <v>1.0156000000000001</v>
      </c>
      <c r="F690" s="12">
        <v>2.0333000000000001</v>
      </c>
      <c r="G690" s="12">
        <v>1.9383999999999999</v>
      </c>
      <c r="H690" s="13">
        <v>0.96</v>
      </c>
      <c r="I690" s="13">
        <v>1</v>
      </c>
      <c r="J690" s="13">
        <v>1</v>
      </c>
    </row>
    <row r="691" spans="1:10" x14ac:dyDescent="0.2">
      <c r="A691" s="10">
        <f t="shared" si="10"/>
        <v>689</v>
      </c>
      <c r="B691" s="11" t="s">
        <v>1532</v>
      </c>
      <c r="C691" s="11" t="s">
        <v>1533</v>
      </c>
      <c r="D691" s="12" t="s">
        <v>274</v>
      </c>
      <c r="E691" s="12">
        <v>3.0468999999999999</v>
      </c>
      <c r="F691" s="12">
        <v>1.0166999999999999</v>
      </c>
      <c r="G691" s="12">
        <v>1.9383999999999999</v>
      </c>
      <c r="H691" s="13">
        <v>1</v>
      </c>
      <c r="I691" s="13">
        <v>0.96</v>
      </c>
      <c r="J691" s="13">
        <v>1</v>
      </c>
    </row>
    <row r="692" spans="1:10" x14ac:dyDescent="0.2">
      <c r="A692" s="10">
        <f t="shared" si="10"/>
        <v>690</v>
      </c>
      <c r="B692" s="11" t="s">
        <v>1534</v>
      </c>
      <c r="C692" s="11" t="s">
        <v>1535</v>
      </c>
      <c r="D692" s="12" t="s">
        <v>131</v>
      </c>
      <c r="E692" s="12">
        <v>3.0468999999999999</v>
      </c>
      <c r="F692" s="12">
        <v>2.0333000000000001</v>
      </c>
      <c r="G692" s="12">
        <v>0.96918000000000004</v>
      </c>
      <c r="H692" s="13">
        <v>1</v>
      </c>
      <c r="I692" s="13">
        <v>0.97</v>
      </c>
      <c r="J692" s="13">
        <v>0.98</v>
      </c>
    </row>
    <row r="693" spans="1:10" x14ac:dyDescent="0.2">
      <c r="A693" s="10">
        <f t="shared" si="10"/>
        <v>691</v>
      </c>
      <c r="B693" s="11" t="s">
        <v>1536</v>
      </c>
      <c r="C693" s="11" t="s">
        <v>1537</v>
      </c>
      <c r="D693" s="12" t="s">
        <v>235</v>
      </c>
      <c r="E693" s="12">
        <v>2.0312999999999999</v>
      </c>
      <c r="F693" s="12">
        <v>1.0166999999999999</v>
      </c>
      <c r="G693" s="12">
        <v>0.96918000000000004</v>
      </c>
      <c r="H693" s="13">
        <v>1</v>
      </c>
      <c r="I693" s="13">
        <v>0.98</v>
      </c>
      <c r="J693" s="13">
        <v>0.98</v>
      </c>
    </row>
    <row r="694" spans="1:10" x14ac:dyDescent="0.2">
      <c r="A694" s="10">
        <f t="shared" si="10"/>
        <v>692</v>
      </c>
      <c r="B694" s="11" t="s">
        <v>1538</v>
      </c>
      <c r="C694" s="11" t="s">
        <v>1539</v>
      </c>
      <c r="D694" s="12" t="s">
        <v>134</v>
      </c>
      <c r="E694" s="12">
        <v>2.0312999999999999</v>
      </c>
      <c r="F694" s="12">
        <v>1.0166999999999999</v>
      </c>
      <c r="G694" s="12">
        <v>0.96918000000000004</v>
      </c>
      <c r="H694" s="13">
        <v>1</v>
      </c>
      <c r="I694" s="13">
        <v>0.98</v>
      </c>
      <c r="J694" s="13">
        <v>0.97</v>
      </c>
    </row>
    <row r="695" spans="1:10" x14ac:dyDescent="0.2">
      <c r="A695" s="10">
        <f t="shared" si="10"/>
        <v>693</v>
      </c>
      <c r="B695" s="11" t="s">
        <v>1540</v>
      </c>
      <c r="C695" s="11" t="s">
        <v>1541</v>
      </c>
      <c r="D695" s="12" t="s">
        <v>1272</v>
      </c>
      <c r="E695" s="12">
        <v>1.0156000000000001</v>
      </c>
      <c r="F695" s="12">
        <v>1.0166999999999999</v>
      </c>
      <c r="G695" s="12">
        <v>1.9383999999999999</v>
      </c>
      <c r="H695" s="13">
        <v>1</v>
      </c>
      <c r="I695" s="13">
        <v>0.95</v>
      </c>
      <c r="J695" s="13">
        <v>1</v>
      </c>
    </row>
    <row r="696" spans="1:10" x14ac:dyDescent="0.2">
      <c r="A696" s="10">
        <f t="shared" si="10"/>
        <v>694</v>
      </c>
      <c r="B696" s="11" t="s">
        <v>1542</v>
      </c>
      <c r="C696" s="11" t="s">
        <v>1543</v>
      </c>
      <c r="D696" s="12" t="s">
        <v>384</v>
      </c>
      <c r="E696" s="12">
        <v>2.0312999999999999</v>
      </c>
      <c r="F696" s="12">
        <v>2.0333000000000001</v>
      </c>
      <c r="G696" s="12">
        <v>2.9075000000000002</v>
      </c>
      <c r="H696" s="13">
        <v>0.97</v>
      </c>
      <c r="I696" s="13">
        <v>0.97</v>
      </c>
      <c r="J696" s="13">
        <v>1</v>
      </c>
    </row>
    <row r="697" spans="1:10" x14ac:dyDescent="0.2">
      <c r="A697" s="10">
        <f t="shared" si="10"/>
        <v>695</v>
      </c>
      <c r="B697" s="11" t="s">
        <v>1544</v>
      </c>
      <c r="C697" s="11" t="s">
        <v>1545</v>
      </c>
      <c r="D697" s="12" t="s">
        <v>1546</v>
      </c>
      <c r="E697" s="12">
        <v>3.0468999999999999</v>
      </c>
      <c r="F697" s="12">
        <v>1.0166999999999999</v>
      </c>
      <c r="G697" s="12">
        <v>1.9383999999999999</v>
      </c>
      <c r="H697" s="13">
        <v>1</v>
      </c>
      <c r="I697" s="13">
        <v>0.93</v>
      </c>
      <c r="J697" s="13">
        <v>1</v>
      </c>
    </row>
    <row r="698" spans="1:10" x14ac:dyDescent="0.2">
      <c r="A698" s="10">
        <f t="shared" si="10"/>
        <v>696</v>
      </c>
      <c r="B698" s="11" t="s">
        <v>1547</v>
      </c>
      <c r="C698" s="11" t="s">
        <v>1548</v>
      </c>
      <c r="D698" s="12" t="s">
        <v>256</v>
      </c>
      <c r="E698" s="12">
        <v>2.0312999999999999</v>
      </c>
      <c r="F698" s="12">
        <v>2.0333000000000001</v>
      </c>
      <c r="G698" s="12">
        <v>2.9075000000000002</v>
      </c>
      <c r="H698" s="13">
        <v>0.81</v>
      </c>
      <c r="I698" s="13">
        <v>0.82</v>
      </c>
      <c r="J698" s="13">
        <v>1</v>
      </c>
    </row>
    <row r="699" spans="1:10" x14ac:dyDescent="0.2">
      <c r="A699" s="10">
        <f t="shared" si="10"/>
        <v>697</v>
      </c>
      <c r="B699" s="11" t="s">
        <v>1549</v>
      </c>
      <c r="C699" s="11" t="s">
        <v>1550</v>
      </c>
      <c r="D699" s="12" t="s">
        <v>34</v>
      </c>
      <c r="E699" s="12">
        <v>3.0468999999999999</v>
      </c>
      <c r="F699" s="12">
        <v>0</v>
      </c>
      <c r="G699" s="12">
        <v>0.96918000000000004</v>
      </c>
      <c r="H699" s="13">
        <v>1</v>
      </c>
      <c r="I699" s="13">
        <v>0.28999999999999998</v>
      </c>
      <c r="J699" s="13">
        <v>1</v>
      </c>
    </row>
    <row r="700" spans="1:10" x14ac:dyDescent="0.2">
      <c r="A700" s="10">
        <f t="shared" si="10"/>
        <v>698</v>
      </c>
      <c r="B700" s="11" t="s">
        <v>1551</v>
      </c>
      <c r="C700" s="11" t="s">
        <v>1552</v>
      </c>
      <c r="D700" s="12" t="s">
        <v>571</v>
      </c>
      <c r="E700" s="12">
        <v>3.0468999999999999</v>
      </c>
      <c r="F700" s="12">
        <v>2.0333000000000001</v>
      </c>
      <c r="G700" s="12">
        <v>0</v>
      </c>
      <c r="H700" s="13">
        <v>1</v>
      </c>
      <c r="I700" s="13">
        <v>1</v>
      </c>
      <c r="J700" s="13">
        <v>0.09</v>
      </c>
    </row>
    <row r="701" spans="1:10" x14ac:dyDescent="0.2">
      <c r="A701" s="10">
        <f t="shared" si="10"/>
        <v>699</v>
      </c>
      <c r="B701" s="11" t="s">
        <v>1553</v>
      </c>
      <c r="C701" s="11" t="s">
        <v>1554</v>
      </c>
      <c r="D701" s="12" t="s">
        <v>284</v>
      </c>
      <c r="E701" s="12">
        <v>2.0312999999999999</v>
      </c>
      <c r="F701" s="12">
        <v>0</v>
      </c>
      <c r="G701" s="12">
        <v>1.9383999999999999</v>
      </c>
      <c r="H701" s="13">
        <v>1</v>
      </c>
      <c r="I701" s="13">
        <v>0.09</v>
      </c>
      <c r="J701" s="13">
        <v>1</v>
      </c>
    </row>
    <row r="702" spans="1:10" x14ac:dyDescent="0.2">
      <c r="A702" s="10">
        <f t="shared" si="10"/>
        <v>700</v>
      </c>
      <c r="B702" s="11" t="s">
        <v>1555</v>
      </c>
      <c r="C702" s="11" t="s">
        <v>1556</v>
      </c>
      <c r="D702" s="12" t="s">
        <v>128</v>
      </c>
      <c r="E702" s="12">
        <v>0</v>
      </c>
      <c r="F702" s="12">
        <v>1.0166999999999999</v>
      </c>
      <c r="G702" s="12">
        <v>1.9383999999999999</v>
      </c>
      <c r="H702" s="12"/>
      <c r="I702" s="13">
        <v>1</v>
      </c>
      <c r="J702" s="13">
        <v>1</v>
      </c>
    </row>
    <row r="703" spans="1:10" x14ac:dyDescent="0.2">
      <c r="A703" s="10">
        <f t="shared" si="10"/>
        <v>701</v>
      </c>
      <c r="B703" s="11" t="s">
        <v>1557</v>
      </c>
      <c r="C703" s="11" t="s">
        <v>1558</v>
      </c>
      <c r="D703" s="12" t="s">
        <v>556</v>
      </c>
      <c r="E703" s="12">
        <v>33.515999999999998</v>
      </c>
      <c r="F703" s="12">
        <v>20.332999999999998</v>
      </c>
      <c r="G703" s="12">
        <v>23.26</v>
      </c>
      <c r="H703" s="13">
        <v>1</v>
      </c>
      <c r="I703" s="13">
        <v>1</v>
      </c>
      <c r="J703" s="13">
        <v>1</v>
      </c>
    </row>
    <row r="704" spans="1:10" x14ac:dyDescent="0.2">
      <c r="A704" s="10">
        <f t="shared" si="10"/>
        <v>702</v>
      </c>
      <c r="B704" s="11" t="s">
        <v>1559</v>
      </c>
      <c r="C704" s="11" t="s">
        <v>1560</v>
      </c>
      <c r="D704" s="12" t="s">
        <v>281</v>
      </c>
      <c r="E704" s="12">
        <v>2.0312999999999999</v>
      </c>
      <c r="F704" s="12">
        <v>3.05</v>
      </c>
      <c r="G704" s="12">
        <v>2.9075000000000002</v>
      </c>
      <c r="H704" s="13">
        <v>1</v>
      </c>
      <c r="I704" s="13">
        <v>1</v>
      </c>
      <c r="J704" s="13">
        <v>1</v>
      </c>
    </row>
    <row r="705" spans="1:10" x14ac:dyDescent="0.2">
      <c r="A705" s="10">
        <f t="shared" si="10"/>
        <v>703</v>
      </c>
      <c r="B705" s="11" t="s">
        <v>1561</v>
      </c>
      <c r="C705" s="11" t="s">
        <v>1562</v>
      </c>
      <c r="D705" s="12" t="s">
        <v>371</v>
      </c>
      <c r="E705" s="12">
        <v>2.0312999999999999</v>
      </c>
      <c r="F705" s="12">
        <v>2.0333000000000001</v>
      </c>
      <c r="G705" s="12">
        <v>1.9383999999999999</v>
      </c>
      <c r="H705" s="13">
        <v>1</v>
      </c>
      <c r="I705" s="13">
        <v>1</v>
      </c>
      <c r="J705" s="13">
        <v>1</v>
      </c>
    </row>
    <row r="706" spans="1:10" x14ac:dyDescent="0.2">
      <c r="A706" s="10">
        <f t="shared" si="10"/>
        <v>704</v>
      </c>
      <c r="B706" s="11" t="s">
        <v>1563</v>
      </c>
      <c r="C706" s="11" t="s">
        <v>1564</v>
      </c>
      <c r="D706" s="12" t="s">
        <v>144</v>
      </c>
      <c r="E706" s="12">
        <v>2.0312999999999999</v>
      </c>
      <c r="F706" s="12">
        <v>2.0333000000000001</v>
      </c>
      <c r="G706" s="12">
        <v>1.9383999999999999</v>
      </c>
      <c r="H706" s="13">
        <v>1</v>
      </c>
      <c r="I706" s="13">
        <v>1</v>
      </c>
      <c r="J706" s="13">
        <v>1</v>
      </c>
    </row>
    <row r="707" spans="1:10" x14ac:dyDescent="0.2">
      <c r="A707" s="10">
        <f t="shared" si="10"/>
        <v>705</v>
      </c>
      <c r="B707" s="11" t="s">
        <v>1565</v>
      </c>
      <c r="C707" s="11" t="s">
        <v>1566</v>
      </c>
      <c r="D707" s="12" t="s">
        <v>84</v>
      </c>
      <c r="E707" s="12">
        <v>2.0312999999999999</v>
      </c>
      <c r="F707" s="12">
        <v>2.0333000000000001</v>
      </c>
      <c r="G707" s="12">
        <v>1.9383999999999999</v>
      </c>
      <c r="H707" s="13">
        <v>1</v>
      </c>
      <c r="I707" s="13">
        <v>1</v>
      </c>
      <c r="J707" s="13">
        <v>1</v>
      </c>
    </row>
    <row r="708" spans="1:10" x14ac:dyDescent="0.2">
      <c r="A708" s="10">
        <f t="shared" si="10"/>
        <v>706</v>
      </c>
      <c r="B708" s="11" t="s">
        <v>1567</v>
      </c>
      <c r="C708" s="11" t="s">
        <v>1568</v>
      </c>
      <c r="D708" s="12" t="s">
        <v>42</v>
      </c>
      <c r="E708" s="12">
        <v>2.0312999999999999</v>
      </c>
      <c r="F708" s="12">
        <v>2.0333000000000001</v>
      </c>
      <c r="G708" s="12">
        <v>1.9383999999999999</v>
      </c>
      <c r="H708" s="13">
        <v>1</v>
      </c>
      <c r="I708" s="13">
        <v>1</v>
      </c>
      <c r="J708" s="13">
        <v>1</v>
      </c>
    </row>
    <row r="709" spans="1:10" x14ac:dyDescent="0.2">
      <c r="A709" s="10">
        <f t="shared" si="10"/>
        <v>707</v>
      </c>
      <c r="B709" s="11" t="s">
        <v>1569</v>
      </c>
      <c r="C709" s="11" t="s">
        <v>1570</v>
      </c>
      <c r="D709" s="12" t="s">
        <v>371</v>
      </c>
      <c r="E709" s="12">
        <v>2.0312999999999999</v>
      </c>
      <c r="F709" s="12">
        <v>1.0166999999999999</v>
      </c>
      <c r="G709" s="12">
        <v>1.9383999999999999</v>
      </c>
      <c r="H709" s="13">
        <v>1</v>
      </c>
      <c r="I709" s="13">
        <v>1</v>
      </c>
      <c r="J709" s="13">
        <v>1</v>
      </c>
    </row>
    <row r="710" spans="1:10" x14ac:dyDescent="0.2">
      <c r="A710" s="10">
        <f t="shared" si="10"/>
        <v>708</v>
      </c>
      <c r="B710" s="11" t="s">
        <v>1571</v>
      </c>
      <c r="C710" s="11" t="s">
        <v>1572</v>
      </c>
      <c r="D710" s="12" t="s">
        <v>238</v>
      </c>
      <c r="E710" s="12">
        <v>2.0312999999999999</v>
      </c>
      <c r="F710" s="12">
        <v>1.0166999999999999</v>
      </c>
      <c r="G710" s="12">
        <v>1.9383999999999999</v>
      </c>
      <c r="H710" s="13">
        <v>1</v>
      </c>
      <c r="I710" s="13">
        <v>1</v>
      </c>
      <c r="J710" s="13">
        <v>1</v>
      </c>
    </row>
    <row r="711" spans="1:10" x14ac:dyDescent="0.2">
      <c r="A711" s="10">
        <f t="shared" ref="A711:A774" si="11">A710+1</f>
        <v>709</v>
      </c>
      <c r="B711" s="11" t="s">
        <v>1573</v>
      </c>
      <c r="C711" s="11" t="s">
        <v>1574</v>
      </c>
      <c r="D711" s="12" t="s">
        <v>42</v>
      </c>
      <c r="E711" s="12">
        <v>5.0781999999999998</v>
      </c>
      <c r="F711" s="12">
        <v>4.0667</v>
      </c>
      <c r="G711" s="12">
        <v>4.8459000000000003</v>
      </c>
      <c r="H711" s="13">
        <v>1</v>
      </c>
      <c r="I711" s="13">
        <v>1</v>
      </c>
      <c r="J711" s="13">
        <v>1</v>
      </c>
    </row>
    <row r="712" spans="1:10" x14ac:dyDescent="0.2">
      <c r="A712" s="10">
        <f t="shared" si="11"/>
        <v>710</v>
      </c>
      <c r="B712" s="11" t="s">
        <v>1575</v>
      </c>
      <c r="C712" s="11" t="s">
        <v>1576</v>
      </c>
      <c r="D712" s="12" t="s">
        <v>50</v>
      </c>
      <c r="E712" s="12">
        <v>1.0156000000000001</v>
      </c>
      <c r="F712" s="12">
        <v>2.0333000000000001</v>
      </c>
      <c r="G712" s="12">
        <v>0.96918000000000004</v>
      </c>
      <c r="H712" s="13">
        <v>1</v>
      </c>
      <c r="I712" s="13">
        <v>1</v>
      </c>
      <c r="J712" s="13">
        <v>1</v>
      </c>
    </row>
    <row r="713" spans="1:10" x14ac:dyDescent="0.2">
      <c r="A713" s="10">
        <f t="shared" si="11"/>
        <v>711</v>
      </c>
      <c r="B713" s="11" t="s">
        <v>1577</v>
      </c>
      <c r="C713" s="11" t="s">
        <v>1578</v>
      </c>
      <c r="D713" s="12" t="s">
        <v>155</v>
      </c>
      <c r="E713" s="12">
        <v>2.0312999999999999</v>
      </c>
      <c r="F713" s="12">
        <v>1.0166999999999999</v>
      </c>
      <c r="G713" s="12">
        <v>0.96918000000000004</v>
      </c>
      <c r="H713" s="13">
        <v>1</v>
      </c>
      <c r="I713" s="13">
        <v>1</v>
      </c>
      <c r="J713" s="13">
        <v>1</v>
      </c>
    </row>
    <row r="714" spans="1:10" x14ac:dyDescent="0.2">
      <c r="A714" s="10">
        <f t="shared" si="11"/>
        <v>712</v>
      </c>
      <c r="B714" s="11" t="s">
        <v>1579</v>
      </c>
      <c r="C714" s="11" t="s">
        <v>1580</v>
      </c>
      <c r="D714" s="12" t="s">
        <v>23</v>
      </c>
      <c r="E714" s="12">
        <v>1.0156000000000001</v>
      </c>
      <c r="F714" s="12">
        <v>2.0333000000000001</v>
      </c>
      <c r="G714" s="12">
        <v>1.9383999999999999</v>
      </c>
      <c r="H714" s="13">
        <v>0.99</v>
      </c>
      <c r="I714" s="13">
        <v>1</v>
      </c>
      <c r="J714" s="13">
        <v>1</v>
      </c>
    </row>
    <row r="715" spans="1:10" x14ac:dyDescent="0.2">
      <c r="A715" s="10">
        <f t="shared" si="11"/>
        <v>713</v>
      </c>
      <c r="B715" s="11" t="s">
        <v>1581</v>
      </c>
      <c r="C715" s="11" t="s">
        <v>1582</v>
      </c>
      <c r="D715" s="12" t="s">
        <v>423</v>
      </c>
      <c r="E715" s="12">
        <v>2.0312999999999999</v>
      </c>
      <c r="F715" s="12">
        <v>2.0333000000000001</v>
      </c>
      <c r="G715" s="12">
        <v>0.96918000000000004</v>
      </c>
      <c r="H715" s="13">
        <v>1</v>
      </c>
      <c r="I715" s="13">
        <v>1</v>
      </c>
      <c r="J715" s="13">
        <v>0.98</v>
      </c>
    </row>
    <row r="716" spans="1:10" x14ac:dyDescent="0.2">
      <c r="A716" s="10">
        <f t="shared" si="11"/>
        <v>714</v>
      </c>
      <c r="B716" s="11" t="s">
        <v>1583</v>
      </c>
      <c r="C716" s="11" t="s">
        <v>1584</v>
      </c>
      <c r="D716" s="12" t="s">
        <v>61</v>
      </c>
      <c r="E716" s="12">
        <v>1.0156000000000001</v>
      </c>
      <c r="F716" s="12">
        <v>2.0333000000000001</v>
      </c>
      <c r="G716" s="12">
        <v>1.9383999999999999</v>
      </c>
      <c r="H716" s="13">
        <v>0.97</v>
      </c>
      <c r="I716" s="13">
        <v>1</v>
      </c>
      <c r="J716" s="13">
        <v>1</v>
      </c>
    </row>
    <row r="717" spans="1:10" x14ac:dyDescent="0.2">
      <c r="A717" s="10">
        <f t="shared" si="11"/>
        <v>715</v>
      </c>
      <c r="B717" s="11" t="s">
        <v>1585</v>
      </c>
      <c r="C717" s="11" t="s">
        <v>1586</v>
      </c>
      <c r="D717" s="12" t="s">
        <v>55</v>
      </c>
      <c r="E717" s="12">
        <v>3.0468999999999999</v>
      </c>
      <c r="F717" s="12">
        <v>1.0166999999999999</v>
      </c>
      <c r="G717" s="12">
        <v>1.9383999999999999</v>
      </c>
      <c r="H717" s="13">
        <v>1</v>
      </c>
      <c r="I717" s="13">
        <v>0.97</v>
      </c>
      <c r="J717" s="13">
        <v>1</v>
      </c>
    </row>
    <row r="718" spans="1:10" x14ac:dyDescent="0.2">
      <c r="A718" s="10">
        <f t="shared" si="11"/>
        <v>716</v>
      </c>
      <c r="B718" s="11" t="s">
        <v>1587</v>
      </c>
      <c r="C718" s="11" t="s">
        <v>1588</v>
      </c>
      <c r="D718" s="12" t="s">
        <v>1589</v>
      </c>
      <c r="E718" s="12">
        <v>2.0312999999999999</v>
      </c>
      <c r="F718" s="12">
        <v>1.0166999999999999</v>
      </c>
      <c r="G718" s="12">
        <v>1.9383999999999999</v>
      </c>
      <c r="H718" s="13">
        <v>1</v>
      </c>
      <c r="I718" s="13">
        <v>0.97</v>
      </c>
      <c r="J718" s="13">
        <v>1</v>
      </c>
    </row>
    <row r="719" spans="1:10" x14ac:dyDescent="0.2">
      <c r="A719" s="10">
        <f t="shared" si="11"/>
        <v>717</v>
      </c>
      <c r="B719" s="11" t="s">
        <v>1590</v>
      </c>
      <c r="C719" s="11" t="s">
        <v>1591</v>
      </c>
      <c r="D719" s="12" t="s">
        <v>64</v>
      </c>
      <c r="E719" s="12">
        <v>3.0468999999999999</v>
      </c>
      <c r="F719" s="12">
        <v>1.0166999999999999</v>
      </c>
      <c r="G719" s="12">
        <v>1.9383999999999999</v>
      </c>
      <c r="H719" s="13">
        <v>1</v>
      </c>
      <c r="I719" s="13">
        <v>0.97</v>
      </c>
      <c r="J719" s="13">
        <v>1</v>
      </c>
    </row>
    <row r="720" spans="1:10" x14ac:dyDescent="0.2">
      <c r="A720" s="10">
        <f t="shared" si="11"/>
        <v>718</v>
      </c>
      <c r="B720" s="11" t="s">
        <v>1592</v>
      </c>
      <c r="C720" s="11" t="s">
        <v>1593</v>
      </c>
      <c r="D720" s="12" t="s">
        <v>190</v>
      </c>
      <c r="E720" s="12">
        <v>2.0312999999999999</v>
      </c>
      <c r="F720" s="12">
        <v>1.0166999999999999</v>
      </c>
      <c r="G720" s="12">
        <v>1.9383999999999999</v>
      </c>
      <c r="H720" s="13">
        <v>1</v>
      </c>
      <c r="I720" s="13">
        <v>0.97</v>
      </c>
      <c r="J720" s="13">
        <v>1</v>
      </c>
    </row>
    <row r="721" spans="1:10" x14ac:dyDescent="0.2">
      <c r="A721" s="10">
        <f t="shared" si="11"/>
        <v>719</v>
      </c>
      <c r="B721" s="11" t="s">
        <v>1594</v>
      </c>
      <c r="C721" s="11" t="s">
        <v>1595</v>
      </c>
      <c r="D721" s="12" t="s">
        <v>338</v>
      </c>
      <c r="E721" s="12">
        <v>2.0312999999999999</v>
      </c>
      <c r="F721" s="12">
        <v>3.05</v>
      </c>
      <c r="G721" s="12">
        <v>0.96918000000000004</v>
      </c>
      <c r="H721" s="13">
        <v>1</v>
      </c>
      <c r="I721" s="13">
        <v>1</v>
      </c>
      <c r="J721" s="13">
        <v>0.97</v>
      </c>
    </row>
    <row r="722" spans="1:10" x14ac:dyDescent="0.2">
      <c r="A722" s="10">
        <f t="shared" si="11"/>
        <v>720</v>
      </c>
      <c r="B722" s="11" t="s">
        <v>1596</v>
      </c>
      <c r="C722" s="11" t="s">
        <v>1597</v>
      </c>
      <c r="D722" s="12" t="s">
        <v>201</v>
      </c>
      <c r="E722" s="12">
        <v>2.0312999999999999</v>
      </c>
      <c r="F722" s="12">
        <v>2.0333000000000001</v>
      </c>
      <c r="G722" s="12">
        <v>0.96918000000000004</v>
      </c>
      <c r="H722" s="13">
        <v>1</v>
      </c>
      <c r="I722" s="13">
        <v>1</v>
      </c>
      <c r="J722" s="13">
        <v>0.97</v>
      </c>
    </row>
    <row r="723" spans="1:10" x14ac:dyDescent="0.2">
      <c r="A723" s="10">
        <f t="shared" si="11"/>
        <v>721</v>
      </c>
      <c r="B723" s="11" t="s">
        <v>1598</v>
      </c>
      <c r="C723" s="11" t="s">
        <v>1599</v>
      </c>
      <c r="D723" s="12" t="s">
        <v>404</v>
      </c>
      <c r="E723" s="12">
        <v>1.0156000000000001</v>
      </c>
      <c r="F723" s="12">
        <v>2.0333000000000001</v>
      </c>
      <c r="G723" s="12">
        <v>2.9075000000000002</v>
      </c>
      <c r="H723" s="13">
        <v>0.97</v>
      </c>
      <c r="I723" s="13">
        <v>1</v>
      </c>
      <c r="J723" s="13">
        <v>1</v>
      </c>
    </row>
    <row r="724" spans="1:10" x14ac:dyDescent="0.2">
      <c r="A724" s="10">
        <f t="shared" si="11"/>
        <v>722</v>
      </c>
      <c r="B724" s="11" t="s">
        <v>1600</v>
      </c>
      <c r="C724" s="11" t="s">
        <v>1601</v>
      </c>
      <c r="D724" s="12" t="s">
        <v>20</v>
      </c>
      <c r="E724" s="12">
        <v>1.0156000000000001</v>
      </c>
      <c r="F724" s="12">
        <v>2.0333000000000001</v>
      </c>
      <c r="G724" s="12">
        <v>2.9075000000000002</v>
      </c>
      <c r="H724" s="13">
        <v>0.97</v>
      </c>
      <c r="I724" s="13">
        <v>1</v>
      </c>
      <c r="J724" s="13">
        <v>1</v>
      </c>
    </row>
    <row r="725" spans="1:10" x14ac:dyDescent="0.2">
      <c r="A725" s="10">
        <f t="shared" si="11"/>
        <v>723</v>
      </c>
      <c r="B725" s="11" t="s">
        <v>1602</v>
      </c>
      <c r="C725" s="11" t="s">
        <v>1603</v>
      </c>
      <c r="D725" s="12" t="s">
        <v>1416</v>
      </c>
      <c r="E725" s="12">
        <v>1.0156000000000001</v>
      </c>
      <c r="F725" s="12">
        <v>2.0333000000000001</v>
      </c>
      <c r="G725" s="12">
        <v>2.9075000000000002</v>
      </c>
      <c r="H725" s="13">
        <v>0.97</v>
      </c>
      <c r="I725" s="13">
        <v>1</v>
      </c>
      <c r="J725" s="13">
        <v>1</v>
      </c>
    </row>
    <row r="726" spans="1:10" x14ac:dyDescent="0.2">
      <c r="A726" s="10">
        <f t="shared" si="11"/>
        <v>724</v>
      </c>
      <c r="B726" s="11" t="s">
        <v>1604</v>
      </c>
      <c r="C726" s="11" t="s">
        <v>1605</v>
      </c>
      <c r="D726" s="12" t="s">
        <v>45</v>
      </c>
      <c r="E726" s="12">
        <v>1.0156000000000001</v>
      </c>
      <c r="F726" s="12">
        <v>2.0333000000000001</v>
      </c>
      <c r="G726" s="12">
        <v>1.9383999999999999</v>
      </c>
      <c r="H726" s="13">
        <v>0.97</v>
      </c>
      <c r="I726" s="13">
        <v>1</v>
      </c>
      <c r="J726" s="13">
        <v>1</v>
      </c>
    </row>
    <row r="727" spans="1:10" x14ac:dyDescent="0.2">
      <c r="A727" s="10">
        <f t="shared" si="11"/>
        <v>725</v>
      </c>
      <c r="B727" s="11" t="s">
        <v>1606</v>
      </c>
      <c r="C727" s="11" t="s">
        <v>1607</v>
      </c>
      <c r="D727" s="12" t="s">
        <v>556</v>
      </c>
      <c r="E727" s="12">
        <v>1.0156000000000001</v>
      </c>
      <c r="F727" s="12">
        <v>1.0166999999999999</v>
      </c>
      <c r="G727" s="12">
        <v>1.9383999999999999</v>
      </c>
      <c r="H727" s="13">
        <v>1</v>
      </c>
      <c r="I727" s="13">
        <v>0.97</v>
      </c>
      <c r="J727" s="13">
        <v>1</v>
      </c>
    </row>
    <row r="728" spans="1:10" x14ac:dyDescent="0.2">
      <c r="A728" s="10">
        <f t="shared" si="11"/>
        <v>726</v>
      </c>
      <c r="B728" s="11" t="s">
        <v>1608</v>
      </c>
      <c r="C728" s="11" t="s">
        <v>1609</v>
      </c>
      <c r="D728" s="12" t="s">
        <v>222</v>
      </c>
      <c r="E728" s="12">
        <v>3.0468999999999999</v>
      </c>
      <c r="F728" s="12">
        <v>1.0166999999999999</v>
      </c>
      <c r="G728" s="12">
        <v>0.96918000000000004</v>
      </c>
      <c r="H728" s="13">
        <v>1</v>
      </c>
      <c r="I728" s="13">
        <v>1</v>
      </c>
      <c r="J728" s="13">
        <v>0.97</v>
      </c>
    </row>
    <row r="729" spans="1:10" x14ac:dyDescent="0.2">
      <c r="A729" s="10">
        <f t="shared" si="11"/>
        <v>727</v>
      </c>
      <c r="B729" s="11" t="s">
        <v>1610</v>
      </c>
      <c r="C729" s="11" t="s">
        <v>1611</v>
      </c>
      <c r="D729" s="12" t="s">
        <v>335</v>
      </c>
      <c r="E729" s="12">
        <v>1.0156000000000001</v>
      </c>
      <c r="F729" s="12">
        <v>2.0333000000000001</v>
      </c>
      <c r="G729" s="12">
        <v>0.96918000000000004</v>
      </c>
      <c r="H729" s="13">
        <v>0.97</v>
      </c>
      <c r="I729" s="13">
        <v>1</v>
      </c>
      <c r="J729" s="13">
        <v>1</v>
      </c>
    </row>
    <row r="730" spans="1:10" x14ac:dyDescent="0.2">
      <c r="A730" s="10">
        <f t="shared" si="11"/>
        <v>728</v>
      </c>
      <c r="B730" s="11" t="s">
        <v>1612</v>
      </c>
      <c r="C730" s="11" t="s">
        <v>1613</v>
      </c>
      <c r="D730" s="12" t="s">
        <v>55</v>
      </c>
      <c r="E730" s="12">
        <v>1.0156000000000001</v>
      </c>
      <c r="F730" s="12">
        <v>2.0333000000000001</v>
      </c>
      <c r="G730" s="12">
        <v>0.96918000000000004</v>
      </c>
      <c r="H730" s="13">
        <v>0.97</v>
      </c>
      <c r="I730" s="13">
        <v>1</v>
      </c>
      <c r="J730" s="13">
        <v>0.97</v>
      </c>
    </row>
    <row r="731" spans="1:10" x14ac:dyDescent="0.2">
      <c r="A731" s="10">
        <f t="shared" si="11"/>
        <v>729</v>
      </c>
      <c r="B731" s="11" t="s">
        <v>1614</v>
      </c>
      <c r="C731" s="11" t="s">
        <v>1615</v>
      </c>
      <c r="D731" s="12" t="s">
        <v>137</v>
      </c>
      <c r="E731" s="12">
        <v>1.0156000000000001</v>
      </c>
      <c r="F731" s="12">
        <v>3.05</v>
      </c>
      <c r="G731" s="12">
        <v>1.9383999999999999</v>
      </c>
      <c r="H731" s="13">
        <v>0.97</v>
      </c>
      <c r="I731" s="13">
        <v>1</v>
      </c>
      <c r="J731" s="13">
        <v>0.97</v>
      </c>
    </row>
    <row r="732" spans="1:10" x14ac:dyDescent="0.2">
      <c r="A732" s="10">
        <f t="shared" si="11"/>
        <v>730</v>
      </c>
      <c r="B732" s="11" t="s">
        <v>1616</v>
      </c>
      <c r="C732" s="11" t="s">
        <v>1617</v>
      </c>
      <c r="D732" s="12" t="s">
        <v>108</v>
      </c>
      <c r="E732" s="12">
        <v>2.0312999999999999</v>
      </c>
      <c r="F732" s="12">
        <v>1.0166999999999999</v>
      </c>
      <c r="G732" s="12">
        <v>0.96918000000000004</v>
      </c>
      <c r="H732" s="13">
        <v>1</v>
      </c>
      <c r="I732" s="13">
        <v>0.87</v>
      </c>
      <c r="J732" s="13">
        <v>0.97</v>
      </c>
    </row>
    <row r="733" spans="1:10" x14ac:dyDescent="0.2">
      <c r="A733" s="10">
        <f t="shared" si="11"/>
        <v>731</v>
      </c>
      <c r="B733" s="11" t="s">
        <v>1618</v>
      </c>
      <c r="C733" s="11" t="s">
        <v>1619</v>
      </c>
      <c r="D733" s="12" t="s">
        <v>61</v>
      </c>
      <c r="E733" s="12">
        <v>1.0156000000000001</v>
      </c>
      <c r="F733" s="12">
        <v>1.0166999999999999</v>
      </c>
      <c r="G733" s="12">
        <v>1.9383999999999999</v>
      </c>
      <c r="H733" s="13">
        <v>0.72</v>
      </c>
      <c r="I733" s="13">
        <v>1</v>
      </c>
      <c r="J733" s="13">
        <v>1</v>
      </c>
    </row>
    <row r="734" spans="1:10" x14ac:dyDescent="0.2">
      <c r="A734" s="10">
        <f t="shared" si="11"/>
        <v>732</v>
      </c>
      <c r="B734" s="11" t="s">
        <v>1620</v>
      </c>
      <c r="C734" s="11" t="s">
        <v>1621</v>
      </c>
      <c r="D734" s="12" t="s">
        <v>69</v>
      </c>
      <c r="E734" s="12">
        <v>1.0156000000000001</v>
      </c>
      <c r="F734" s="12">
        <v>0</v>
      </c>
      <c r="G734" s="12">
        <v>2.9075000000000002</v>
      </c>
      <c r="H734" s="13">
        <v>1</v>
      </c>
      <c r="I734" s="13">
        <v>0.48</v>
      </c>
      <c r="J734" s="13">
        <v>1</v>
      </c>
    </row>
    <row r="735" spans="1:10" x14ac:dyDescent="0.2">
      <c r="A735" s="10">
        <f t="shared" si="11"/>
        <v>733</v>
      </c>
      <c r="B735" s="11" t="s">
        <v>1622</v>
      </c>
      <c r="C735" s="11" t="s">
        <v>1623</v>
      </c>
      <c r="D735" s="12" t="s">
        <v>338</v>
      </c>
      <c r="E735" s="12">
        <v>1.0156000000000001</v>
      </c>
      <c r="F735" s="12">
        <v>2.0333000000000001</v>
      </c>
      <c r="G735" s="12">
        <v>0</v>
      </c>
      <c r="H735" s="13">
        <v>1</v>
      </c>
      <c r="I735" s="13">
        <v>1</v>
      </c>
      <c r="J735" s="13">
        <v>0.47</v>
      </c>
    </row>
    <row r="736" spans="1:10" x14ac:dyDescent="0.2">
      <c r="A736" s="10">
        <f t="shared" si="11"/>
        <v>734</v>
      </c>
      <c r="B736" s="11" t="s">
        <v>1624</v>
      </c>
      <c r="C736" s="11" t="s">
        <v>1625</v>
      </c>
      <c r="D736" s="12" t="s">
        <v>1626</v>
      </c>
      <c r="E736" s="12">
        <v>1.0156000000000001</v>
      </c>
      <c r="F736" s="12">
        <v>0</v>
      </c>
      <c r="G736" s="12">
        <v>1.9383999999999999</v>
      </c>
      <c r="H736" s="13">
        <v>1</v>
      </c>
      <c r="I736" s="13">
        <v>0.23</v>
      </c>
      <c r="J736" s="13">
        <v>1</v>
      </c>
    </row>
    <row r="737" spans="1:10" x14ac:dyDescent="0.2">
      <c r="A737" s="10">
        <f t="shared" si="11"/>
        <v>735</v>
      </c>
      <c r="B737" s="11" t="s">
        <v>1627</v>
      </c>
      <c r="C737" s="11" t="s">
        <v>1628</v>
      </c>
      <c r="D737" s="12" t="s">
        <v>1629</v>
      </c>
      <c r="E737" s="12">
        <v>1.0156000000000001</v>
      </c>
      <c r="F737" s="12">
        <v>2.0333000000000001</v>
      </c>
      <c r="G737" s="12">
        <v>0</v>
      </c>
      <c r="H737" s="13">
        <v>1</v>
      </c>
      <c r="I737" s="13">
        <v>1</v>
      </c>
      <c r="J737" s="13">
        <v>0.09</v>
      </c>
    </row>
    <row r="738" spans="1:10" x14ac:dyDescent="0.2">
      <c r="A738" s="10">
        <f t="shared" si="11"/>
        <v>736</v>
      </c>
      <c r="B738" s="11" t="s">
        <v>1630</v>
      </c>
      <c r="C738" s="11" t="s">
        <v>1631</v>
      </c>
      <c r="D738" s="12" t="s">
        <v>128</v>
      </c>
      <c r="E738" s="12">
        <v>1.0156000000000001</v>
      </c>
      <c r="F738" s="12">
        <v>0</v>
      </c>
      <c r="G738" s="12">
        <v>1.9383999999999999</v>
      </c>
      <c r="H738" s="13">
        <v>1</v>
      </c>
      <c r="I738" s="13">
        <v>0.06</v>
      </c>
      <c r="J738" s="13">
        <v>1</v>
      </c>
    </row>
    <row r="739" spans="1:10" x14ac:dyDescent="0.2">
      <c r="A739" s="10">
        <f t="shared" si="11"/>
        <v>737</v>
      </c>
      <c r="B739" s="11" t="s">
        <v>1632</v>
      </c>
      <c r="C739" s="11" t="s">
        <v>1633</v>
      </c>
      <c r="D739" s="12" t="s">
        <v>137</v>
      </c>
      <c r="E739" s="12">
        <v>3.0468999999999999</v>
      </c>
      <c r="F739" s="12">
        <v>2.0333000000000001</v>
      </c>
      <c r="G739" s="12">
        <v>1.9383999999999999</v>
      </c>
      <c r="H739" s="13">
        <v>1</v>
      </c>
      <c r="I739" s="13">
        <v>1</v>
      </c>
      <c r="J739" s="13">
        <v>1</v>
      </c>
    </row>
    <row r="740" spans="1:10" x14ac:dyDescent="0.2">
      <c r="A740" s="10">
        <f t="shared" si="11"/>
        <v>738</v>
      </c>
      <c r="B740" s="11" t="s">
        <v>1634</v>
      </c>
      <c r="C740" s="11" t="s">
        <v>1635</v>
      </c>
      <c r="D740" s="12" t="s">
        <v>335</v>
      </c>
      <c r="E740" s="12">
        <v>1.0156000000000001</v>
      </c>
      <c r="F740" s="12">
        <v>1.0166999999999999</v>
      </c>
      <c r="G740" s="12">
        <v>1.9383999999999999</v>
      </c>
      <c r="H740" s="13">
        <v>1</v>
      </c>
      <c r="I740" s="13">
        <v>1</v>
      </c>
      <c r="J740" s="13">
        <v>1</v>
      </c>
    </row>
    <row r="741" spans="1:10" x14ac:dyDescent="0.2">
      <c r="A741" s="10">
        <f t="shared" si="11"/>
        <v>739</v>
      </c>
      <c r="B741" s="11" t="s">
        <v>1636</v>
      </c>
      <c r="C741" s="11" t="s">
        <v>1637</v>
      </c>
      <c r="D741" s="12" t="s">
        <v>61</v>
      </c>
      <c r="E741" s="12">
        <v>2.0312999999999999</v>
      </c>
      <c r="F741" s="12">
        <v>1.0166999999999999</v>
      </c>
      <c r="G741" s="12">
        <v>1.9383999999999999</v>
      </c>
      <c r="H741" s="13">
        <v>1</v>
      </c>
      <c r="I741" s="13">
        <v>0.97</v>
      </c>
      <c r="J741" s="13">
        <v>1</v>
      </c>
    </row>
    <row r="742" spans="1:10" x14ac:dyDescent="0.2">
      <c r="A742" s="10">
        <f t="shared" si="11"/>
        <v>740</v>
      </c>
      <c r="B742" s="11" t="s">
        <v>1638</v>
      </c>
      <c r="C742" s="11" t="s">
        <v>1639</v>
      </c>
      <c r="D742" s="12" t="s">
        <v>343</v>
      </c>
      <c r="E742" s="12">
        <v>2.0312999999999999</v>
      </c>
      <c r="F742" s="12">
        <v>1.0166999999999999</v>
      </c>
      <c r="G742" s="12">
        <v>1.9383999999999999</v>
      </c>
      <c r="H742" s="13">
        <v>1</v>
      </c>
      <c r="I742" s="13">
        <v>0.97</v>
      </c>
      <c r="J742" s="13">
        <v>1</v>
      </c>
    </row>
    <row r="743" spans="1:10" x14ac:dyDescent="0.2">
      <c r="A743" s="10">
        <f t="shared" si="11"/>
        <v>741</v>
      </c>
      <c r="B743" s="11" t="s">
        <v>1640</v>
      </c>
      <c r="C743" s="11" t="s">
        <v>1641</v>
      </c>
      <c r="D743" s="12" t="s">
        <v>265</v>
      </c>
      <c r="E743" s="12">
        <v>2.0312999999999999</v>
      </c>
      <c r="F743" s="12">
        <v>1.0166999999999999</v>
      </c>
      <c r="G743" s="12">
        <v>1.9383999999999999</v>
      </c>
      <c r="H743" s="13">
        <v>1</v>
      </c>
      <c r="I743" s="13">
        <v>0.97</v>
      </c>
      <c r="J743" s="13">
        <v>1</v>
      </c>
    </row>
    <row r="744" spans="1:10" x14ac:dyDescent="0.2">
      <c r="A744" s="10">
        <f t="shared" si="11"/>
        <v>742</v>
      </c>
      <c r="B744" s="11" t="s">
        <v>1642</v>
      </c>
      <c r="C744" s="11" t="s">
        <v>1643</v>
      </c>
      <c r="D744" s="12" t="s">
        <v>195</v>
      </c>
      <c r="E744" s="12">
        <v>2.0312999999999999</v>
      </c>
      <c r="F744" s="12">
        <v>1.0166999999999999</v>
      </c>
      <c r="G744" s="12">
        <v>0.96918000000000004</v>
      </c>
      <c r="H744" s="13">
        <v>1</v>
      </c>
      <c r="I744" s="13">
        <v>0.97</v>
      </c>
      <c r="J744" s="13">
        <v>1</v>
      </c>
    </row>
    <row r="745" spans="1:10" x14ac:dyDescent="0.2">
      <c r="A745" s="10">
        <f t="shared" si="11"/>
        <v>743</v>
      </c>
      <c r="B745" s="11" t="s">
        <v>1644</v>
      </c>
      <c r="C745" s="11" t="s">
        <v>1645</v>
      </c>
      <c r="D745" s="12" t="s">
        <v>1014</v>
      </c>
      <c r="E745" s="12">
        <v>2.0312999999999999</v>
      </c>
      <c r="F745" s="12">
        <v>2.0333000000000001</v>
      </c>
      <c r="G745" s="12">
        <v>0.96918000000000004</v>
      </c>
      <c r="H745" s="13">
        <v>1</v>
      </c>
      <c r="I745" s="13">
        <v>1</v>
      </c>
      <c r="J745" s="13">
        <v>0.97</v>
      </c>
    </row>
    <row r="746" spans="1:10" x14ac:dyDescent="0.2">
      <c r="A746" s="10">
        <f t="shared" si="11"/>
        <v>744</v>
      </c>
      <c r="B746" s="11" t="s">
        <v>1646</v>
      </c>
      <c r="C746" s="11" t="s">
        <v>1647</v>
      </c>
      <c r="D746" s="12" t="s">
        <v>253</v>
      </c>
      <c r="E746" s="12">
        <v>2.0312999999999999</v>
      </c>
      <c r="F746" s="12">
        <v>2.0333000000000001</v>
      </c>
      <c r="G746" s="12">
        <v>0.96918000000000004</v>
      </c>
      <c r="H746" s="13">
        <v>1</v>
      </c>
      <c r="I746" s="13">
        <v>1</v>
      </c>
      <c r="J746" s="13">
        <v>0.97</v>
      </c>
    </row>
    <row r="747" spans="1:10" x14ac:dyDescent="0.2">
      <c r="A747" s="10">
        <f t="shared" si="11"/>
        <v>745</v>
      </c>
      <c r="B747" s="11" t="s">
        <v>1648</v>
      </c>
      <c r="C747" s="11" t="s">
        <v>1649</v>
      </c>
      <c r="D747" s="12" t="s">
        <v>123</v>
      </c>
      <c r="E747" s="12">
        <v>2.0312999999999999</v>
      </c>
      <c r="F747" s="12">
        <v>2.0333000000000001</v>
      </c>
      <c r="G747" s="12">
        <v>0.96918000000000004</v>
      </c>
      <c r="H747" s="13">
        <v>1</v>
      </c>
      <c r="I747" s="13">
        <v>1</v>
      </c>
      <c r="J747" s="13">
        <v>0.97</v>
      </c>
    </row>
    <row r="748" spans="1:10" x14ac:dyDescent="0.2">
      <c r="A748" s="10">
        <f t="shared" si="11"/>
        <v>746</v>
      </c>
      <c r="B748" s="11" t="s">
        <v>1650</v>
      </c>
      <c r="C748" s="11" t="s">
        <v>1651</v>
      </c>
      <c r="D748" s="12" t="s">
        <v>214</v>
      </c>
      <c r="E748" s="12">
        <v>2.0312999999999999</v>
      </c>
      <c r="F748" s="12">
        <v>2.0333000000000001</v>
      </c>
      <c r="G748" s="12">
        <v>0.96918000000000004</v>
      </c>
      <c r="H748" s="13">
        <v>1</v>
      </c>
      <c r="I748" s="13">
        <v>1</v>
      </c>
      <c r="J748" s="13">
        <v>0.97</v>
      </c>
    </row>
    <row r="749" spans="1:10" x14ac:dyDescent="0.2">
      <c r="A749" s="10">
        <f t="shared" si="11"/>
        <v>747</v>
      </c>
      <c r="B749" s="11" t="s">
        <v>1652</v>
      </c>
      <c r="C749" s="11" t="s">
        <v>1653</v>
      </c>
      <c r="D749" s="12" t="s">
        <v>144</v>
      </c>
      <c r="E749" s="12">
        <v>2.0312999999999999</v>
      </c>
      <c r="F749" s="12">
        <v>2.0333000000000001</v>
      </c>
      <c r="G749" s="12">
        <v>0.96918000000000004</v>
      </c>
      <c r="H749" s="13">
        <v>1</v>
      </c>
      <c r="I749" s="13">
        <v>1</v>
      </c>
      <c r="J749" s="13">
        <v>0.97</v>
      </c>
    </row>
    <row r="750" spans="1:10" x14ac:dyDescent="0.2">
      <c r="A750" s="10">
        <f t="shared" si="11"/>
        <v>748</v>
      </c>
      <c r="B750" s="11" t="s">
        <v>1654</v>
      </c>
      <c r="C750" s="11" t="s">
        <v>1655</v>
      </c>
      <c r="D750" s="12" t="s">
        <v>20</v>
      </c>
      <c r="E750" s="12">
        <v>1.0156000000000001</v>
      </c>
      <c r="F750" s="12">
        <v>2.0333000000000001</v>
      </c>
      <c r="G750" s="12">
        <v>1.9383999999999999</v>
      </c>
      <c r="H750" s="13">
        <v>0.97</v>
      </c>
      <c r="I750" s="13">
        <v>1</v>
      </c>
      <c r="J750" s="13">
        <v>1</v>
      </c>
    </row>
    <row r="751" spans="1:10" x14ac:dyDescent="0.2">
      <c r="A751" s="10">
        <f t="shared" si="11"/>
        <v>749</v>
      </c>
      <c r="B751" s="11" t="s">
        <v>1656</v>
      </c>
      <c r="C751" s="11" t="s">
        <v>1657</v>
      </c>
      <c r="D751" s="12" t="s">
        <v>123</v>
      </c>
      <c r="E751" s="12">
        <v>1.0156000000000001</v>
      </c>
      <c r="F751" s="12">
        <v>2.0333000000000001</v>
      </c>
      <c r="G751" s="12">
        <v>1.9383999999999999</v>
      </c>
      <c r="H751" s="13">
        <v>0.97</v>
      </c>
      <c r="I751" s="13">
        <v>1</v>
      </c>
      <c r="J751" s="13">
        <v>1</v>
      </c>
    </row>
    <row r="752" spans="1:10" x14ac:dyDescent="0.2">
      <c r="A752" s="10">
        <f t="shared" si="11"/>
        <v>750</v>
      </c>
      <c r="B752" s="11" t="s">
        <v>1658</v>
      </c>
      <c r="C752" s="11" t="s">
        <v>1659</v>
      </c>
      <c r="D752" s="12" t="s">
        <v>533</v>
      </c>
      <c r="E752" s="12">
        <v>1.0156000000000001</v>
      </c>
      <c r="F752" s="12">
        <v>2.0333000000000001</v>
      </c>
      <c r="G752" s="12">
        <v>1.9383999999999999</v>
      </c>
      <c r="H752" s="13">
        <v>0.97</v>
      </c>
      <c r="I752" s="13">
        <v>1</v>
      </c>
      <c r="J752" s="13">
        <v>1</v>
      </c>
    </row>
    <row r="753" spans="1:10" x14ac:dyDescent="0.2">
      <c r="A753" s="10">
        <f t="shared" si="11"/>
        <v>751</v>
      </c>
      <c r="B753" s="11" t="s">
        <v>1660</v>
      </c>
      <c r="C753" s="11" t="s">
        <v>1661</v>
      </c>
      <c r="D753" s="12" t="s">
        <v>214</v>
      </c>
      <c r="E753" s="12">
        <v>1.0156000000000001</v>
      </c>
      <c r="F753" s="12">
        <v>2.0333000000000001</v>
      </c>
      <c r="G753" s="12">
        <v>1.9383999999999999</v>
      </c>
      <c r="H753" s="13">
        <v>0.97</v>
      </c>
      <c r="I753" s="13">
        <v>1</v>
      </c>
      <c r="J753" s="13">
        <v>1</v>
      </c>
    </row>
    <row r="754" spans="1:10" x14ac:dyDescent="0.2">
      <c r="A754" s="10">
        <f t="shared" si="11"/>
        <v>752</v>
      </c>
      <c r="B754" s="11" t="s">
        <v>1662</v>
      </c>
      <c r="C754" s="11" t="s">
        <v>1663</v>
      </c>
      <c r="D754" s="12" t="s">
        <v>338</v>
      </c>
      <c r="E754" s="12">
        <v>1.0156000000000001</v>
      </c>
      <c r="F754" s="12">
        <v>2.0333000000000001</v>
      </c>
      <c r="G754" s="12">
        <v>1.9383999999999999</v>
      </c>
      <c r="H754" s="13">
        <v>0.97</v>
      </c>
      <c r="I754" s="13">
        <v>1</v>
      </c>
      <c r="J754" s="13">
        <v>1</v>
      </c>
    </row>
    <row r="755" spans="1:10" x14ac:dyDescent="0.2">
      <c r="A755" s="10">
        <f t="shared" si="11"/>
        <v>753</v>
      </c>
      <c r="B755" s="11" t="s">
        <v>1664</v>
      </c>
      <c r="C755" s="11" t="s">
        <v>1665</v>
      </c>
      <c r="D755" s="12" t="s">
        <v>597</v>
      </c>
      <c r="E755" s="12">
        <v>1.0156000000000001</v>
      </c>
      <c r="F755" s="12">
        <v>2.0333000000000001</v>
      </c>
      <c r="G755" s="12">
        <v>1.9383999999999999</v>
      </c>
      <c r="H755" s="13">
        <v>0.97</v>
      </c>
      <c r="I755" s="13">
        <v>1</v>
      </c>
      <c r="J755" s="13">
        <v>1</v>
      </c>
    </row>
    <row r="756" spans="1:10" x14ac:dyDescent="0.2">
      <c r="A756" s="10">
        <f t="shared" si="11"/>
        <v>754</v>
      </c>
      <c r="B756" s="11" t="s">
        <v>1666</v>
      </c>
      <c r="C756" s="11" t="s">
        <v>1667</v>
      </c>
      <c r="D756" s="12" t="s">
        <v>274</v>
      </c>
      <c r="E756" s="12">
        <v>1.0156000000000001</v>
      </c>
      <c r="F756" s="12">
        <v>1.0166999999999999</v>
      </c>
      <c r="G756" s="12">
        <v>1.9383999999999999</v>
      </c>
      <c r="H756" s="13">
        <v>0.97</v>
      </c>
      <c r="I756" s="13">
        <v>1</v>
      </c>
      <c r="J756" s="13">
        <v>1</v>
      </c>
    </row>
    <row r="757" spans="1:10" x14ac:dyDescent="0.2">
      <c r="A757" s="10">
        <f t="shared" si="11"/>
        <v>755</v>
      </c>
      <c r="B757" s="11" t="s">
        <v>1668</v>
      </c>
      <c r="C757" s="11" t="s">
        <v>1669</v>
      </c>
      <c r="D757" s="12" t="s">
        <v>78</v>
      </c>
      <c r="E757" s="12">
        <v>1.0156000000000001</v>
      </c>
      <c r="F757" s="12">
        <v>1.0166999999999999</v>
      </c>
      <c r="G757" s="12">
        <v>1.9383999999999999</v>
      </c>
      <c r="H757" s="13">
        <v>0.97</v>
      </c>
      <c r="I757" s="13">
        <v>1</v>
      </c>
      <c r="J757" s="13">
        <v>1</v>
      </c>
    </row>
    <row r="758" spans="1:10" x14ac:dyDescent="0.2">
      <c r="A758" s="10">
        <f t="shared" si="11"/>
        <v>756</v>
      </c>
      <c r="B758" s="11" t="s">
        <v>1670</v>
      </c>
      <c r="C758" s="11" t="s">
        <v>1671</v>
      </c>
      <c r="D758" s="12" t="s">
        <v>1672</v>
      </c>
      <c r="E758" s="12">
        <v>1.0156000000000001</v>
      </c>
      <c r="F758" s="12">
        <v>1.0166999999999999</v>
      </c>
      <c r="G758" s="12">
        <v>1.9383999999999999</v>
      </c>
      <c r="H758" s="13">
        <v>0.97</v>
      </c>
      <c r="I758" s="13">
        <v>1</v>
      </c>
      <c r="J758" s="13">
        <v>1</v>
      </c>
    </row>
    <row r="759" spans="1:10" x14ac:dyDescent="0.2">
      <c r="A759" s="10">
        <f t="shared" si="11"/>
        <v>757</v>
      </c>
      <c r="B759" s="11" t="s">
        <v>1673</v>
      </c>
      <c r="C759" s="11" t="s">
        <v>1674</v>
      </c>
      <c r="D759" s="12" t="s">
        <v>120</v>
      </c>
      <c r="E759" s="12">
        <v>1.0156000000000001</v>
      </c>
      <c r="F759" s="12">
        <v>1.0166999999999999</v>
      </c>
      <c r="G759" s="12">
        <v>1.9383999999999999</v>
      </c>
      <c r="H759" s="13">
        <v>1</v>
      </c>
      <c r="I759" s="13">
        <v>0.97</v>
      </c>
      <c r="J759" s="13">
        <v>1</v>
      </c>
    </row>
    <row r="760" spans="1:10" x14ac:dyDescent="0.2">
      <c r="A760" s="10">
        <f t="shared" si="11"/>
        <v>758</v>
      </c>
      <c r="B760" s="11" t="s">
        <v>1675</v>
      </c>
      <c r="C760" s="11" t="s">
        <v>1676</v>
      </c>
      <c r="D760" s="12" t="s">
        <v>108</v>
      </c>
      <c r="E760" s="12">
        <v>2.0312999999999999</v>
      </c>
      <c r="F760" s="12">
        <v>1.0166999999999999</v>
      </c>
      <c r="G760" s="12">
        <v>0.96918000000000004</v>
      </c>
      <c r="H760" s="13">
        <v>1</v>
      </c>
      <c r="I760" s="13">
        <v>0.99</v>
      </c>
      <c r="J760" s="13">
        <v>0.97</v>
      </c>
    </row>
    <row r="761" spans="1:10" x14ac:dyDescent="0.2">
      <c r="A761" s="10">
        <f t="shared" si="11"/>
        <v>759</v>
      </c>
      <c r="B761" s="11" t="s">
        <v>1677</v>
      </c>
      <c r="C761" s="11" t="s">
        <v>1678</v>
      </c>
      <c r="D761" s="12" t="s">
        <v>571</v>
      </c>
      <c r="E761" s="12">
        <v>2.0312999999999999</v>
      </c>
      <c r="F761" s="12">
        <v>1.0166999999999999</v>
      </c>
      <c r="G761" s="12">
        <v>0.96918000000000004</v>
      </c>
      <c r="H761" s="13">
        <v>1</v>
      </c>
      <c r="I761" s="13">
        <v>1</v>
      </c>
      <c r="J761" s="13">
        <v>0.96</v>
      </c>
    </row>
    <row r="762" spans="1:10" x14ac:dyDescent="0.2">
      <c r="A762" s="10">
        <f t="shared" si="11"/>
        <v>760</v>
      </c>
      <c r="B762" s="11" t="s">
        <v>1679</v>
      </c>
      <c r="C762" s="11" t="s">
        <v>1680</v>
      </c>
      <c r="D762" s="12" t="s">
        <v>58</v>
      </c>
      <c r="E762" s="12">
        <v>1.0156000000000001</v>
      </c>
      <c r="F762" s="12">
        <v>1.0166999999999999</v>
      </c>
      <c r="G762" s="12">
        <v>1.9383999999999999</v>
      </c>
      <c r="H762" s="13">
        <v>1</v>
      </c>
      <c r="I762" s="13">
        <v>0.95</v>
      </c>
      <c r="J762" s="13">
        <v>1</v>
      </c>
    </row>
    <row r="763" spans="1:10" x14ac:dyDescent="0.2">
      <c r="A763" s="10">
        <f t="shared" si="11"/>
        <v>761</v>
      </c>
      <c r="B763" s="11" t="s">
        <v>1681</v>
      </c>
      <c r="C763" s="11" t="s">
        <v>1682</v>
      </c>
      <c r="D763" s="12" t="s">
        <v>1340</v>
      </c>
      <c r="E763" s="12">
        <v>1.0156000000000001</v>
      </c>
      <c r="F763" s="12">
        <v>1.0166999999999999</v>
      </c>
      <c r="G763" s="12">
        <v>1.9383999999999999</v>
      </c>
      <c r="H763" s="13">
        <v>0.95</v>
      </c>
      <c r="I763" s="13">
        <v>1</v>
      </c>
      <c r="J763" s="13">
        <v>1</v>
      </c>
    </row>
    <row r="764" spans="1:10" x14ac:dyDescent="0.2">
      <c r="A764" s="10">
        <f t="shared" si="11"/>
        <v>762</v>
      </c>
      <c r="B764" s="11" t="s">
        <v>1683</v>
      </c>
      <c r="C764" s="11" t="s">
        <v>1684</v>
      </c>
      <c r="D764" s="12" t="s">
        <v>517</v>
      </c>
      <c r="E764" s="12">
        <v>1.0156000000000001</v>
      </c>
      <c r="F764" s="12">
        <v>1.0166999999999999</v>
      </c>
      <c r="G764" s="12">
        <v>1.9383999999999999</v>
      </c>
      <c r="H764" s="13">
        <v>0.97</v>
      </c>
      <c r="I764" s="13">
        <v>0.98</v>
      </c>
      <c r="J764" s="13">
        <v>1</v>
      </c>
    </row>
    <row r="765" spans="1:10" x14ac:dyDescent="0.2">
      <c r="A765" s="10">
        <f t="shared" si="11"/>
        <v>763</v>
      </c>
      <c r="B765" s="11" t="s">
        <v>1685</v>
      </c>
      <c r="C765" s="11" t="s">
        <v>1686</v>
      </c>
      <c r="D765" s="12" t="s">
        <v>87</v>
      </c>
      <c r="E765" s="12">
        <v>1.0156000000000001</v>
      </c>
      <c r="F765" s="12">
        <v>1.0166999999999999</v>
      </c>
      <c r="G765" s="12">
        <v>1.9383999999999999</v>
      </c>
      <c r="H765" s="13">
        <v>0.97</v>
      </c>
      <c r="I765" s="13">
        <v>0.97</v>
      </c>
      <c r="J765" s="13">
        <v>1</v>
      </c>
    </row>
    <row r="766" spans="1:10" x14ac:dyDescent="0.2">
      <c r="A766" s="10">
        <f t="shared" si="11"/>
        <v>764</v>
      </c>
      <c r="B766" s="11" t="s">
        <v>1687</v>
      </c>
      <c r="C766" s="11" t="s">
        <v>1688</v>
      </c>
      <c r="D766" s="12" t="s">
        <v>265</v>
      </c>
      <c r="E766" s="12">
        <v>1.0156000000000001</v>
      </c>
      <c r="F766" s="12">
        <v>1.0166999999999999</v>
      </c>
      <c r="G766" s="12">
        <v>2.9075000000000002</v>
      </c>
      <c r="H766" s="13">
        <v>0.97</v>
      </c>
      <c r="I766" s="13">
        <v>0.97</v>
      </c>
      <c r="J766" s="13">
        <v>1</v>
      </c>
    </row>
    <row r="767" spans="1:10" x14ac:dyDescent="0.2">
      <c r="A767" s="10">
        <f t="shared" si="11"/>
        <v>765</v>
      </c>
      <c r="B767" s="11" t="s">
        <v>1689</v>
      </c>
      <c r="C767" s="11" t="s">
        <v>1690</v>
      </c>
      <c r="D767" s="12" t="s">
        <v>248</v>
      </c>
      <c r="E767" s="12">
        <v>2.0312999999999999</v>
      </c>
      <c r="F767" s="12">
        <v>1.0166999999999999</v>
      </c>
      <c r="G767" s="12">
        <v>0.96918000000000004</v>
      </c>
      <c r="H767" s="13">
        <v>1</v>
      </c>
      <c r="I767" s="13">
        <v>0.97</v>
      </c>
      <c r="J767" s="13">
        <v>0.97</v>
      </c>
    </row>
    <row r="768" spans="1:10" x14ac:dyDescent="0.2">
      <c r="A768" s="10">
        <f t="shared" si="11"/>
        <v>766</v>
      </c>
      <c r="B768" s="11" t="s">
        <v>1691</v>
      </c>
      <c r="C768" s="11" t="s">
        <v>1692</v>
      </c>
      <c r="D768" s="12" t="s">
        <v>34</v>
      </c>
      <c r="E768" s="12">
        <v>2.0312999999999999</v>
      </c>
      <c r="F768" s="12">
        <v>2.0333000000000001</v>
      </c>
      <c r="G768" s="12">
        <v>1.9383999999999999</v>
      </c>
      <c r="H768" s="13">
        <v>0.99</v>
      </c>
      <c r="I768" s="13">
        <v>0.96</v>
      </c>
      <c r="J768" s="13">
        <v>0.99</v>
      </c>
    </row>
    <row r="769" spans="1:10" x14ac:dyDescent="0.2">
      <c r="A769" s="10">
        <f t="shared" si="11"/>
        <v>767</v>
      </c>
      <c r="B769" s="11" t="s">
        <v>1693</v>
      </c>
      <c r="C769" s="11" t="s">
        <v>1694</v>
      </c>
      <c r="D769" s="12" t="s">
        <v>238</v>
      </c>
      <c r="E769" s="12">
        <v>2.0312999999999999</v>
      </c>
      <c r="F769" s="12">
        <v>1.0166999999999999</v>
      </c>
      <c r="G769" s="12">
        <v>0.96918000000000004</v>
      </c>
      <c r="H769" s="13">
        <v>1</v>
      </c>
      <c r="I769" s="13">
        <v>0.97</v>
      </c>
      <c r="J769" s="13">
        <v>0.93</v>
      </c>
    </row>
    <row r="770" spans="1:10" x14ac:dyDescent="0.2">
      <c r="A770" s="10">
        <f t="shared" si="11"/>
        <v>768</v>
      </c>
      <c r="B770" s="11" t="s">
        <v>1695</v>
      </c>
      <c r="C770" s="11" t="s">
        <v>1696</v>
      </c>
      <c r="D770" s="12" t="s">
        <v>23</v>
      </c>
      <c r="E770" s="12">
        <v>1.0156000000000001</v>
      </c>
      <c r="F770" s="12">
        <v>1.0166999999999999</v>
      </c>
      <c r="G770" s="12">
        <v>1.9383999999999999</v>
      </c>
      <c r="H770" s="13">
        <v>0.9</v>
      </c>
      <c r="I770" s="13">
        <v>1</v>
      </c>
      <c r="J770" s="13">
        <v>1</v>
      </c>
    </row>
    <row r="771" spans="1:10" x14ac:dyDescent="0.2">
      <c r="A771" s="10">
        <f t="shared" si="11"/>
        <v>769</v>
      </c>
      <c r="B771" s="11" t="s">
        <v>1697</v>
      </c>
      <c r="C771" s="11" t="s">
        <v>1698</v>
      </c>
      <c r="D771" s="12" t="s">
        <v>450</v>
      </c>
      <c r="E771" s="12">
        <v>2.0312999999999999</v>
      </c>
      <c r="F771" s="12">
        <v>1.0166999999999999</v>
      </c>
      <c r="G771" s="12">
        <v>0.96918000000000004</v>
      </c>
      <c r="H771" s="13">
        <v>1</v>
      </c>
      <c r="I771" s="13">
        <v>0.91</v>
      </c>
      <c r="J771" s="13">
        <v>0.97</v>
      </c>
    </row>
    <row r="772" spans="1:10" x14ac:dyDescent="0.2">
      <c r="A772" s="10">
        <f t="shared" si="11"/>
        <v>770</v>
      </c>
      <c r="B772" s="11" t="s">
        <v>1699</v>
      </c>
      <c r="C772" s="11" t="s">
        <v>1700</v>
      </c>
      <c r="D772" s="12" t="s">
        <v>308</v>
      </c>
      <c r="E772" s="12">
        <v>2.0312999999999999</v>
      </c>
      <c r="F772" s="12">
        <v>1.0166999999999999</v>
      </c>
      <c r="G772" s="12">
        <v>0.96918000000000004</v>
      </c>
      <c r="H772" s="13">
        <v>1</v>
      </c>
      <c r="I772" s="13">
        <v>0.91</v>
      </c>
      <c r="J772" s="13">
        <v>0.97</v>
      </c>
    </row>
    <row r="773" spans="1:10" x14ac:dyDescent="0.2">
      <c r="A773" s="10">
        <f t="shared" si="11"/>
        <v>771</v>
      </c>
      <c r="B773" s="11" t="s">
        <v>1701</v>
      </c>
      <c r="C773" s="11" t="s">
        <v>1702</v>
      </c>
      <c r="D773" s="12" t="s">
        <v>248</v>
      </c>
      <c r="E773" s="12">
        <v>1.0156000000000001</v>
      </c>
      <c r="F773" s="12">
        <v>1.0166999999999999</v>
      </c>
      <c r="G773" s="12">
        <v>1.9383999999999999</v>
      </c>
      <c r="H773" s="13">
        <v>0.86</v>
      </c>
      <c r="I773" s="13">
        <v>1</v>
      </c>
      <c r="J773" s="13">
        <v>1</v>
      </c>
    </row>
    <row r="774" spans="1:10" x14ac:dyDescent="0.2">
      <c r="A774" s="10">
        <f t="shared" si="11"/>
        <v>772</v>
      </c>
      <c r="B774" s="11" t="s">
        <v>1703</v>
      </c>
      <c r="C774" s="11" t="s">
        <v>1704</v>
      </c>
      <c r="D774" s="12" t="s">
        <v>1705</v>
      </c>
      <c r="E774" s="12">
        <v>1.0156000000000001</v>
      </c>
      <c r="F774" s="12">
        <v>2.0333000000000001</v>
      </c>
      <c r="G774" s="12">
        <v>0</v>
      </c>
      <c r="H774" s="13">
        <v>0.92</v>
      </c>
      <c r="I774" s="13">
        <v>1</v>
      </c>
      <c r="J774" s="13">
        <v>0.65</v>
      </c>
    </row>
    <row r="775" spans="1:10" x14ac:dyDescent="0.2">
      <c r="A775" s="10">
        <f t="shared" ref="A775:A838" si="12">A774+1</f>
        <v>773</v>
      </c>
      <c r="B775" s="11" t="s">
        <v>1706</v>
      </c>
      <c r="C775" s="11" t="s">
        <v>1707</v>
      </c>
      <c r="D775" s="12" t="s">
        <v>1672</v>
      </c>
      <c r="E775" s="12">
        <v>2.0312999999999999</v>
      </c>
      <c r="F775" s="12">
        <v>0</v>
      </c>
      <c r="G775" s="12">
        <v>0</v>
      </c>
      <c r="H775" s="13">
        <v>1</v>
      </c>
      <c r="I775" s="13">
        <v>0.74</v>
      </c>
      <c r="J775" s="13">
        <v>0.56999999999999995</v>
      </c>
    </row>
    <row r="776" spans="1:10" x14ac:dyDescent="0.2">
      <c r="A776" s="10">
        <f t="shared" si="12"/>
        <v>774</v>
      </c>
      <c r="B776" s="11" t="s">
        <v>1708</v>
      </c>
      <c r="C776" s="11" t="s">
        <v>1709</v>
      </c>
      <c r="D776" s="12" t="s">
        <v>426</v>
      </c>
      <c r="E776" s="12">
        <v>0</v>
      </c>
      <c r="F776" s="12">
        <v>2.0333000000000001</v>
      </c>
      <c r="G776" s="12">
        <v>0.96918000000000004</v>
      </c>
      <c r="H776" s="13">
        <v>0.27</v>
      </c>
      <c r="I776" s="13">
        <v>1</v>
      </c>
      <c r="J776" s="13">
        <v>1</v>
      </c>
    </row>
    <row r="777" spans="1:10" x14ac:dyDescent="0.2">
      <c r="A777" s="10">
        <f t="shared" si="12"/>
        <v>775</v>
      </c>
      <c r="B777" s="11" t="s">
        <v>1710</v>
      </c>
      <c r="C777" s="11" t="s">
        <v>1711</v>
      </c>
      <c r="D777" s="12" t="s">
        <v>164</v>
      </c>
      <c r="E777" s="12">
        <v>3.0468999999999999</v>
      </c>
      <c r="F777" s="12">
        <v>0</v>
      </c>
      <c r="G777" s="12">
        <v>0.96918000000000004</v>
      </c>
      <c r="H777" s="13">
        <v>1</v>
      </c>
      <c r="I777" s="13">
        <v>0.27</v>
      </c>
      <c r="J777" s="13">
        <v>0.97</v>
      </c>
    </row>
    <row r="778" spans="1:10" x14ac:dyDescent="0.2">
      <c r="A778" s="10">
        <f t="shared" si="12"/>
        <v>776</v>
      </c>
      <c r="B778" s="11" t="s">
        <v>1712</v>
      </c>
      <c r="C778" s="11" t="s">
        <v>1713</v>
      </c>
      <c r="D778" s="12" t="s">
        <v>55</v>
      </c>
      <c r="E778" s="12">
        <v>3.0468999999999999</v>
      </c>
      <c r="F778" s="12">
        <v>0</v>
      </c>
      <c r="G778" s="12">
        <v>1.9383999999999999</v>
      </c>
      <c r="H778" s="13">
        <v>1</v>
      </c>
      <c r="I778" s="12"/>
      <c r="J778" s="13">
        <v>1</v>
      </c>
    </row>
    <row r="779" spans="1:10" x14ac:dyDescent="0.2">
      <c r="A779" s="10">
        <f t="shared" si="12"/>
        <v>777</v>
      </c>
      <c r="B779" s="11" t="s">
        <v>1714</v>
      </c>
      <c r="C779" s="11" t="s">
        <v>1715</v>
      </c>
      <c r="D779" s="12" t="s">
        <v>768</v>
      </c>
      <c r="E779" s="12">
        <v>3.0468999999999999</v>
      </c>
      <c r="F779" s="12">
        <v>2.0333000000000001</v>
      </c>
      <c r="G779" s="12">
        <v>0</v>
      </c>
      <c r="H779" s="13">
        <v>1</v>
      </c>
      <c r="I779" s="13">
        <v>1</v>
      </c>
      <c r="J779" s="12"/>
    </row>
    <row r="780" spans="1:10" x14ac:dyDescent="0.2">
      <c r="A780" s="10">
        <f t="shared" si="12"/>
        <v>778</v>
      </c>
      <c r="B780" s="11" t="s">
        <v>1716</v>
      </c>
      <c r="C780" s="11" t="s">
        <v>1717</v>
      </c>
      <c r="D780" s="12" t="s">
        <v>29</v>
      </c>
      <c r="E780" s="12">
        <v>1.0156000000000001</v>
      </c>
      <c r="F780" s="12">
        <v>2.0333000000000001</v>
      </c>
      <c r="G780" s="12">
        <v>0</v>
      </c>
      <c r="H780" s="13">
        <v>1</v>
      </c>
      <c r="I780" s="13">
        <v>1</v>
      </c>
      <c r="J780" s="12"/>
    </row>
    <row r="781" spans="1:10" x14ac:dyDescent="0.2">
      <c r="A781" s="10">
        <f t="shared" si="12"/>
        <v>779</v>
      </c>
      <c r="B781" s="11" t="s">
        <v>1718</v>
      </c>
      <c r="C781" s="11" t="s">
        <v>1719</v>
      </c>
      <c r="D781" s="12" t="s">
        <v>571</v>
      </c>
      <c r="E781" s="12">
        <v>2.0312999999999999</v>
      </c>
      <c r="F781" s="12">
        <v>0</v>
      </c>
      <c r="G781" s="12">
        <v>0.96918000000000004</v>
      </c>
      <c r="H781" s="13">
        <v>1</v>
      </c>
      <c r="I781" s="12"/>
      <c r="J781" s="13">
        <v>1</v>
      </c>
    </row>
    <row r="782" spans="1:10" x14ac:dyDescent="0.2">
      <c r="A782" s="10">
        <f t="shared" si="12"/>
        <v>780</v>
      </c>
      <c r="B782" s="11" t="s">
        <v>1720</v>
      </c>
      <c r="C782" s="11" t="s">
        <v>1721</v>
      </c>
      <c r="D782" s="12" t="s">
        <v>663</v>
      </c>
      <c r="E782" s="12">
        <v>2.0312999999999999</v>
      </c>
      <c r="F782" s="12">
        <v>1.0166999999999999</v>
      </c>
      <c r="G782" s="12">
        <v>0</v>
      </c>
      <c r="H782" s="13">
        <v>1</v>
      </c>
      <c r="I782" s="13">
        <v>0.98</v>
      </c>
      <c r="J782" s="12"/>
    </row>
    <row r="783" spans="1:10" x14ac:dyDescent="0.2">
      <c r="A783" s="10">
        <f t="shared" si="12"/>
        <v>781</v>
      </c>
      <c r="B783" s="11" t="s">
        <v>1722</v>
      </c>
      <c r="C783" s="11" t="s">
        <v>1723</v>
      </c>
      <c r="D783" s="12" t="s">
        <v>423</v>
      </c>
      <c r="E783" s="12">
        <v>2.0312999999999999</v>
      </c>
      <c r="F783" s="12">
        <v>0</v>
      </c>
      <c r="G783" s="12">
        <v>0.96918000000000004</v>
      </c>
      <c r="H783" s="13">
        <v>1</v>
      </c>
      <c r="I783" s="12"/>
      <c r="J783" s="13">
        <v>0.98</v>
      </c>
    </row>
    <row r="784" spans="1:10" x14ac:dyDescent="0.2">
      <c r="A784" s="10">
        <f t="shared" si="12"/>
        <v>782</v>
      </c>
      <c r="B784" s="11" t="s">
        <v>1724</v>
      </c>
      <c r="C784" s="11" t="s">
        <v>1725</v>
      </c>
      <c r="D784" s="12" t="s">
        <v>61</v>
      </c>
      <c r="E784" s="12">
        <v>0</v>
      </c>
      <c r="F784" s="12">
        <v>2.0333000000000001</v>
      </c>
      <c r="G784" s="12">
        <v>2.9075000000000002</v>
      </c>
      <c r="H784" s="12"/>
      <c r="I784" s="13">
        <v>0.97</v>
      </c>
      <c r="J784" s="13">
        <v>1</v>
      </c>
    </row>
    <row r="785" spans="1:10" x14ac:dyDescent="0.2">
      <c r="A785" s="10">
        <f t="shared" si="12"/>
        <v>783</v>
      </c>
      <c r="B785" s="11" t="s">
        <v>1726</v>
      </c>
      <c r="C785" s="11" t="s">
        <v>1727</v>
      </c>
      <c r="D785" s="12" t="s">
        <v>265</v>
      </c>
      <c r="E785" s="12">
        <v>1.0156000000000001</v>
      </c>
      <c r="F785" s="12">
        <v>0</v>
      </c>
      <c r="G785" s="12">
        <v>1.9383999999999999</v>
      </c>
      <c r="H785" s="13">
        <v>0.97</v>
      </c>
      <c r="I785" s="12"/>
      <c r="J785" s="13">
        <v>1</v>
      </c>
    </row>
    <row r="786" spans="1:10" x14ac:dyDescent="0.2">
      <c r="A786" s="10">
        <f t="shared" si="12"/>
        <v>784</v>
      </c>
      <c r="B786" s="11" t="s">
        <v>1728</v>
      </c>
      <c r="C786" s="11" t="s">
        <v>1729</v>
      </c>
      <c r="D786" s="12" t="s">
        <v>1730</v>
      </c>
      <c r="E786" s="12">
        <v>1.0156000000000001</v>
      </c>
      <c r="F786" s="12">
        <v>0</v>
      </c>
      <c r="G786" s="12">
        <v>2.9075000000000002</v>
      </c>
      <c r="H786" s="13">
        <v>0.9</v>
      </c>
      <c r="I786" s="12"/>
      <c r="J786" s="13">
        <v>1</v>
      </c>
    </row>
    <row r="787" spans="1:10" x14ac:dyDescent="0.2">
      <c r="A787" s="10">
        <f t="shared" si="12"/>
        <v>785</v>
      </c>
      <c r="B787" s="11" t="s">
        <v>1731</v>
      </c>
      <c r="C787" s="11" t="s">
        <v>1732</v>
      </c>
      <c r="D787" s="12" t="s">
        <v>42</v>
      </c>
      <c r="E787" s="12">
        <v>1.0156000000000001</v>
      </c>
      <c r="F787" s="12">
        <v>0</v>
      </c>
      <c r="G787" s="12">
        <v>2.9075000000000002</v>
      </c>
      <c r="H787" s="13">
        <v>0.85</v>
      </c>
      <c r="I787" s="12"/>
      <c r="J787" s="13">
        <v>1</v>
      </c>
    </row>
    <row r="788" spans="1:10" x14ac:dyDescent="0.2">
      <c r="A788" s="10">
        <f t="shared" si="12"/>
        <v>786</v>
      </c>
      <c r="B788" s="11" t="s">
        <v>1733</v>
      </c>
      <c r="C788" s="11" t="s">
        <v>1734</v>
      </c>
      <c r="D788" s="12" t="s">
        <v>562</v>
      </c>
      <c r="E788" s="12">
        <v>1.0156000000000001</v>
      </c>
      <c r="F788" s="12">
        <v>0</v>
      </c>
      <c r="G788" s="12">
        <v>1.9383999999999999</v>
      </c>
      <c r="H788" s="13">
        <v>0.76</v>
      </c>
      <c r="I788" s="13">
        <v>7.0000000000000007E-2</v>
      </c>
      <c r="J788" s="13">
        <v>1</v>
      </c>
    </row>
    <row r="789" spans="1:10" x14ac:dyDescent="0.2">
      <c r="A789" s="10">
        <f t="shared" si="12"/>
        <v>787</v>
      </c>
      <c r="B789" s="11" t="s">
        <v>1735</v>
      </c>
      <c r="C789" s="11" t="s">
        <v>1736</v>
      </c>
      <c r="D789" s="12" t="s">
        <v>105</v>
      </c>
      <c r="E789" s="12">
        <v>0</v>
      </c>
      <c r="F789" s="12">
        <v>0</v>
      </c>
      <c r="G789" s="12">
        <v>0</v>
      </c>
      <c r="H789" s="12"/>
      <c r="I789" s="13">
        <v>0.34</v>
      </c>
      <c r="J789" s="12"/>
    </row>
    <row r="790" spans="1:10" x14ac:dyDescent="0.2">
      <c r="A790" s="10">
        <f t="shared" si="12"/>
        <v>788</v>
      </c>
      <c r="B790" s="11" t="s">
        <v>1737</v>
      </c>
      <c r="C790" s="11" t="s">
        <v>1738</v>
      </c>
      <c r="D790" s="12" t="s">
        <v>904</v>
      </c>
      <c r="E790" s="12">
        <v>0</v>
      </c>
      <c r="F790" s="12">
        <v>1.0166999999999999</v>
      </c>
      <c r="G790" s="12">
        <v>0</v>
      </c>
      <c r="H790" s="12"/>
      <c r="I790" s="13">
        <v>0.08</v>
      </c>
      <c r="J790" s="13">
        <v>0.1</v>
      </c>
    </row>
    <row r="791" spans="1:10" x14ac:dyDescent="0.2">
      <c r="A791" s="10">
        <f t="shared" si="12"/>
        <v>789</v>
      </c>
      <c r="B791" s="11" t="s">
        <v>1739</v>
      </c>
      <c r="C791" s="11" t="s">
        <v>1740</v>
      </c>
      <c r="D791" s="12" t="s">
        <v>248</v>
      </c>
      <c r="E791" s="12">
        <v>6.0938999999999997</v>
      </c>
      <c r="F791" s="12">
        <v>4.0667</v>
      </c>
      <c r="G791" s="12">
        <v>4.8459000000000003</v>
      </c>
      <c r="H791" s="13">
        <v>1</v>
      </c>
      <c r="I791" s="13">
        <v>0.99</v>
      </c>
      <c r="J791" s="13">
        <v>1</v>
      </c>
    </row>
    <row r="792" spans="1:10" x14ac:dyDescent="0.2">
      <c r="A792" s="10">
        <f t="shared" si="12"/>
        <v>790</v>
      </c>
      <c r="B792" s="11" t="s">
        <v>1741</v>
      </c>
      <c r="C792" s="11" t="s">
        <v>1742</v>
      </c>
      <c r="D792" s="12" t="s">
        <v>117</v>
      </c>
      <c r="E792" s="12">
        <v>2.0312999999999999</v>
      </c>
      <c r="F792" s="12">
        <v>1.0166999999999999</v>
      </c>
      <c r="G792" s="12">
        <v>0.96918000000000004</v>
      </c>
      <c r="H792" s="13">
        <v>1</v>
      </c>
      <c r="I792" s="13">
        <v>0.97</v>
      </c>
      <c r="J792" s="13">
        <v>0.97</v>
      </c>
    </row>
    <row r="793" spans="1:10" x14ac:dyDescent="0.2">
      <c r="A793" s="10">
        <f t="shared" si="12"/>
        <v>791</v>
      </c>
      <c r="B793" s="11" t="s">
        <v>1743</v>
      </c>
      <c r="C793" s="11" t="s">
        <v>1744</v>
      </c>
      <c r="D793" s="12" t="s">
        <v>201</v>
      </c>
      <c r="E793" s="12">
        <v>2.0312999999999999</v>
      </c>
      <c r="F793" s="12">
        <v>1.0166999999999999</v>
      </c>
      <c r="G793" s="12">
        <v>0.96918000000000004</v>
      </c>
      <c r="H793" s="13">
        <v>1</v>
      </c>
      <c r="I793" s="13">
        <v>0.97</v>
      </c>
      <c r="J793" s="13">
        <v>0.97</v>
      </c>
    </row>
    <row r="794" spans="1:10" x14ac:dyDescent="0.2">
      <c r="A794" s="10">
        <f t="shared" si="12"/>
        <v>792</v>
      </c>
      <c r="B794" s="11" t="s">
        <v>1745</v>
      </c>
      <c r="C794" s="11" t="s">
        <v>1746</v>
      </c>
      <c r="D794" s="12" t="s">
        <v>517</v>
      </c>
      <c r="E794" s="12">
        <v>2.0312999999999999</v>
      </c>
      <c r="F794" s="12">
        <v>1.0166999999999999</v>
      </c>
      <c r="G794" s="12">
        <v>0.96918000000000004</v>
      </c>
      <c r="H794" s="13">
        <v>1</v>
      </c>
      <c r="I794" s="13">
        <v>0.97</v>
      </c>
      <c r="J794" s="13">
        <v>0.97</v>
      </c>
    </row>
    <row r="795" spans="1:10" x14ac:dyDescent="0.2">
      <c r="A795" s="10">
        <f t="shared" si="12"/>
        <v>793</v>
      </c>
      <c r="B795" s="11" t="s">
        <v>1747</v>
      </c>
      <c r="C795" s="11" t="s">
        <v>1748</v>
      </c>
      <c r="D795" s="12" t="s">
        <v>26</v>
      </c>
      <c r="E795" s="12">
        <v>2.0312999999999999</v>
      </c>
      <c r="F795" s="12">
        <v>1.0166999999999999</v>
      </c>
      <c r="G795" s="12">
        <v>0.96918000000000004</v>
      </c>
      <c r="H795" s="13">
        <v>1</v>
      </c>
      <c r="I795" s="13">
        <v>0.97</v>
      </c>
      <c r="J795" s="13">
        <v>0.97</v>
      </c>
    </row>
    <row r="796" spans="1:10" x14ac:dyDescent="0.2">
      <c r="A796" s="10">
        <f t="shared" si="12"/>
        <v>794</v>
      </c>
      <c r="B796" s="11" t="s">
        <v>1749</v>
      </c>
      <c r="C796" s="11" t="s">
        <v>1750</v>
      </c>
      <c r="D796" s="12" t="s">
        <v>26</v>
      </c>
      <c r="E796" s="12">
        <v>2.0312999999999999</v>
      </c>
      <c r="F796" s="12">
        <v>1.0166999999999999</v>
      </c>
      <c r="G796" s="12">
        <v>0.96918000000000004</v>
      </c>
      <c r="H796" s="13">
        <v>1</v>
      </c>
      <c r="I796" s="13">
        <v>0.97</v>
      </c>
      <c r="J796" s="13">
        <v>0.97</v>
      </c>
    </row>
    <row r="797" spans="1:10" x14ac:dyDescent="0.2">
      <c r="A797" s="10">
        <f t="shared" si="12"/>
        <v>795</v>
      </c>
      <c r="B797" s="11" t="s">
        <v>1751</v>
      </c>
      <c r="C797" s="11" t="s">
        <v>1752</v>
      </c>
      <c r="D797" s="12" t="s">
        <v>235</v>
      </c>
      <c r="E797" s="12">
        <v>1.0156000000000001</v>
      </c>
      <c r="F797" s="12">
        <v>1.0166999999999999</v>
      </c>
      <c r="G797" s="12">
        <v>1.9383999999999999</v>
      </c>
      <c r="H797" s="13">
        <v>0.97</v>
      </c>
      <c r="I797" s="13">
        <v>0.97</v>
      </c>
      <c r="J797" s="13">
        <v>1</v>
      </c>
    </row>
    <row r="798" spans="1:10" x14ac:dyDescent="0.2">
      <c r="A798" s="10">
        <f t="shared" si="12"/>
        <v>796</v>
      </c>
      <c r="B798" s="11" t="s">
        <v>1753</v>
      </c>
      <c r="C798" s="11" t="s">
        <v>1754</v>
      </c>
      <c r="D798" s="12" t="s">
        <v>397</v>
      </c>
      <c r="E798" s="12">
        <v>1.0156000000000001</v>
      </c>
      <c r="F798" s="12">
        <v>2.0333000000000001</v>
      </c>
      <c r="G798" s="12">
        <v>0.96918000000000004</v>
      </c>
      <c r="H798" s="13">
        <v>0.97</v>
      </c>
      <c r="I798" s="13">
        <v>1</v>
      </c>
      <c r="J798" s="13">
        <v>0.97</v>
      </c>
    </row>
    <row r="799" spans="1:10" x14ac:dyDescent="0.2">
      <c r="A799" s="10">
        <f t="shared" si="12"/>
        <v>797</v>
      </c>
      <c r="B799" s="11" t="s">
        <v>1755</v>
      </c>
      <c r="C799" s="11" t="s">
        <v>1756</v>
      </c>
      <c r="D799" s="12" t="s">
        <v>559</v>
      </c>
      <c r="E799" s="12">
        <v>1.0156000000000001</v>
      </c>
      <c r="F799" s="12">
        <v>2.0333000000000001</v>
      </c>
      <c r="G799" s="12">
        <v>0.96918000000000004</v>
      </c>
      <c r="H799" s="13">
        <v>0.97</v>
      </c>
      <c r="I799" s="13">
        <v>1</v>
      </c>
      <c r="J799" s="13">
        <v>0.97</v>
      </c>
    </row>
    <row r="800" spans="1:10" x14ac:dyDescent="0.2">
      <c r="A800" s="10">
        <f t="shared" si="12"/>
        <v>798</v>
      </c>
      <c r="B800" s="11" t="s">
        <v>1757</v>
      </c>
      <c r="C800" s="11" t="s">
        <v>1758</v>
      </c>
      <c r="D800" s="12" t="s">
        <v>105</v>
      </c>
      <c r="E800" s="12">
        <v>1.0156000000000001</v>
      </c>
      <c r="F800" s="12">
        <v>2.0333000000000001</v>
      </c>
      <c r="G800" s="12">
        <v>0.96918000000000004</v>
      </c>
      <c r="H800" s="13">
        <v>0.97</v>
      </c>
      <c r="I800" s="13">
        <v>1</v>
      </c>
      <c r="J800" s="13">
        <v>0.97</v>
      </c>
    </row>
    <row r="801" spans="1:10" x14ac:dyDescent="0.2">
      <c r="A801" s="10">
        <f t="shared" si="12"/>
        <v>799</v>
      </c>
      <c r="B801" s="11" t="s">
        <v>1759</v>
      </c>
      <c r="C801" s="11" t="s">
        <v>1760</v>
      </c>
      <c r="D801" s="12" t="s">
        <v>517</v>
      </c>
      <c r="E801" s="12">
        <v>2.0312999999999999</v>
      </c>
      <c r="F801" s="12">
        <v>1.0166999999999999</v>
      </c>
      <c r="G801" s="12">
        <v>0.96918000000000004</v>
      </c>
      <c r="H801" s="13">
        <v>1</v>
      </c>
      <c r="I801" s="13">
        <v>0.97</v>
      </c>
      <c r="J801" s="13">
        <v>0.97</v>
      </c>
    </row>
    <row r="802" spans="1:10" x14ac:dyDescent="0.2">
      <c r="A802" s="10">
        <f t="shared" si="12"/>
        <v>800</v>
      </c>
      <c r="B802" s="11" t="s">
        <v>1761</v>
      </c>
      <c r="C802" s="11" t="s">
        <v>1762</v>
      </c>
      <c r="D802" s="12" t="s">
        <v>562</v>
      </c>
      <c r="E802" s="12">
        <v>2.0312999999999999</v>
      </c>
      <c r="F802" s="12">
        <v>1.0166999999999999</v>
      </c>
      <c r="G802" s="12">
        <v>0.96918000000000004</v>
      </c>
      <c r="H802" s="13">
        <v>1</v>
      </c>
      <c r="I802" s="13">
        <v>0.96</v>
      </c>
      <c r="J802" s="13">
        <v>0.97</v>
      </c>
    </row>
    <row r="803" spans="1:10" x14ac:dyDescent="0.2">
      <c r="A803" s="10">
        <f t="shared" si="12"/>
        <v>801</v>
      </c>
      <c r="B803" s="11" t="s">
        <v>1763</v>
      </c>
      <c r="C803" s="11" t="s">
        <v>1764</v>
      </c>
      <c r="D803" s="12" t="s">
        <v>533</v>
      </c>
      <c r="E803" s="12">
        <v>1.0156000000000001</v>
      </c>
      <c r="F803" s="12">
        <v>2.0333000000000001</v>
      </c>
      <c r="G803" s="12">
        <v>0.96918000000000004</v>
      </c>
      <c r="H803" s="13">
        <v>0.97</v>
      </c>
      <c r="I803" s="13">
        <v>1</v>
      </c>
      <c r="J803" s="13">
        <v>0.96</v>
      </c>
    </row>
    <row r="804" spans="1:10" x14ac:dyDescent="0.2">
      <c r="A804" s="10">
        <f t="shared" si="12"/>
        <v>802</v>
      </c>
      <c r="B804" s="11" t="s">
        <v>1765</v>
      </c>
      <c r="C804" s="11" t="s">
        <v>1766</v>
      </c>
      <c r="D804" s="12" t="s">
        <v>371</v>
      </c>
      <c r="E804" s="12">
        <v>1.0156000000000001</v>
      </c>
      <c r="F804" s="12">
        <v>1.0166999999999999</v>
      </c>
      <c r="G804" s="12">
        <v>1.9383999999999999</v>
      </c>
      <c r="H804" s="13">
        <v>0.97</v>
      </c>
      <c r="I804" s="13">
        <v>0.87</v>
      </c>
      <c r="J804" s="13">
        <v>1</v>
      </c>
    </row>
    <row r="805" spans="1:10" x14ac:dyDescent="0.2">
      <c r="A805" s="10">
        <f t="shared" si="12"/>
        <v>803</v>
      </c>
      <c r="B805" s="11" t="s">
        <v>1767</v>
      </c>
      <c r="C805" s="11" t="s">
        <v>1768</v>
      </c>
      <c r="D805" s="12" t="s">
        <v>1769</v>
      </c>
      <c r="E805" s="12">
        <v>1.0156000000000001</v>
      </c>
      <c r="F805" s="12">
        <v>1.0166999999999999</v>
      </c>
      <c r="G805" s="12">
        <v>1.9383999999999999</v>
      </c>
      <c r="H805" s="13">
        <v>0.9</v>
      </c>
      <c r="I805" s="13">
        <v>0.91</v>
      </c>
      <c r="J805" s="13">
        <v>1</v>
      </c>
    </row>
    <row r="806" spans="1:10" x14ac:dyDescent="0.2">
      <c r="A806" s="10">
        <f t="shared" si="12"/>
        <v>804</v>
      </c>
      <c r="B806" s="11" t="s">
        <v>1770</v>
      </c>
      <c r="C806" s="11" t="s">
        <v>1771</v>
      </c>
      <c r="D806" s="12" t="s">
        <v>26</v>
      </c>
      <c r="E806" s="12">
        <v>2.0312999999999999</v>
      </c>
      <c r="F806" s="12">
        <v>1.0166999999999999</v>
      </c>
      <c r="G806" s="12">
        <v>0.96918000000000004</v>
      </c>
      <c r="H806" s="13">
        <v>1</v>
      </c>
      <c r="I806" s="13">
        <v>0.79</v>
      </c>
      <c r="J806" s="13">
        <v>0.97</v>
      </c>
    </row>
    <row r="807" spans="1:10" x14ac:dyDescent="0.2">
      <c r="A807" s="10">
        <f t="shared" si="12"/>
        <v>805</v>
      </c>
      <c r="B807" s="11" t="s">
        <v>1772</v>
      </c>
      <c r="C807" s="11" t="s">
        <v>1773</v>
      </c>
      <c r="D807" s="12" t="s">
        <v>134</v>
      </c>
      <c r="E807" s="12">
        <v>1.0156000000000001</v>
      </c>
      <c r="F807" s="12">
        <v>1.0166999999999999</v>
      </c>
      <c r="G807" s="12">
        <v>1.9383999999999999</v>
      </c>
      <c r="H807" s="13">
        <v>0.77</v>
      </c>
      <c r="I807" s="13">
        <v>0.97</v>
      </c>
      <c r="J807" s="13">
        <v>1</v>
      </c>
    </row>
    <row r="808" spans="1:10" x14ac:dyDescent="0.2">
      <c r="A808" s="10">
        <f t="shared" si="12"/>
        <v>806</v>
      </c>
      <c r="B808" s="11" t="s">
        <v>1774</v>
      </c>
      <c r="C808" s="11" t="s">
        <v>1775</v>
      </c>
      <c r="D808" s="12" t="s">
        <v>371</v>
      </c>
      <c r="E808" s="12">
        <v>3.0468999999999999</v>
      </c>
      <c r="F808" s="12">
        <v>1.0166999999999999</v>
      </c>
      <c r="G808" s="12">
        <v>1.9383999999999999</v>
      </c>
      <c r="H808" s="13">
        <v>0.98</v>
      </c>
      <c r="I808" s="13">
        <v>0.76</v>
      </c>
      <c r="J808" s="13">
        <v>0.98</v>
      </c>
    </row>
    <row r="809" spans="1:10" x14ac:dyDescent="0.2">
      <c r="A809" s="10">
        <f t="shared" si="12"/>
        <v>807</v>
      </c>
      <c r="B809" s="11" t="s">
        <v>1776</v>
      </c>
      <c r="C809" s="11" t="s">
        <v>1777</v>
      </c>
      <c r="D809" s="12" t="s">
        <v>64</v>
      </c>
      <c r="E809" s="12">
        <v>25.390999999999998</v>
      </c>
      <c r="F809" s="12">
        <v>25.417000000000002</v>
      </c>
      <c r="G809" s="12">
        <v>28.106000000000002</v>
      </c>
      <c r="H809" s="13">
        <v>0.68</v>
      </c>
      <c r="I809" s="13">
        <v>0.99</v>
      </c>
      <c r="J809" s="13">
        <v>0.99</v>
      </c>
    </row>
    <row r="810" spans="1:10" x14ac:dyDescent="0.2">
      <c r="A810" s="10">
        <f t="shared" si="12"/>
        <v>808</v>
      </c>
      <c r="B810" s="11" t="s">
        <v>1778</v>
      </c>
      <c r="C810" s="11" t="s">
        <v>1779</v>
      </c>
      <c r="D810" s="12" t="s">
        <v>58</v>
      </c>
      <c r="E810" s="12">
        <v>1.0156000000000001</v>
      </c>
      <c r="F810" s="12">
        <v>2.0333000000000001</v>
      </c>
      <c r="G810" s="12">
        <v>0</v>
      </c>
      <c r="H810" s="13">
        <v>0.95</v>
      </c>
      <c r="I810" s="13">
        <v>1</v>
      </c>
      <c r="J810" s="13">
        <v>0.4</v>
      </c>
    </row>
    <row r="811" spans="1:10" x14ac:dyDescent="0.2">
      <c r="A811" s="10">
        <f t="shared" si="12"/>
        <v>809</v>
      </c>
      <c r="B811" s="11" t="s">
        <v>1780</v>
      </c>
      <c r="C811" s="11" t="s">
        <v>1781</v>
      </c>
      <c r="D811" s="12" t="s">
        <v>178</v>
      </c>
      <c r="E811" s="12">
        <v>7.1094999999999997</v>
      </c>
      <c r="F811" s="12">
        <v>9.1501000000000001</v>
      </c>
      <c r="G811" s="12">
        <v>6.7842000000000002</v>
      </c>
      <c r="H811" s="13">
        <v>0.24</v>
      </c>
      <c r="I811" s="13">
        <v>1</v>
      </c>
      <c r="J811" s="13">
        <v>1</v>
      </c>
    </row>
    <row r="812" spans="1:10" x14ac:dyDescent="0.2">
      <c r="A812" s="10">
        <f t="shared" si="12"/>
        <v>810</v>
      </c>
      <c r="B812" s="11" t="s">
        <v>1782</v>
      </c>
      <c r="C812" s="11" t="s">
        <v>1783</v>
      </c>
      <c r="D812" s="12" t="s">
        <v>265</v>
      </c>
      <c r="E812" s="12">
        <v>2.0312999999999999</v>
      </c>
      <c r="F812" s="12">
        <v>1.0166999999999999</v>
      </c>
      <c r="G812" s="12">
        <v>0</v>
      </c>
      <c r="H812" s="13">
        <v>1</v>
      </c>
      <c r="I812" s="13">
        <v>0.95</v>
      </c>
      <c r="J812" s="13">
        <v>0.26</v>
      </c>
    </row>
    <row r="813" spans="1:10" x14ac:dyDescent="0.2">
      <c r="A813" s="10">
        <f t="shared" si="12"/>
        <v>811</v>
      </c>
      <c r="B813" s="11" t="s">
        <v>1784</v>
      </c>
      <c r="C813" s="11" t="s">
        <v>1785</v>
      </c>
      <c r="D813" s="12" t="s">
        <v>34</v>
      </c>
      <c r="E813" s="12">
        <v>6.0938999999999997</v>
      </c>
      <c r="F813" s="12">
        <v>7.1166999999999998</v>
      </c>
      <c r="G813" s="12">
        <v>4.8459000000000003</v>
      </c>
      <c r="H813" s="13">
        <v>1</v>
      </c>
      <c r="I813" s="13">
        <v>1</v>
      </c>
      <c r="J813" s="13">
        <v>0.17</v>
      </c>
    </row>
    <row r="814" spans="1:10" x14ac:dyDescent="0.2">
      <c r="A814" s="10">
        <f t="shared" si="12"/>
        <v>812</v>
      </c>
      <c r="B814" s="11" t="s">
        <v>1786</v>
      </c>
      <c r="C814" s="11" t="s">
        <v>1787</v>
      </c>
      <c r="D814" s="12" t="s">
        <v>423</v>
      </c>
      <c r="E814" s="12">
        <v>2.0312999999999999</v>
      </c>
      <c r="F814" s="12">
        <v>0</v>
      </c>
      <c r="G814" s="12">
        <v>0.96918000000000004</v>
      </c>
      <c r="H814" s="13">
        <v>1</v>
      </c>
      <c r="I814" s="13">
        <v>0.44</v>
      </c>
      <c r="J814" s="13">
        <v>0.69</v>
      </c>
    </row>
    <row r="815" spans="1:10" x14ac:dyDescent="0.2">
      <c r="A815" s="10">
        <f t="shared" si="12"/>
        <v>813</v>
      </c>
      <c r="B815" s="11" t="s">
        <v>1788</v>
      </c>
      <c r="C815" s="11" t="s">
        <v>1789</v>
      </c>
      <c r="D815" s="12" t="s">
        <v>34</v>
      </c>
      <c r="E815" s="12">
        <v>0</v>
      </c>
      <c r="F815" s="12">
        <v>2.0333000000000001</v>
      </c>
      <c r="G815" s="12">
        <v>0.96918000000000004</v>
      </c>
      <c r="H815" s="13">
        <v>0.1</v>
      </c>
      <c r="I815" s="13">
        <v>1</v>
      </c>
      <c r="J815" s="13">
        <v>0.97</v>
      </c>
    </row>
    <row r="816" spans="1:10" x14ac:dyDescent="0.2">
      <c r="A816" s="10">
        <f t="shared" si="12"/>
        <v>814</v>
      </c>
      <c r="B816" s="11" t="s">
        <v>1790</v>
      </c>
      <c r="C816" s="11" t="s">
        <v>1791</v>
      </c>
      <c r="D816" s="12" t="s">
        <v>335</v>
      </c>
      <c r="E816" s="12">
        <v>0</v>
      </c>
      <c r="F816" s="12">
        <v>2.0333000000000001</v>
      </c>
      <c r="G816" s="12">
        <v>1.9383999999999999</v>
      </c>
      <c r="H816" s="12"/>
      <c r="I816" s="13">
        <v>1</v>
      </c>
      <c r="J816" s="13">
        <v>1</v>
      </c>
    </row>
    <row r="817" spans="1:10" x14ac:dyDescent="0.2">
      <c r="A817" s="10">
        <f t="shared" si="12"/>
        <v>815</v>
      </c>
      <c r="B817" s="11" t="s">
        <v>1792</v>
      </c>
      <c r="C817" s="11" t="s">
        <v>1793</v>
      </c>
      <c r="D817" s="12" t="s">
        <v>787</v>
      </c>
      <c r="E817" s="12">
        <v>0</v>
      </c>
      <c r="F817" s="12">
        <v>2.0333000000000001</v>
      </c>
      <c r="G817" s="12">
        <v>1.9383999999999999</v>
      </c>
      <c r="H817" s="12"/>
      <c r="I817" s="13">
        <v>1</v>
      </c>
      <c r="J817" s="13">
        <v>1</v>
      </c>
    </row>
    <row r="818" spans="1:10" x14ac:dyDescent="0.2">
      <c r="A818" s="10">
        <f t="shared" si="12"/>
        <v>816</v>
      </c>
      <c r="B818" s="11" t="s">
        <v>1794</v>
      </c>
      <c r="C818" s="11" t="s">
        <v>1795</v>
      </c>
      <c r="D818" s="12" t="s">
        <v>238</v>
      </c>
      <c r="E818" s="12">
        <v>2.0312999999999999</v>
      </c>
      <c r="F818" s="12">
        <v>0</v>
      </c>
      <c r="G818" s="12">
        <v>1.9383999999999999</v>
      </c>
      <c r="H818" s="13">
        <v>1</v>
      </c>
      <c r="I818" s="12"/>
      <c r="J818" s="13">
        <v>1</v>
      </c>
    </row>
    <row r="819" spans="1:10" x14ac:dyDescent="0.2">
      <c r="A819" s="10">
        <f t="shared" si="12"/>
        <v>817</v>
      </c>
      <c r="B819" s="11" t="s">
        <v>1796</v>
      </c>
      <c r="C819" s="11" t="s">
        <v>1797</v>
      </c>
      <c r="D819" s="12" t="s">
        <v>533</v>
      </c>
      <c r="E819" s="12">
        <v>1.0156000000000001</v>
      </c>
      <c r="F819" s="12">
        <v>0</v>
      </c>
      <c r="G819" s="12">
        <v>1.9383999999999999</v>
      </c>
      <c r="H819" s="13">
        <v>1</v>
      </c>
      <c r="I819" s="12"/>
      <c r="J819" s="13">
        <v>1</v>
      </c>
    </row>
    <row r="820" spans="1:10" x14ac:dyDescent="0.2">
      <c r="A820" s="10">
        <f t="shared" si="12"/>
        <v>818</v>
      </c>
      <c r="B820" s="11" t="s">
        <v>1798</v>
      </c>
      <c r="C820" s="11" t="s">
        <v>1799</v>
      </c>
      <c r="D820" s="12" t="s">
        <v>423</v>
      </c>
      <c r="E820" s="12">
        <v>0</v>
      </c>
      <c r="F820" s="12">
        <v>3.05</v>
      </c>
      <c r="G820" s="12">
        <v>0.96918000000000004</v>
      </c>
      <c r="H820" s="12"/>
      <c r="I820" s="13">
        <v>1</v>
      </c>
      <c r="J820" s="13">
        <v>0.97</v>
      </c>
    </row>
    <row r="821" spans="1:10" x14ac:dyDescent="0.2">
      <c r="A821" s="10">
        <f t="shared" si="12"/>
        <v>819</v>
      </c>
      <c r="B821" s="11" t="s">
        <v>1800</v>
      </c>
      <c r="C821" s="11" t="s">
        <v>1801</v>
      </c>
      <c r="D821" s="12" t="s">
        <v>167</v>
      </c>
      <c r="E821" s="12">
        <v>3.0468999999999999</v>
      </c>
      <c r="F821" s="12">
        <v>0</v>
      </c>
      <c r="G821" s="12">
        <v>0.96918000000000004</v>
      </c>
      <c r="H821" s="13">
        <v>1</v>
      </c>
      <c r="I821" s="12"/>
      <c r="J821" s="13">
        <v>0.97</v>
      </c>
    </row>
    <row r="822" spans="1:10" x14ac:dyDescent="0.2">
      <c r="A822" s="10">
        <f t="shared" si="12"/>
        <v>820</v>
      </c>
      <c r="B822" s="11" t="s">
        <v>1802</v>
      </c>
      <c r="C822" s="11" t="s">
        <v>1803</v>
      </c>
      <c r="D822" s="12" t="s">
        <v>195</v>
      </c>
      <c r="E822" s="12">
        <v>1.0156000000000001</v>
      </c>
      <c r="F822" s="12">
        <v>2.0333000000000001</v>
      </c>
      <c r="G822" s="12">
        <v>0</v>
      </c>
      <c r="H822" s="13">
        <v>0.65</v>
      </c>
      <c r="I822" s="13">
        <v>1</v>
      </c>
      <c r="J822" s="13">
        <v>0.32</v>
      </c>
    </row>
    <row r="823" spans="1:10" x14ac:dyDescent="0.2">
      <c r="A823" s="10">
        <f t="shared" si="12"/>
        <v>821</v>
      </c>
      <c r="B823" s="11" t="s">
        <v>1804</v>
      </c>
      <c r="C823" s="11" t="s">
        <v>1805</v>
      </c>
      <c r="D823" s="12" t="s">
        <v>195</v>
      </c>
      <c r="E823" s="12">
        <v>0</v>
      </c>
      <c r="F823" s="12">
        <v>1.0166999999999999</v>
      </c>
      <c r="G823" s="12">
        <v>2.9075000000000002</v>
      </c>
      <c r="H823" s="12"/>
      <c r="I823" s="13">
        <v>0.95</v>
      </c>
      <c r="J823" s="13">
        <v>1</v>
      </c>
    </row>
    <row r="824" spans="1:10" x14ac:dyDescent="0.2">
      <c r="A824" s="10">
        <f t="shared" si="12"/>
        <v>822</v>
      </c>
      <c r="B824" s="11" t="s">
        <v>1806</v>
      </c>
      <c r="C824" s="11" t="s">
        <v>1807</v>
      </c>
      <c r="D824" s="12" t="s">
        <v>253</v>
      </c>
      <c r="E824" s="12">
        <v>0</v>
      </c>
      <c r="F824" s="12">
        <v>1.0166999999999999</v>
      </c>
      <c r="G824" s="12">
        <v>1.9383999999999999</v>
      </c>
      <c r="H824" s="12"/>
      <c r="I824" s="13">
        <v>0.87</v>
      </c>
      <c r="J824" s="13">
        <v>1</v>
      </c>
    </row>
    <row r="825" spans="1:10" x14ac:dyDescent="0.2">
      <c r="A825" s="10">
        <f t="shared" si="12"/>
        <v>823</v>
      </c>
      <c r="B825" s="11" t="s">
        <v>1808</v>
      </c>
      <c r="C825" s="11" t="s">
        <v>1809</v>
      </c>
      <c r="D825" s="12" t="s">
        <v>1810</v>
      </c>
      <c r="E825" s="12">
        <v>2.0312999999999999</v>
      </c>
      <c r="F825" s="12">
        <v>0</v>
      </c>
      <c r="G825" s="12">
        <v>0</v>
      </c>
      <c r="H825" s="13">
        <v>1</v>
      </c>
      <c r="I825" s="12"/>
      <c r="J825" s="13">
        <v>0.28000000000000003</v>
      </c>
    </row>
    <row r="826" spans="1:10" x14ac:dyDescent="0.2">
      <c r="A826" s="10">
        <f t="shared" si="12"/>
        <v>824</v>
      </c>
      <c r="B826" s="11" t="s">
        <v>1811</v>
      </c>
      <c r="C826" s="11" t="s">
        <v>1812</v>
      </c>
      <c r="D826" s="12" t="s">
        <v>1813</v>
      </c>
      <c r="E826" s="12">
        <v>0</v>
      </c>
      <c r="F826" s="12">
        <v>0</v>
      </c>
      <c r="G826" s="12">
        <v>1.9383999999999999</v>
      </c>
      <c r="H826" s="12"/>
      <c r="I826" s="13">
        <v>0.05</v>
      </c>
      <c r="J826" s="13">
        <v>1</v>
      </c>
    </row>
    <row r="827" spans="1:10" x14ac:dyDescent="0.2">
      <c r="A827" s="10">
        <f t="shared" si="12"/>
        <v>825</v>
      </c>
      <c r="B827" s="11" t="s">
        <v>1814</v>
      </c>
      <c r="C827" s="11" t="s">
        <v>1815</v>
      </c>
      <c r="D827" s="12" t="s">
        <v>584</v>
      </c>
      <c r="E827" s="12">
        <v>0</v>
      </c>
      <c r="F827" s="12">
        <v>0</v>
      </c>
      <c r="G827" s="12">
        <v>0</v>
      </c>
      <c r="H827" s="12"/>
      <c r="I827" s="13">
        <v>0.2</v>
      </c>
      <c r="J827" s="12"/>
    </row>
    <row r="828" spans="1:10" x14ac:dyDescent="0.2">
      <c r="A828" s="10">
        <f t="shared" si="12"/>
        <v>826</v>
      </c>
      <c r="B828" s="11" t="s">
        <v>1816</v>
      </c>
      <c r="C828" s="11" t="s">
        <v>1817</v>
      </c>
      <c r="D828" s="12" t="s">
        <v>14</v>
      </c>
      <c r="E828" s="12">
        <v>0</v>
      </c>
      <c r="F828" s="12">
        <v>0</v>
      </c>
      <c r="G828" s="12">
        <v>0</v>
      </c>
      <c r="H828" s="12"/>
      <c r="I828" s="12"/>
      <c r="J828" s="12"/>
    </row>
    <row r="829" spans="1:10" x14ac:dyDescent="0.2">
      <c r="A829" s="10">
        <f t="shared" si="12"/>
        <v>827</v>
      </c>
      <c r="B829" s="11" t="s">
        <v>1818</v>
      </c>
      <c r="C829" s="11" t="s">
        <v>1819</v>
      </c>
      <c r="D829" s="12" t="s">
        <v>222</v>
      </c>
      <c r="E829" s="12">
        <v>14.218999999999999</v>
      </c>
      <c r="F829" s="12">
        <v>17.283000000000001</v>
      </c>
      <c r="G829" s="12">
        <v>18.414000000000001</v>
      </c>
      <c r="H829" s="13">
        <v>1</v>
      </c>
      <c r="I829" s="13">
        <v>1</v>
      </c>
      <c r="J829" s="13">
        <v>1</v>
      </c>
    </row>
    <row r="830" spans="1:10" x14ac:dyDescent="0.2">
      <c r="A830" s="10">
        <f t="shared" si="12"/>
        <v>828</v>
      </c>
      <c r="B830" s="11" t="s">
        <v>1360</v>
      </c>
      <c r="C830" s="11" t="s">
        <v>1820</v>
      </c>
      <c r="D830" s="12" t="s">
        <v>253</v>
      </c>
      <c r="E830" s="12">
        <v>44.688000000000002</v>
      </c>
      <c r="F830" s="12">
        <v>40.667000000000002</v>
      </c>
      <c r="G830" s="12">
        <v>46.521000000000001</v>
      </c>
      <c r="H830" s="13">
        <v>1</v>
      </c>
      <c r="I830" s="13">
        <v>1</v>
      </c>
      <c r="J830" s="13">
        <v>1</v>
      </c>
    </row>
    <row r="831" spans="1:10" x14ac:dyDescent="0.2">
      <c r="A831" s="10">
        <f t="shared" si="12"/>
        <v>829</v>
      </c>
      <c r="B831" s="11" t="s">
        <v>1821</v>
      </c>
      <c r="C831" s="11" t="s">
        <v>1822</v>
      </c>
      <c r="D831" s="12" t="s">
        <v>20</v>
      </c>
      <c r="E831" s="12">
        <v>9.1408000000000005</v>
      </c>
      <c r="F831" s="12">
        <v>9.1501000000000001</v>
      </c>
      <c r="G831" s="12">
        <v>8.7225999999999999</v>
      </c>
      <c r="H831" s="13">
        <v>1</v>
      </c>
      <c r="I831" s="13">
        <v>1</v>
      </c>
      <c r="J831" s="13">
        <v>1</v>
      </c>
    </row>
    <row r="832" spans="1:10" x14ac:dyDescent="0.2">
      <c r="A832" s="10">
        <f t="shared" si="12"/>
        <v>830</v>
      </c>
      <c r="B832" s="11" t="s">
        <v>1823</v>
      </c>
      <c r="C832" s="11" t="s">
        <v>1824</v>
      </c>
      <c r="D832" s="12" t="s">
        <v>34</v>
      </c>
      <c r="E832" s="12">
        <v>16.25</v>
      </c>
      <c r="F832" s="12">
        <v>13.217000000000001</v>
      </c>
      <c r="G832" s="12">
        <v>16.475999999999999</v>
      </c>
      <c r="H832" s="13">
        <v>1</v>
      </c>
      <c r="I832" s="13">
        <v>0.99</v>
      </c>
      <c r="J832" s="13">
        <v>1</v>
      </c>
    </row>
    <row r="833" spans="1:10" x14ac:dyDescent="0.2">
      <c r="A833" s="10">
        <f t="shared" si="12"/>
        <v>831</v>
      </c>
      <c r="B833" s="11" t="s">
        <v>1825</v>
      </c>
      <c r="C833" s="11" t="s">
        <v>1826</v>
      </c>
      <c r="D833" s="12" t="s">
        <v>562</v>
      </c>
      <c r="E833" s="12">
        <v>3.0468999999999999</v>
      </c>
      <c r="F833" s="12">
        <v>2.0333000000000001</v>
      </c>
      <c r="G833" s="12">
        <v>2.9075000000000002</v>
      </c>
      <c r="H833" s="13">
        <v>1</v>
      </c>
      <c r="I833" s="13">
        <v>0.98</v>
      </c>
      <c r="J833" s="13">
        <v>1</v>
      </c>
    </row>
    <row r="834" spans="1:10" x14ac:dyDescent="0.2">
      <c r="A834" s="10">
        <f t="shared" si="12"/>
        <v>832</v>
      </c>
      <c r="B834" s="11" t="s">
        <v>1827</v>
      </c>
      <c r="C834" s="11" t="s">
        <v>1828</v>
      </c>
      <c r="D834" s="12" t="s">
        <v>178</v>
      </c>
      <c r="E834" s="12">
        <v>4.0625999999999998</v>
      </c>
      <c r="F834" s="12">
        <v>3.05</v>
      </c>
      <c r="G834" s="12">
        <v>3.8767</v>
      </c>
      <c r="H834" s="13">
        <v>1</v>
      </c>
      <c r="I834" s="13">
        <v>0.97</v>
      </c>
      <c r="J834" s="13">
        <v>1</v>
      </c>
    </row>
    <row r="835" spans="1:10" x14ac:dyDescent="0.2">
      <c r="A835" s="10">
        <f t="shared" si="12"/>
        <v>833</v>
      </c>
      <c r="B835" s="11" t="s">
        <v>1829</v>
      </c>
      <c r="C835" s="11" t="s">
        <v>1830</v>
      </c>
      <c r="D835" s="12" t="s">
        <v>1672</v>
      </c>
      <c r="E835" s="12">
        <v>2.0312999999999999</v>
      </c>
      <c r="F835" s="12">
        <v>1.0166999999999999</v>
      </c>
      <c r="G835" s="12">
        <v>1.9383999999999999</v>
      </c>
      <c r="H835" s="13">
        <v>0.98</v>
      </c>
      <c r="I835" s="13">
        <v>0.97</v>
      </c>
      <c r="J835" s="13">
        <v>0.98</v>
      </c>
    </row>
    <row r="836" spans="1:10" x14ac:dyDescent="0.2">
      <c r="A836" s="10">
        <f t="shared" si="12"/>
        <v>834</v>
      </c>
      <c r="B836" s="11" t="s">
        <v>1831</v>
      </c>
      <c r="C836" s="11" t="s">
        <v>1832</v>
      </c>
      <c r="D836" s="12" t="s">
        <v>137</v>
      </c>
      <c r="E836" s="12">
        <v>2.0312999999999999</v>
      </c>
      <c r="F836" s="12">
        <v>2.0333000000000001</v>
      </c>
      <c r="G836" s="12">
        <v>0.96918000000000004</v>
      </c>
      <c r="H836" s="13">
        <v>1</v>
      </c>
      <c r="I836" s="13">
        <v>1</v>
      </c>
      <c r="J836" s="13">
        <v>0.82</v>
      </c>
    </row>
    <row r="837" spans="1:10" x14ac:dyDescent="0.2">
      <c r="A837" s="10">
        <f t="shared" si="12"/>
        <v>835</v>
      </c>
      <c r="B837" s="11" t="s">
        <v>1833</v>
      </c>
      <c r="C837" s="11" t="s">
        <v>1834</v>
      </c>
      <c r="D837" s="12" t="s">
        <v>556</v>
      </c>
      <c r="E837" s="12">
        <v>1.0156000000000001</v>
      </c>
      <c r="F837" s="12">
        <v>1.0166999999999999</v>
      </c>
      <c r="G837" s="12">
        <v>0.96918000000000004</v>
      </c>
      <c r="H837" s="13">
        <v>0.94</v>
      </c>
      <c r="I837" s="13">
        <v>0.92</v>
      </c>
      <c r="J837" s="13">
        <v>0.85</v>
      </c>
    </row>
    <row r="838" spans="1:10" x14ac:dyDescent="0.2">
      <c r="A838" s="10">
        <f t="shared" si="12"/>
        <v>836</v>
      </c>
      <c r="B838" s="11" t="s">
        <v>1835</v>
      </c>
      <c r="C838" s="11" t="s">
        <v>1836</v>
      </c>
      <c r="D838" s="12" t="s">
        <v>42</v>
      </c>
      <c r="E838" s="12">
        <v>2.0312999999999999</v>
      </c>
      <c r="F838" s="12">
        <v>1.0166999999999999</v>
      </c>
      <c r="G838" s="12">
        <v>0</v>
      </c>
      <c r="H838" s="13">
        <v>1</v>
      </c>
      <c r="I838" s="13">
        <v>0.97</v>
      </c>
      <c r="J838" s="12"/>
    </row>
    <row r="839" spans="1:10" x14ac:dyDescent="0.2">
      <c r="A839" s="10">
        <f t="shared" ref="A839:A889" si="13">A838+1</f>
        <v>837</v>
      </c>
      <c r="B839" s="11" t="s">
        <v>1837</v>
      </c>
      <c r="C839" s="11" t="s">
        <v>1838</v>
      </c>
      <c r="D839" s="12" t="s">
        <v>556</v>
      </c>
      <c r="E839" s="12">
        <v>2.0312999999999999</v>
      </c>
      <c r="F839" s="12">
        <v>0</v>
      </c>
      <c r="G839" s="12">
        <v>0.96918000000000004</v>
      </c>
      <c r="H839" s="13">
        <v>1</v>
      </c>
      <c r="I839" s="12"/>
      <c r="J839" s="13">
        <v>0.97</v>
      </c>
    </row>
    <row r="840" spans="1:10" x14ac:dyDescent="0.2">
      <c r="A840" s="10">
        <f t="shared" si="13"/>
        <v>838</v>
      </c>
      <c r="B840" s="11" t="s">
        <v>1839</v>
      </c>
      <c r="C840" s="11" t="s">
        <v>1840</v>
      </c>
      <c r="D840" s="12" t="s">
        <v>34</v>
      </c>
      <c r="E840" s="12">
        <v>0</v>
      </c>
      <c r="F840" s="12">
        <v>2.0333000000000001</v>
      </c>
      <c r="G840" s="12">
        <v>0.96918000000000004</v>
      </c>
      <c r="H840" s="12"/>
      <c r="I840" s="13">
        <v>1</v>
      </c>
      <c r="J840" s="13">
        <v>0.97</v>
      </c>
    </row>
    <row r="841" spans="1:10" x14ac:dyDescent="0.2">
      <c r="A841" s="10">
        <f t="shared" si="13"/>
        <v>839</v>
      </c>
      <c r="B841" s="11" t="s">
        <v>1841</v>
      </c>
      <c r="C841" s="11" t="s">
        <v>1842</v>
      </c>
      <c r="D841" s="12" t="s">
        <v>50</v>
      </c>
      <c r="E841" s="12">
        <v>0</v>
      </c>
      <c r="F841" s="12">
        <v>2.0333000000000001</v>
      </c>
      <c r="G841" s="12">
        <v>0.96918000000000004</v>
      </c>
      <c r="H841" s="12"/>
      <c r="I841" s="13">
        <v>1</v>
      </c>
      <c r="J841" s="13">
        <v>0.97</v>
      </c>
    </row>
    <row r="842" spans="1:10" x14ac:dyDescent="0.2">
      <c r="A842" s="10">
        <f t="shared" si="13"/>
        <v>840</v>
      </c>
      <c r="B842" s="11" t="s">
        <v>1843</v>
      </c>
      <c r="C842" s="11" t="s">
        <v>1844</v>
      </c>
      <c r="D842" s="12" t="s">
        <v>34</v>
      </c>
      <c r="E842" s="12">
        <v>1.0156000000000001</v>
      </c>
      <c r="F842" s="12">
        <v>0</v>
      </c>
      <c r="G842" s="12">
        <v>1.9383999999999999</v>
      </c>
      <c r="H842" s="13">
        <v>0.97</v>
      </c>
      <c r="I842" s="12"/>
      <c r="J842" s="13">
        <v>1</v>
      </c>
    </row>
    <row r="843" spans="1:10" x14ac:dyDescent="0.2">
      <c r="A843" s="10">
        <f t="shared" si="13"/>
        <v>841</v>
      </c>
      <c r="B843" s="11" t="s">
        <v>1845</v>
      </c>
      <c r="C843" s="11" t="s">
        <v>1846</v>
      </c>
      <c r="D843" s="12" t="s">
        <v>39</v>
      </c>
      <c r="E843" s="12">
        <v>1.0156000000000001</v>
      </c>
      <c r="F843" s="12">
        <v>0</v>
      </c>
      <c r="G843" s="12">
        <v>1.9383999999999999</v>
      </c>
      <c r="H843" s="13">
        <v>0.97</v>
      </c>
      <c r="I843" s="12"/>
      <c r="J843" s="13">
        <v>1</v>
      </c>
    </row>
    <row r="844" spans="1:10" x14ac:dyDescent="0.2">
      <c r="A844" s="10">
        <f t="shared" si="13"/>
        <v>842</v>
      </c>
      <c r="B844" s="11" t="s">
        <v>1847</v>
      </c>
      <c r="C844" s="11" t="s">
        <v>1848</v>
      </c>
      <c r="D844" s="12" t="s">
        <v>14</v>
      </c>
      <c r="E844" s="12">
        <v>1.0156000000000001</v>
      </c>
      <c r="F844" s="12">
        <v>0</v>
      </c>
      <c r="G844" s="12">
        <v>1.9383999999999999</v>
      </c>
      <c r="H844" s="13">
        <v>0.97</v>
      </c>
      <c r="I844" s="12"/>
      <c r="J844" s="13">
        <v>1</v>
      </c>
    </row>
    <row r="845" spans="1:10" x14ac:dyDescent="0.2">
      <c r="A845" s="10">
        <f t="shared" si="13"/>
        <v>843</v>
      </c>
      <c r="B845" s="11" t="s">
        <v>1849</v>
      </c>
      <c r="C845" s="11" t="s">
        <v>1850</v>
      </c>
      <c r="D845" s="12" t="s">
        <v>144</v>
      </c>
      <c r="E845" s="12">
        <v>1.0156000000000001</v>
      </c>
      <c r="F845" s="12">
        <v>0</v>
      </c>
      <c r="G845" s="12">
        <v>1.9383999999999999</v>
      </c>
      <c r="H845" s="13">
        <v>0.97</v>
      </c>
      <c r="I845" s="12"/>
      <c r="J845" s="13">
        <v>1</v>
      </c>
    </row>
    <row r="846" spans="1:10" x14ac:dyDescent="0.2">
      <c r="A846" s="10">
        <f t="shared" si="13"/>
        <v>844</v>
      </c>
      <c r="B846" s="11" t="s">
        <v>1851</v>
      </c>
      <c r="C846" s="11" t="s">
        <v>1852</v>
      </c>
      <c r="D846" s="12" t="s">
        <v>343</v>
      </c>
      <c r="E846" s="12">
        <v>2.0312999999999999</v>
      </c>
      <c r="F846" s="12">
        <v>0</v>
      </c>
      <c r="G846" s="12">
        <v>0.96918000000000004</v>
      </c>
      <c r="H846" s="13">
        <v>1</v>
      </c>
      <c r="I846" s="12"/>
      <c r="J846" s="13">
        <v>0.97</v>
      </c>
    </row>
    <row r="847" spans="1:10" x14ac:dyDescent="0.2">
      <c r="A847" s="10">
        <f t="shared" si="13"/>
        <v>845</v>
      </c>
      <c r="B847" s="11" t="s">
        <v>1853</v>
      </c>
      <c r="C847" s="11" t="s">
        <v>1854</v>
      </c>
      <c r="D847" s="12" t="s">
        <v>371</v>
      </c>
      <c r="E847" s="12">
        <v>0</v>
      </c>
      <c r="F847" s="12">
        <v>2.0333000000000001</v>
      </c>
      <c r="G847" s="12">
        <v>0.96918000000000004</v>
      </c>
      <c r="H847" s="12"/>
      <c r="I847" s="13">
        <v>1</v>
      </c>
      <c r="J847" s="13">
        <v>0.96</v>
      </c>
    </row>
    <row r="848" spans="1:10" x14ac:dyDescent="0.2">
      <c r="A848" s="10">
        <f t="shared" si="13"/>
        <v>846</v>
      </c>
      <c r="B848" s="11" t="s">
        <v>1855</v>
      </c>
      <c r="C848" s="11" t="s">
        <v>1856</v>
      </c>
      <c r="D848" s="12" t="s">
        <v>1857</v>
      </c>
      <c r="E848" s="12">
        <v>0</v>
      </c>
      <c r="F848" s="12">
        <v>2.0333000000000001</v>
      </c>
      <c r="G848" s="12">
        <v>0.96918000000000004</v>
      </c>
      <c r="H848" s="12"/>
      <c r="I848" s="13">
        <v>1</v>
      </c>
      <c r="J848" s="13">
        <v>0.91</v>
      </c>
    </row>
    <row r="849" spans="1:10" x14ac:dyDescent="0.2">
      <c r="A849" s="10">
        <f t="shared" si="13"/>
        <v>847</v>
      </c>
      <c r="B849" s="11" t="s">
        <v>1858</v>
      </c>
      <c r="C849" s="11" t="s">
        <v>1859</v>
      </c>
      <c r="D849" s="12" t="s">
        <v>214</v>
      </c>
      <c r="E849" s="12">
        <v>0</v>
      </c>
      <c r="F849" s="12">
        <v>1.0166999999999999</v>
      </c>
      <c r="G849" s="12">
        <v>1.9383999999999999</v>
      </c>
      <c r="H849" s="12"/>
      <c r="I849" s="13">
        <v>0.79</v>
      </c>
      <c r="J849" s="13">
        <v>1</v>
      </c>
    </row>
    <row r="850" spans="1:10" x14ac:dyDescent="0.2">
      <c r="A850" s="10">
        <f t="shared" si="13"/>
        <v>848</v>
      </c>
      <c r="B850" s="11" t="s">
        <v>1860</v>
      </c>
      <c r="C850" s="11" t="s">
        <v>1861</v>
      </c>
      <c r="D850" s="12" t="s">
        <v>1357</v>
      </c>
      <c r="E850" s="12">
        <v>0</v>
      </c>
      <c r="F850" s="12">
        <v>1.0166999999999999</v>
      </c>
      <c r="G850" s="12">
        <v>1.9383999999999999</v>
      </c>
      <c r="H850" s="12"/>
      <c r="I850" s="13">
        <v>0.74</v>
      </c>
      <c r="J850" s="13">
        <v>1</v>
      </c>
    </row>
    <row r="851" spans="1:10" x14ac:dyDescent="0.2">
      <c r="A851" s="10">
        <f t="shared" si="13"/>
        <v>849</v>
      </c>
      <c r="B851" s="11" t="s">
        <v>1862</v>
      </c>
      <c r="C851" s="11" t="s">
        <v>1863</v>
      </c>
      <c r="D851" s="12" t="s">
        <v>84</v>
      </c>
      <c r="E851" s="12">
        <v>2.0312999999999999</v>
      </c>
      <c r="F851" s="12">
        <v>0</v>
      </c>
      <c r="G851" s="12">
        <v>0</v>
      </c>
      <c r="H851" s="13">
        <v>1</v>
      </c>
      <c r="I851" s="13">
        <v>0.47</v>
      </c>
      <c r="J851" s="12"/>
    </row>
    <row r="852" spans="1:10" x14ac:dyDescent="0.2">
      <c r="A852" s="10">
        <f t="shared" si="13"/>
        <v>850</v>
      </c>
      <c r="B852" s="11" t="s">
        <v>1864</v>
      </c>
      <c r="C852" s="11" t="s">
        <v>1865</v>
      </c>
      <c r="D852" s="12" t="s">
        <v>55</v>
      </c>
      <c r="E852" s="12">
        <v>2.0312999999999999</v>
      </c>
      <c r="F852" s="12">
        <v>0</v>
      </c>
      <c r="G852" s="12">
        <v>0</v>
      </c>
      <c r="H852" s="13">
        <v>1</v>
      </c>
      <c r="I852" s="12"/>
      <c r="J852" s="13">
        <v>0.47</v>
      </c>
    </row>
    <row r="853" spans="1:10" x14ac:dyDescent="0.2">
      <c r="A853" s="10">
        <f t="shared" si="13"/>
        <v>851</v>
      </c>
      <c r="B853" s="11" t="s">
        <v>1866</v>
      </c>
      <c r="C853" s="11" t="s">
        <v>1867</v>
      </c>
      <c r="D853" s="12" t="s">
        <v>14</v>
      </c>
      <c r="E853" s="12">
        <v>0</v>
      </c>
      <c r="F853" s="12">
        <v>2.0333000000000001</v>
      </c>
      <c r="G853" s="12">
        <v>0</v>
      </c>
      <c r="H853" s="13">
        <v>0.46</v>
      </c>
      <c r="I853" s="13">
        <v>1</v>
      </c>
      <c r="J853" s="12"/>
    </row>
    <row r="854" spans="1:10" x14ac:dyDescent="0.2">
      <c r="A854" s="10">
        <f t="shared" si="13"/>
        <v>852</v>
      </c>
      <c r="B854" s="11" t="s">
        <v>1868</v>
      </c>
      <c r="C854" s="11" t="s">
        <v>1869</v>
      </c>
      <c r="D854" s="12" t="s">
        <v>562</v>
      </c>
      <c r="E854" s="12">
        <v>0</v>
      </c>
      <c r="F854" s="12">
        <v>2.0333000000000001</v>
      </c>
      <c r="G854" s="12">
        <v>0</v>
      </c>
      <c r="H854" s="12"/>
      <c r="I854" s="13">
        <v>1</v>
      </c>
      <c r="J854" s="13">
        <v>0.14000000000000001</v>
      </c>
    </row>
    <row r="855" spans="1:10" x14ac:dyDescent="0.2">
      <c r="A855" s="10">
        <f t="shared" si="13"/>
        <v>853</v>
      </c>
      <c r="B855" s="11" t="s">
        <v>1870</v>
      </c>
      <c r="C855" s="11" t="s">
        <v>1871</v>
      </c>
      <c r="D855" s="12" t="s">
        <v>1872</v>
      </c>
      <c r="E855" s="12">
        <v>0</v>
      </c>
      <c r="F855" s="12">
        <v>3.05</v>
      </c>
      <c r="G855" s="12">
        <v>0</v>
      </c>
      <c r="H855" s="12"/>
      <c r="I855" s="13">
        <v>1</v>
      </c>
      <c r="J855" s="12"/>
    </row>
    <row r="856" spans="1:10" x14ac:dyDescent="0.2">
      <c r="A856" s="10">
        <f t="shared" si="13"/>
        <v>854</v>
      </c>
      <c r="B856" s="11" t="s">
        <v>1873</v>
      </c>
      <c r="C856" s="11" t="s">
        <v>1874</v>
      </c>
      <c r="D856" s="12" t="s">
        <v>371</v>
      </c>
      <c r="E856" s="12">
        <v>0</v>
      </c>
      <c r="F856" s="12">
        <v>3.05</v>
      </c>
      <c r="G856" s="12">
        <v>0</v>
      </c>
      <c r="H856" s="12"/>
      <c r="I856" s="13">
        <v>1</v>
      </c>
      <c r="J856" s="12"/>
    </row>
    <row r="857" spans="1:10" x14ac:dyDescent="0.2">
      <c r="A857" s="10">
        <f t="shared" si="13"/>
        <v>855</v>
      </c>
      <c r="B857" s="11" t="s">
        <v>1875</v>
      </c>
      <c r="C857" s="11" t="s">
        <v>1876</v>
      </c>
      <c r="D857" s="12" t="s">
        <v>137</v>
      </c>
      <c r="E857" s="12">
        <v>3.0468999999999999</v>
      </c>
      <c r="F857" s="12">
        <v>4.0667</v>
      </c>
      <c r="G857" s="12">
        <v>4.8459000000000003</v>
      </c>
      <c r="H857" s="13">
        <v>1</v>
      </c>
      <c r="I857" s="13">
        <v>1</v>
      </c>
      <c r="J857" s="13">
        <v>1</v>
      </c>
    </row>
    <row r="858" spans="1:10" x14ac:dyDescent="0.2">
      <c r="A858" s="10">
        <f t="shared" si="13"/>
        <v>856</v>
      </c>
      <c r="B858" s="11" t="s">
        <v>1117</v>
      </c>
      <c r="C858" s="11" t="s">
        <v>1877</v>
      </c>
      <c r="D858" s="12" t="s">
        <v>1017</v>
      </c>
      <c r="E858" s="12">
        <v>24.375</v>
      </c>
      <c r="F858" s="12">
        <v>19.317</v>
      </c>
      <c r="G858" s="12">
        <v>16.475999999999999</v>
      </c>
      <c r="H858" s="13">
        <v>1</v>
      </c>
      <c r="I858" s="13">
        <v>1</v>
      </c>
      <c r="J858" s="13">
        <v>1</v>
      </c>
    </row>
    <row r="859" spans="1:10" x14ac:dyDescent="0.2">
      <c r="A859" s="10">
        <f t="shared" si="13"/>
        <v>857</v>
      </c>
      <c r="B859" s="11" t="s">
        <v>1878</v>
      </c>
      <c r="C859" s="11" t="s">
        <v>1879</v>
      </c>
      <c r="D859" s="12" t="s">
        <v>397</v>
      </c>
      <c r="E859" s="12">
        <v>9.1408000000000005</v>
      </c>
      <c r="F859" s="12">
        <v>8.1334</v>
      </c>
      <c r="G859" s="12">
        <v>8.7225999999999999</v>
      </c>
      <c r="H859" s="13">
        <v>1</v>
      </c>
      <c r="I859" s="13">
        <v>0.98</v>
      </c>
      <c r="J859" s="13">
        <v>1</v>
      </c>
    </row>
    <row r="860" spans="1:10" x14ac:dyDescent="0.2">
      <c r="A860" s="10">
        <f t="shared" si="13"/>
        <v>858</v>
      </c>
      <c r="B860" s="11" t="s">
        <v>1880</v>
      </c>
      <c r="C860" s="11" t="s">
        <v>1881</v>
      </c>
      <c r="D860" s="12" t="s">
        <v>34</v>
      </c>
      <c r="E860" s="12">
        <v>17.265999999999998</v>
      </c>
      <c r="F860" s="12">
        <v>13.217000000000001</v>
      </c>
      <c r="G860" s="12">
        <v>17.445</v>
      </c>
      <c r="H860" s="13">
        <v>1</v>
      </c>
      <c r="I860" s="13">
        <v>0.98</v>
      </c>
      <c r="J860" s="13">
        <v>1</v>
      </c>
    </row>
    <row r="861" spans="1:10" x14ac:dyDescent="0.2">
      <c r="A861" s="10">
        <f t="shared" si="13"/>
        <v>859</v>
      </c>
      <c r="B861" s="11" t="s">
        <v>1882</v>
      </c>
      <c r="C861" s="11" t="s">
        <v>1883</v>
      </c>
      <c r="D861" s="12" t="s">
        <v>201</v>
      </c>
      <c r="E861" s="12">
        <v>17.265999999999998</v>
      </c>
      <c r="F861" s="12">
        <v>19.317</v>
      </c>
      <c r="G861" s="12">
        <v>14.538</v>
      </c>
      <c r="H861" s="13">
        <v>0.89</v>
      </c>
      <c r="I861" s="13">
        <v>0.88</v>
      </c>
      <c r="J861" s="13">
        <v>0.7</v>
      </c>
    </row>
    <row r="862" spans="1:10" x14ac:dyDescent="0.2">
      <c r="A862" s="10">
        <f t="shared" si="13"/>
        <v>860</v>
      </c>
      <c r="B862" s="11" t="s">
        <v>1884</v>
      </c>
      <c r="C862" s="11" t="s">
        <v>1885</v>
      </c>
      <c r="D862" s="12" t="s">
        <v>164</v>
      </c>
      <c r="E862" s="12">
        <v>35.548000000000002</v>
      </c>
      <c r="F862" s="12">
        <v>34.567</v>
      </c>
      <c r="G862" s="12">
        <v>36.829000000000001</v>
      </c>
      <c r="H862" s="13">
        <v>0.64</v>
      </c>
      <c r="I862" s="13">
        <v>0.98</v>
      </c>
      <c r="J862" s="13">
        <v>0.67</v>
      </c>
    </row>
    <row r="863" spans="1:10" x14ac:dyDescent="0.2">
      <c r="A863" s="10">
        <f t="shared" si="13"/>
        <v>861</v>
      </c>
      <c r="B863" s="11" t="s">
        <v>1406</v>
      </c>
      <c r="C863" s="11" t="s">
        <v>1886</v>
      </c>
      <c r="D863" s="12" t="s">
        <v>201</v>
      </c>
      <c r="E863" s="12">
        <v>1.0156000000000001</v>
      </c>
      <c r="F863" s="12">
        <v>2.0333000000000001</v>
      </c>
      <c r="G863" s="12">
        <v>1.9383999999999999</v>
      </c>
      <c r="H863" s="13">
        <v>0.06</v>
      </c>
      <c r="I863" s="13">
        <v>1</v>
      </c>
      <c r="J863" s="13">
        <v>1</v>
      </c>
    </row>
    <row r="864" spans="1:10" x14ac:dyDescent="0.2">
      <c r="A864" s="10">
        <f t="shared" si="13"/>
        <v>862</v>
      </c>
      <c r="B864" s="11" t="s">
        <v>1887</v>
      </c>
      <c r="C864" s="11" t="s">
        <v>1888</v>
      </c>
      <c r="D864" s="12" t="s">
        <v>1889</v>
      </c>
      <c r="E864" s="12">
        <v>0</v>
      </c>
      <c r="F864" s="12">
        <v>0</v>
      </c>
      <c r="G864" s="12">
        <v>1.9383999999999999</v>
      </c>
      <c r="H864" s="12"/>
      <c r="I864" s="13">
        <v>0.08</v>
      </c>
      <c r="J864" s="13">
        <v>1</v>
      </c>
    </row>
    <row r="865" spans="1:10" x14ac:dyDescent="0.2">
      <c r="A865" s="10">
        <f t="shared" si="13"/>
        <v>863</v>
      </c>
      <c r="B865" s="11" t="s">
        <v>1890</v>
      </c>
      <c r="C865" s="11" t="s">
        <v>1891</v>
      </c>
      <c r="D865" s="12" t="s">
        <v>87</v>
      </c>
      <c r="E865" s="12">
        <v>0</v>
      </c>
      <c r="F865" s="12">
        <v>0</v>
      </c>
      <c r="G865" s="12">
        <v>1.9383999999999999</v>
      </c>
      <c r="H865" s="12"/>
      <c r="I865" s="12"/>
      <c r="J865" s="13">
        <v>0.98</v>
      </c>
    </row>
    <row r="866" spans="1:10" x14ac:dyDescent="0.2">
      <c r="A866" s="10">
        <f t="shared" si="13"/>
        <v>864</v>
      </c>
      <c r="B866" s="11" t="s">
        <v>1892</v>
      </c>
      <c r="C866" s="11" t="s">
        <v>1893</v>
      </c>
      <c r="D866" s="12" t="s">
        <v>20</v>
      </c>
      <c r="E866" s="12">
        <v>0</v>
      </c>
      <c r="F866" s="12">
        <v>0</v>
      </c>
      <c r="G866" s="12">
        <v>1.9383999999999999</v>
      </c>
      <c r="H866" s="12"/>
      <c r="I866" s="12"/>
      <c r="J866" s="13">
        <v>1</v>
      </c>
    </row>
    <row r="867" spans="1:10" x14ac:dyDescent="0.2">
      <c r="A867" s="10">
        <f t="shared" si="13"/>
        <v>865</v>
      </c>
      <c r="B867" s="11" t="s">
        <v>1894</v>
      </c>
      <c r="C867" s="11" t="s">
        <v>1895</v>
      </c>
      <c r="D867" s="12" t="s">
        <v>248</v>
      </c>
      <c r="E867" s="12">
        <v>2.0312999999999999</v>
      </c>
      <c r="F867" s="12">
        <v>0</v>
      </c>
      <c r="G867" s="12">
        <v>0</v>
      </c>
      <c r="H867" s="13">
        <v>1</v>
      </c>
      <c r="I867" s="12"/>
      <c r="J867" s="12"/>
    </row>
    <row r="868" spans="1:10" x14ac:dyDescent="0.2">
      <c r="A868" s="10">
        <f t="shared" si="13"/>
        <v>866</v>
      </c>
      <c r="B868" s="11" t="s">
        <v>1896</v>
      </c>
      <c r="C868" s="11" t="s">
        <v>1897</v>
      </c>
      <c r="D868" s="12" t="s">
        <v>338</v>
      </c>
      <c r="E868" s="12">
        <v>2.0312999999999999</v>
      </c>
      <c r="F868" s="12">
        <v>0</v>
      </c>
      <c r="G868" s="12">
        <v>0</v>
      </c>
      <c r="H868" s="13">
        <v>1</v>
      </c>
      <c r="I868" s="12"/>
      <c r="J868" s="12"/>
    </row>
    <row r="869" spans="1:10" x14ac:dyDescent="0.2">
      <c r="A869" s="10">
        <f t="shared" si="13"/>
        <v>867</v>
      </c>
      <c r="B869" s="11" t="s">
        <v>1898</v>
      </c>
      <c r="C869" s="11" t="s">
        <v>1899</v>
      </c>
      <c r="D869" s="12" t="s">
        <v>450</v>
      </c>
      <c r="E869" s="12">
        <v>2.0312999999999999</v>
      </c>
      <c r="F869" s="12">
        <v>0</v>
      </c>
      <c r="G869" s="12">
        <v>0</v>
      </c>
      <c r="H869" s="13">
        <v>1</v>
      </c>
      <c r="I869" s="12"/>
      <c r="J869" s="12"/>
    </row>
    <row r="870" spans="1:10" x14ac:dyDescent="0.2">
      <c r="A870" s="10">
        <f t="shared" si="13"/>
        <v>868</v>
      </c>
      <c r="B870" s="11" t="s">
        <v>1900</v>
      </c>
      <c r="C870" s="11" t="s">
        <v>1901</v>
      </c>
      <c r="D870" s="12" t="s">
        <v>284</v>
      </c>
      <c r="E870" s="12">
        <v>0</v>
      </c>
      <c r="F870" s="12">
        <v>2.0333000000000001</v>
      </c>
      <c r="G870" s="12">
        <v>0</v>
      </c>
      <c r="H870" s="12"/>
      <c r="I870" s="13">
        <v>1</v>
      </c>
      <c r="J870" s="12"/>
    </row>
    <row r="871" spans="1:10" x14ac:dyDescent="0.2">
      <c r="A871" s="10">
        <f t="shared" si="13"/>
        <v>869</v>
      </c>
      <c r="B871" s="11" t="s">
        <v>1902</v>
      </c>
      <c r="C871" s="11" t="s">
        <v>1903</v>
      </c>
      <c r="D871" s="12" t="s">
        <v>1546</v>
      </c>
      <c r="E871" s="12">
        <v>0</v>
      </c>
      <c r="F871" s="12">
        <v>0</v>
      </c>
      <c r="G871" s="12">
        <v>0</v>
      </c>
      <c r="H871" s="12"/>
      <c r="I871" s="13">
        <v>0.11</v>
      </c>
      <c r="J871" s="12"/>
    </row>
    <row r="872" spans="1:10" x14ac:dyDescent="0.2">
      <c r="A872" s="10">
        <f t="shared" si="13"/>
        <v>870</v>
      </c>
      <c r="B872" s="11" t="s">
        <v>1904</v>
      </c>
      <c r="C872" s="11" t="s">
        <v>1905</v>
      </c>
      <c r="D872" s="12" t="s">
        <v>238</v>
      </c>
      <c r="E872" s="12">
        <v>31.484999999999999</v>
      </c>
      <c r="F872" s="12">
        <v>19.317</v>
      </c>
      <c r="G872" s="12">
        <v>21.321999999999999</v>
      </c>
      <c r="H872" s="13">
        <v>1</v>
      </c>
      <c r="I872" s="13">
        <v>1</v>
      </c>
      <c r="J872" s="13">
        <v>1</v>
      </c>
    </row>
    <row r="873" spans="1:10" x14ac:dyDescent="0.2">
      <c r="A873" s="10">
        <f t="shared" si="13"/>
        <v>871</v>
      </c>
      <c r="B873" s="11" t="s">
        <v>1906</v>
      </c>
      <c r="C873" s="11" t="s">
        <v>1907</v>
      </c>
      <c r="D873" s="12" t="s">
        <v>371</v>
      </c>
      <c r="E873" s="12">
        <v>37.579000000000001</v>
      </c>
      <c r="F873" s="12">
        <v>35.584000000000003</v>
      </c>
      <c r="G873" s="12">
        <v>29.074999999999999</v>
      </c>
      <c r="H873" s="13">
        <v>1</v>
      </c>
      <c r="I873" s="13">
        <v>1</v>
      </c>
      <c r="J873" s="13">
        <v>1</v>
      </c>
    </row>
    <row r="874" spans="1:10" x14ac:dyDescent="0.2">
      <c r="A874" s="10">
        <f t="shared" si="13"/>
        <v>872</v>
      </c>
      <c r="B874" s="11" t="s">
        <v>1818</v>
      </c>
      <c r="C874" s="11" t="s">
        <v>1908</v>
      </c>
      <c r="D874" s="12" t="s">
        <v>780</v>
      </c>
      <c r="E874" s="12">
        <v>13.202999999999999</v>
      </c>
      <c r="F874" s="12">
        <v>16.266999999999999</v>
      </c>
      <c r="G874" s="12">
        <v>17.445</v>
      </c>
      <c r="H874" s="13">
        <v>0.99</v>
      </c>
      <c r="I874" s="13">
        <v>1</v>
      </c>
      <c r="J874" s="13">
        <v>1</v>
      </c>
    </row>
    <row r="875" spans="1:10" x14ac:dyDescent="0.2">
      <c r="A875" s="10">
        <f t="shared" si="13"/>
        <v>873</v>
      </c>
      <c r="B875" s="11" t="s">
        <v>1909</v>
      </c>
      <c r="C875" s="11" t="s">
        <v>1910</v>
      </c>
      <c r="D875" s="12" t="s">
        <v>562</v>
      </c>
      <c r="E875" s="12">
        <v>36.563000000000002</v>
      </c>
      <c r="F875" s="12">
        <v>35.584000000000003</v>
      </c>
      <c r="G875" s="12">
        <v>29.074999999999999</v>
      </c>
      <c r="H875" s="13">
        <v>1</v>
      </c>
      <c r="I875" s="13">
        <v>1</v>
      </c>
      <c r="J875" s="13">
        <v>0.99</v>
      </c>
    </row>
    <row r="876" spans="1:10" x14ac:dyDescent="0.2">
      <c r="A876" s="10">
        <f t="shared" si="13"/>
        <v>874</v>
      </c>
      <c r="B876" s="11" t="s">
        <v>1911</v>
      </c>
      <c r="C876" s="11" t="s">
        <v>1912</v>
      </c>
      <c r="D876" s="12" t="s">
        <v>20</v>
      </c>
      <c r="E876" s="12">
        <v>2.0312999999999999</v>
      </c>
      <c r="F876" s="12">
        <v>0</v>
      </c>
      <c r="G876" s="12">
        <v>1.9383999999999999</v>
      </c>
      <c r="H876" s="13">
        <v>1</v>
      </c>
      <c r="I876" s="12"/>
      <c r="J876" s="13">
        <v>0.71</v>
      </c>
    </row>
    <row r="877" spans="1:10" x14ac:dyDescent="0.2">
      <c r="A877" s="10">
        <f t="shared" si="13"/>
        <v>875</v>
      </c>
      <c r="B877" s="11" t="s">
        <v>1913</v>
      </c>
      <c r="C877" s="11" t="s">
        <v>1914</v>
      </c>
      <c r="D877" s="12" t="s">
        <v>371</v>
      </c>
      <c r="E877" s="12">
        <v>2.0312999999999999</v>
      </c>
      <c r="F877" s="12">
        <v>1.0166999999999999</v>
      </c>
      <c r="G877" s="12">
        <v>2.9075000000000002</v>
      </c>
      <c r="H877" s="13">
        <v>0.22</v>
      </c>
      <c r="I877" s="13">
        <v>0.47</v>
      </c>
      <c r="J877" s="13">
        <v>1</v>
      </c>
    </row>
    <row r="878" spans="1:10" x14ac:dyDescent="0.2">
      <c r="A878" s="10">
        <f t="shared" si="13"/>
        <v>876</v>
      </c>
      <c r="B878" s="11" t="s">
        <v>1915</v>
      </c>
      <c r="C878" s="11" t="s">
        <v>1916</v>
      </c>
      <c r="D878" s="12" t="s">
        <v>26</v>
      </c>
      <c r="E878" s="12">
        <v>1.0156000000000001</v>
      </c>
      <c r="F878" s="12">
        <v>1.0166999999999999</v>
      </c>
      <c r="G878" s="12">
        <v>1.9383999999999999</v>
      </c>
      <c r="H878" s="13">
        <v>0.08</v>
      </c>
      <c r="I878" s="13">
        <v>0.77</v>
      </c>
      <c r="J878" s="13">
        <v>0.57999999999999996</v>
      </c>
    </row>
    <row r="879" spans="1:10" x14ac:dyDescent="0.2">
      <c r="A879" s="10">
        <f t="shared" si="13"/>
        <v>877</v>
      </c>
      <c r="B879" s="11" t="s">
        <v>1917</v>
      </c>
      <c r="C879" s="11" t="s">
        <v>1918</v>
      </c>
      <c r="D879" s="12" t="s">
        <v>39</v>
      </c>
      <c r="E879" s="12">
        <v>2.0312999999999999</v>
      </c>
      <c r="F879" s="12">
        <v>3.05</v>
      </c>
      <c r="G879" s="12">
        <v>0.96918000000000004</v>
      </c>
      <c r="H879" s="13">
        <v>0.09</v>
      </c>
      <c r="I879" s="13">
        <v>1</v>
      </c>
      <c r="J879" s="13">
        <v>0.09</v>
      </c>
    </row>
    <row r="880" spans="1:10" x14ac:dyDescent="0.2">
      <c r="A880" s="10">
        <f t="shared" si="13"/>
        <v>878</v>
      </c>
      <c r="B880" s="11" t="s">
        <v>1919</v>
      </c>
      <c r="C880" s="11" t="s">
        <v>1920</v>
      </c>
      <c r="D880" s="12" t="s">
        <v>562</v>
      </c>
      <c r="E880" s="12">
        <v>0</v>
      </c>
      <c r="F880" s="12">
        <v>1.0166999999999999</v>
      </c>
      <c r="G880" s="12">
        <v>0</v>
      </c>
      <c r="H880" s="12"/>
      <c r="I880" s="13">
        <v>0.96</v>
      </c>
      <c r="J880" s="12"/>
    </row>
    <row r="881" spans="1:10" x14ac:dyDescent="0.2">
      <c r="A881" s="10">
        <f t="shared" si="13"/>
        <v>879</v>
      </c>
      <c r="B881" s="11" t="s">
        <v>1921</v>
      </c>
      <c r="C881" s="11" t="s">
        <v>1922</v>
      </c>
      <c r="D881" s="12" t="s">
        <v>190</v>
      </c>
      <c r="E881" s="12">
        <v>0</v>
      </c>
      <c r="F881" s="12">
        <v>1.0166999999999999</v>
      </c>
      <c r="G881" s="12">
        <v>0</v>
      </c>
      <c r="H881" s="12"/>
      <c r="I881" s="13">
        <v>0.39</v>
      </c>
      <c r="J881" s="12"/>
    </row>
    <row r="882" spans="1:10" x14ac:dyDescent="0.2">
      <c r="A882" s="10">
        <f t="shared" si="13"/>
        <v>880</v>
      </c>
      <c r="B882" s="11" t="s">
        <v>1923</v>
      </c>
      <c r="C882" s="11" t="s">
        <v>1924</v>
      </c>
      <c r="D882" s="12" t="s">
        <v>338</v>
      </c>
      <c r="E882" s="12">
        <v>1.0156000000000001</v>
      </c>
      <c r="F882" s="12">
        <v>0</v>
      </c>
      <c r="G882" s="12">
        <v>0</v>
      </c>
      <c r="H882" s="13">
        <v>0.36</v>
      </c>
      <c r="I882" s="12"/>
      <c r="J882" s="12"/>
    </row>
    <row r="883" spans="1:10" x14ac:dyDescent="0.2">
      <c r="A883" s="10">
        <f t="shared" si="13"/>
        <v>881</v>
      </c>
      <c r="B883" s="11" t="s">
        <v>1925</v>
      </c>
      <c r="C883" s="11" t="s">
        <v>1926</v>
      </c>
      <c r="D883" s="12" t="s">
        <v>137</v>
      </c>
      <c r="E883" s="12">
        <v>0</v>
      </c>
      <c r="F883" s="12">
        <v>4.0667</v>
      </c>
      <c r="G883" s="12">
        <v>0</v>
      </c>
      <c r="H883" s="12"/>
      <c r="I883" s="13">
        <v>0.16</v>
      </c>
      <c r="J883" s="12"/>
    </row>
    <row r="884" spans="1:10" x14ac:dyDescent="0.2">
      <c r="A884" s="10">
        <f t="shared" si="13"/>
        <v>882</v>
      </c>
      <c r="B884" s="11" t="s">
        <v>1927</v>
      </c>
      <c r="C884" s="11" t="s">
        <v>1928</v>
      </c>
      <c r="D884" s="12" t="s">
        <v>1929</v>
      </c>
      <c r="E884" s="12">
        <v>0</v>
      </c>
      <c r="F884" s="12">
        <v>1.0166999999999999</v>
      </c>
      <c r="G884" s="12">
        <v>0</v>
      </c>
      <c r="H884" s="12"/>
      <c r="I884" s="13">
        <v>0.18</v>
      </c>
      <c r="J884" s="12"/>
    </row>
    <row r="885" spans="1:10" x14ac:dyDescent="0.2">
      <c r="A885" s="10">
        <f t="shared" si="13"/>
        <v>883</v>
      </c>
      <c r="B885" s="11" t="s">
        <v>1930</v>
      </c>
      <c r="C885" s="11" t="s">
        <v>1931</v>
      </c>
      <c r="D885" s="12" t="s">
        <v>55</v>
      </c>
      <c r="E885" s="12">
        <v>0</v>
      </c>
      <c r="F885" s="12">
        <v>0</v>
      </c>
      <c r="G885" s="12">
        <v>3.8767</v>
      </c>
      <c r="H885" s="12"/>
      <c r="I885" s="12"/>
      <c r="J885" s="13">
        <v>7.0000000000000007E-2</v>
      </c>
    </row>
    <row r="886" spans="1:10" x14ac:dyDescent="0.2">
      <c r="A886" s="10">
        <f t="shared" si="13"/>
        <v>884</v>
      </c>
      <c r="B886" s="11" t="s">
        <v>1932</v>
      </c>
      <c r="C886" s="11" t="s">
        <v>1933</v>
      </c>
      <c r="D886" s="12" t="s">
        <v>55</v>
      </c>
      <c r="E886" s="12">
        <v>0</v>
      </c>
      <c r="F886" s="12">
        <v>0</v>
      </c>
      <c r="G886" s="12">
        <v>0.96918000000000004</v>
      </c>
      <c r="H886" s="12"/>
      <c r="I886" s="12"/>
      <c r="J886" s="13">
        <v>7.0000000000000007E-2</v>
      </c>
    </row>
    <row r="887" spans="1:10" x14ac:dyDescent="0.2">
      <c r="A887" s="10">
        <f t="shared" si="13"/>
        <v>885</v>
      </c>
      <c r="B887" s="11" t="s">
        <v>1934</v>
      </c>
      <c r="C887" s="11" t="s">
        <v>1935</v>
      </c>
      <c r="D887" s="12" t="s">
        <v>178</v>
      </c>
      <c r="E887" s="12">
        <v>0</v>
      </c>
      <c r="F887" s="12">
        <v>0</v>
      </c>
      <c r="G887" s="12">
        <v>0</v>
      </c>
      <c r="H887" s="12"/>
      <c r="I887" s="12"/>
      <c r="J887" s="12"/>
    </row>
    <row r="888" spans="1:10" x14ac:dyDescent="0.2">
      <c r="A888" s="10">
        <f t="shared" si="13"/>
        <v>886</v>
      </c>
      <c r="B888" s="11" t="s">
        <v>1936</v>
      </c>
      <c r="C888" s="11" t="s">
        <v>1937</v>
      </c>
      <c r="D888" s="12" t="s">
        <v>201</v>
      </c>
      <c r="E888" s="12">
        <v>0</v>
      </c>
      <c r="F888" s="12">
        <v>0</v>
      </c>
      <c r="G888" s="12">
        <v>0</v>
      </c>
      <c r="H888" s="12"/>
      <c r="I888" s="12"/>
      <c r="J888" s="12"/>
    </row>
    <row r="889" spans="1:10" x14ac:dyDescent="0.2">
      <c r="A889" s="10">
        <f t="shared" si="13"/>
        <v>887</v>
      </c>
      <c r="B889" s="11" t="s">
        <v>1938</v>
      </c>
      <c r="C889" s="11" t="s">
        <v>1939</v>
      </c>
      <c r="D889" s="12" t="s">
        <v>724</v>
      </c>
      <c r="E889" s="12">
        <v>0</v>
      </c>
      <c r="F889" s="12">
        <v>0</v>
      </c>
      <c r="G889" s="12">
        <v>0</v>
      </c>
      <c r="H889" s="12"/>
      <c r="I889" s="12"/>
      <c r="J889" s="12"/>
    </row>
  </sheetData>
  <mergeCells count="2">
    <mergeCell ref="E1:G1"/>
    <mergeCell ref="H1:J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chleicher, Tyler</cp:lastModifiedBy>
  <dcterms:created xsi:type="dcterms:W3CDTF">2017-11-20T21:22:03Z</dcterms:created>
  <dcterms:modified xsi:type="dcterms:W3CDTF">2018-04-30T17:18:18Z</dcterms:modified>
</cp:coreProperties>
</file>